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5"/>
  <workbookPr autoCompressPictures="0"/>
  <mc:AlternateContent xmlns:mc="http://schemas.openxmlformats.org/markup-compatibility/2006">
    <mc:Choice Requires="x15">
      <x15ac:absPath xmlns:x15ac="http://schemas.microsoft.com/office/spreadsheetml/2010/11/ac" url="/Users/lvsinclair/Desktop/current methionine/elife/"/>
    </mc:Choice>
  </mc:AlternateContent>
  <xr:revisionPtr revIDLastSave="0" documentId="8_{96D27332-BFB0-C04C-8F98-8E04AF703035}" xr6:coauthVersionLast="36" xr6:coauthVersionMax="36" xr10:uidLastSave="{00000000-0000-0000-0000-000000000000}"/>
  <bookViews>
    <workbookView xWindow="34360" yWindow="1180" windowWidth="31240" windowHeight="19720" xr2:uid="{00000000-000D-0000-FFFF-FFFF00000000}"/>
  </bookViews>
  <sheets>
    <sheet name="List" sheetId="1" r:id="rId1"/>
    <sheet name="Sheet3" sheetId="7" r:id="rId2"/>
  </sheets>
  <definedNames>
    <definedName name="_xlnm._FilterDatabase" localSheetId="0" hidden="1">List!$F$150:$H$150</definedName>
    <definedName name="_xlnm._FilterDatabase" localSheetId="1" hidden="1">Sheet3!$A$1:$W$1</definedName>
  </definedName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07" i="7" l="1"/>
  <c r="U307" i="7" s="1"/>
  <c r="V307" i="7"/>
  <c r="W307" i="7"/>
  <c r="M311" i="7"/>
  <c r="U311" i="7" s="1"/>
  <c r="V311" i="7"/>
  <c r="W311" i="7"/>
  <c r="M308" i="7"/>
  <c r="U308" i="7" s="1"/>
  <c r="V308" i="7"/>
  <c r="W308" i="7"/>
  <c r="M303" i="7"/>
  <c r="U303" i="7" s="1"/>
  <c r="V303" i="7"/>
  <c r="W303" i="7"/>
  <c r="M301" i="7"/>
  <c r="U301" i="7" s="1"/>
  <c r="V301" i="7"/>
  <c r="W301" i="7"/>
  <c r="M300" i="7"/>
  <c r="U300" i="7" s="1"/>
  <c r="V300" i="7"/>
  <c r="W300" i="7"/>
  <c r="M313" i="7"/>
  <c r="U313" i="7" s="1"/>
  <c r="V313" i="7"/>
  <c r="W313" i="7"/>
  <c r="M305" i="7"/>
  <c r="U305" i="7" s="1"/>
  <c r="V305" i="7"/>
  <c r="W305" i="7"/>
  <c r="M318" i="7"/>
  <c r="U318" i="7" s="1"/>
  <c r="V318" i="7"/>
  <c r="W318" i="7"/>
  <c r="M291" i="7"/>
  <c r="U291" i="7" s="1"/>
  <c r="V291" i="7"/>
  <c r="W291" i="7"/>
  <c r="M310" i="7"/>
  <c r="U310" i="7" s="1"/>
  <c r="V310" i="7"/>
  <c r="W310" i="7"/>
  <c r="M287" i="7"/>
  <c r="U287" i="7" s="1"/>
  <c r="V287" i="7"/>
  <c r="W287" i="7"/>
  <c r="M302" i="7"/>
  <c r="U302" i="7" s="1"/>
  <c r="V302" i="7"/>
  <c r="W302" i="7"/>
  <c r="M309" i="7"/>
  <c r="U309" i="7" s="1"/>
  <c r="V309" i="7"/>
  <c r="W309" i="7"/>
  <c r="M288" i="7"/>
  <c r="U288" i="7" s="1"/>
  <c r="V288" i="7"/>
  <c r="W288" i="7"/>
  <c r="M295" i="7"/>
  <c r="U295" i="7" s="1"/>
  <c r="V295" i="7"/>
  <c r="W295" i="7"/>
  <c r="M299" i="7"/>
  <c r="U299" i="7" s="1"/>
  <c r="V299" i="7"/>
  <c r="W299" i="7"/>
  <c r="M304" i="7"/>
  <c r="U304" i="7" s="1"/>
  <c r="V304" i="7"/>
  <c r="W304" i="7"/>
  <c r="M316" i="7"/>
  <c r="U316" i="7" s="1"/>
  <c r="V316" i="7"/>
  <c r="W316" i="7"/>
  <c r="M298" i="7"/>
  <c r="U298" i="7" s="1"/>
  <c r="V298" i="7"/>
  <c r="W298" i="7"/>
  <c r="M326" i="7"/>
  <c r="U326" i="7" s="1"/>
  <c r="V326" i="7"/>
  <c r="W326" i="7"/>
  <c r="M294" i="7"/>
  <c r="U294" i="7" s="1"/>
  <c r="V294" i="7"/>
  <c r="W294" i="7"/>
  <c r="M286" i="7"/>
  <c r="U286" i="7" s="1"/>
  <c r="V286" i="7"/>
  <c r="W286" i="7"/>
  <c r="M296" i="7"/>
  <c r="U296" i="7" s="1"/>
  <c r="V296" i="7"/>
  <c r="W296" i="7"/>
  <c r="M290" i="7"/>
  <c r="U290" i="7" s="1"/>
  <c r="V290" i="7"/>
  <c r="W290" i="7"/>
  <c r="M293" i="7"/>
  <c r="U293" i="7" s="1"/>
  <c r="V293" i="7"/>
  <c r="W293" i="7"/>
  <c r="M292" i="7"/>
  <c r="U292" i="7" s="1"/>
  <c r="V292" i="7"/>
  <c r="W292" i="7"/>
  <c r="M228" i="7"/>
  <c r="U228" i="7" s="1"/>
  <c r="V228" i="7"/>
  <c r="W228" i="7"/>
  <c r="M277" i="7"/>
  <c r="U277" i="7" s="1"/>
  <c r="V277" i="7"/>
  <c r="W277" i="7"/>
  <c r="M320" i="7"/>
  <c r="U320" i="7" s="1"/>
  <c r="V320" i="7"/>
  <c r="W320" i="7"/>
  <c r="M323" i="7"/>
  <c r="U323" i="7" s="1"/>
  <c r="V323" i="7"/>
  <c r="W323" i="7"/>
  <c r="M283" i="7"/>
  <c r="U283" i="7" s="1"/>
  <c r="V283" i="7"/>
  <c r="W283" i="7"/>
  <c r="M263" i="7"/>
  <c r="U263" i="7" s="1"/>
  <c r="V263" i="7"/>
  <c r="W263" i="7"/>
  <c r="M285" i="7"/>
  <c r="U285" i="7" s="1"/>
  <c r="V285" i="7"/>
  <c r="W285" i="7"/>
  <c r="M261" i="7"/>
  <c r="U261" i="7" s="1"/>
  <c r="V261" i="7"/>
  <c r="W261" i="7"/>
  <c r="M327" i="7"/>
  <c r="U327" i="7" s="1"/>
  <c r="V327" i="7"/>
  <c r="W327" i="7"/>
  <c r="M319" i="7"/>
  <c r="U319" i="7" s="1"/>
  <c r="V319" i="7"/>
  <c r="W319" i="7"/>
  <c r="M284" i="7"/>
  <c r="U284" i="7" s="1"/>
  <c r="W284" i="7"/>
  <c r="M259" i="7"/>
  <c r="U259" i="7" s="1"/>
  <c r="W259" i="7"/>
  <c r="M312" i="7"/>
  <c r="U312" i="7" s="1"/>
  <c r="W312" i="7"/>
  <c r="M315" i="7"/>
  <c r="U315" i="7" s="1"/>
  <c r="W315" i="7"/>
  <c r="M279" i="7"/>
  <c r="U279" i="7" s="1"/>
  <c r="W279" i="7"/>
  <c r="M352" i="7"/>
  <c r="U352" i="7" s="1"/>
  <c r="W352" i="7"/>
  <c r="M176" i="7"/>
  <c r="U176" i="7" s="1"/>
  <c r="W176" i="7"/>
  <c r="M321" i="7"/>
  <c r="U321" i="7" s="1"/>
  <c r="W321" i="7"/>
  <c r="M231" i="7"/>
  <c r="U231" i="7" s="1"/>
  <c r="W231" i="7"/>
  <c r="M274" i="7"/>
  <c r="W274" i="7" s="1"/>
  <c r="M314" i="7"/>
  <c r="M289" i="7"/>
  <c r="W289" i="7" s="1"/>
  <c r="M267" i="7"/>
  <c r="M222" i="7"/>
  <c r="W222" i="7" s="1"/>
  <c r="M226" i="7"/>
  <c r="M264" i="7"/>
  <c r="W264" i="7" s="1"/>
  <c r="M209" i="7"/>
  <c r="M322" i="7"/>
  <c r="W322" i="7" s="1"/>
  <c r="M258" i="7"/>
  <c r="M317" i="7"/>
  <c r="U317" i="7" s="1"/>
  <c r="W317" i="7"/>
  <c r="M359" i="7"/>
  <c r="U359" i="7" s="1"/>
  <c r="V359" i="7"/>
  <c r="W359" i="7"/>
  <c r="M272" i="7"/>
  <c r="M200" i="7"/>
  <c r="U200" i="7" s="1"/>
  <c r="V200" i="7"/>
  <c r="M112" i="7"/>
  <c r="U112" i="7" s="1"/>
  <c r="V112" i="7"/>
  <c r="W112" i="7"/>
  <c r="M110" i="7"/>
  <c r="U110" i="7" s="1"/>
  <c r="V110" i="7"/>
  <c r="W110" i="7"/>
  <c r="M116" i="7"/>
  <c r="M210" i="7"/>
  <c r="U210" i="7" s="1"/>
  <c r="V210" i="7"/>
  <c r="M297" i="7"/>
  <c r="U297" i="7" s="1"/>
  <c r="V297" i="7"/>
  <c r="W297" i="7"/>
  <c r="M330" i="7"/>
  <c r="U330" i="7" s="1"/>
  <c r="V330" i="7"/>
  <c r="W330" i="7"/>
  <c r="M191" i="7"/>
  <c r="M273" i="7"/>
  <c r="U273" i="7" s="1"/>
  <c r="V273" i="7"/>
  <c r="M282" i="7"/>
  <c r="U282" i="7" s="1"/>
  <c r="V282" i="7"/>
  <c r="W282" i="7"/>
  <c r="M344" i="7"/>
  <c r="U344" i="7" s="1"/>
  <c r="V344" i="7"/>
  <c r="W344" i="7"/>
  <c r="M241" i="7"/>
  <c r="M324" i="7"/>
  <c r="U324" i="7" s="1"/>
  <c r="V324" i="7"/>
  <c r="M59" i="7"/>
  <c r="U59" i="7" s="1"/>
  <c r="V59" i="7"/>
  <c r="W59" i="7"/>
  <c r="M328" i="7"/>
  <c r="U328" i="7" s="1"/>
  <c r="V328" i="7"/>
  <c r="W328" i="7"/>
  <c r="M243" i="7"/>
  <c r="M132" i="7"/>
  <c r="U132" i="7" s="1"/>
  <c r="V132" i="7"/>
  <c r="M270" i="7"/>
  <c r="U270" i="7" s="1"/>
  <c r="V270" i="7"/>
  <c r="W270" i="7"/>
  <c r="M362" i="7"/>
  <c r="U362" i="7" s="1"/>
  <c r="V362" i="7"/>
  <c r="W362" i="7"/>
  <c r="M363" i="7"/>
  <c r="M332" i="7"/>
  <c r="U332" i="7" s="1"/>
  <c r="V332" i="7"/>
  <c r="M238" i="7"/>
  <c r="U238" i="7" s="1"/>
  <c r="V238" i="7"/>
  <c r="W238" i="7"/>
  <c r="M218" i="7"/>
  <c r="U218" i="7" s="1"/>
  <c r="V218" i="7"/>
  <c r="W218" i="7"/>
  <c r="M244" i="7"/>
  <c r="M65" i="7"/>
  <c r="U65" i="7" s="1"/>
  <c r="V65" i="7"/>
  <c r="M190" i="7"/>
  <c r="U190" i="7" s="1"/>
  <c r="V190" i="7"/>
  <c r="W190" i="7"/>
  <c r="M339" i="7"/>
  <c r="U339" i="7"/>
  <c r="V339" i="7"/>
  <c r="W339" i="7"/>
  <c r="M373" i="7"/>
  <c r="U373" i="7"/>
  <c r="V373" i="7"/>
  <c r="W373" i="7"/>
  <c r="M271" i="7"/>
  <c r="U271" i="7"/>
  <c r="V271" i="7"/>
  <c r="W271" i="7"/>
  <c r="M341" i="7"/>
  <c r="U341" i="7"/>
  <c r="V341" i="7"/>
  <c r="W341" i="7"/>
  <c r="M371" i="7"/>
  <c r="U371" i="7"/>
  <c r="V371" i="7"/>
  <c r="W371" i="7"/>
  <c r="M386" i="7"/>
  <c r="U386" i="7"/>
  <c r="V386" i="7"/>
  <c r="W386" i="7"/>
  <c r="M333" i="7"/>
  <c r="U333" i="7"/>
  <c r="V333" i="7"/>
  <c r="W333" i="7"/>
  <c r="M225" i="7"/>
  <c r="U225" i="7"/>
  <c r="V225" i="7"/>
  <c r="W225" i="7"/>
  <c r="M266" i="7"/>
  <c r="U266" i="7"/>
  <c r="V266" i="7"/>
  <c r="W266" i="7"/>
  <c r="M183" i="7"/>
  <c r="U183" i="7"/>
  <c r="V183" i="7"/>
  <c r="W183" i="7"/>
  <c r="M387" i="7"/>
  <c r="U387" i="7"/>
  <c r="V387" i="7"/>
  <c r="W387" i="7"/>
  <c r="M217" i="7"/>
  <c r="U217" i="7"/>
  <c r="V217" i="7"/>
  <c r="W217" i="7"/>
  <c r="M343" i="7"/>
  <c r="U343" i="7"/>
  <c r="V343" i="7"/>
  <c r="W343" i="7"/>
  <c r="M215" i="7"/>
  <c r="U215" i="7"/>
  <c r="V215" i="7"/>
  <c r="W215" i="7"/>
  <c r="M57" i="7"/>
  <c r="U57" i="7"/>
  <c r="V57" i="7"/>
  <c r="W57" i="7"/>
  <c r="M206" i="7"/>
  <c r="U206" i="7"/>
  <c r="V206" i="7"/>
  <c r="W206" i="7"/>
  <c r="M255" i="7"/>
  <c r="U255" i="7"/>
  <c r="V255" i="7"/>
  <c r="W255" i="7"/>
  <c r="M265" i="7"/>
  <c r="U265" i="7"/>
  <c r="V265" i="7"/>
  <c r="W265" i="7"/>
  <c r="M175" i="7"/>
  <c r="U175" i="7"/>
  <c r="V175" i="7"/>
  <c r="W175" i="7"/>
  <c r="M275" i="7"/>
  <c r="U275" i="7"/>
  <c r="V275" i="7"/>
  <c r="W275" i="7"/>
  <c r="M49" i="7"/>
  <c r="U49" i="7"/>
  <c r="V49" i="7"/>
  <c r="W49" i="7"/>
  <c r="M262" i="7"/>
  <c r="U262" i="7"/>
  <c r="V262" i="7"/>
  <c r="W262" i="7"/>
  <c r="M360" i="7"/>
  <c r="U360" i="7"/>
  <c r="V360" i="7"/>
  <c r="W360" i="7"/>
  <c r="M353" i="7"/>
  <c r="U353" i="7"/>
  <c r="V353" i="7"/>
  <c r="W353" i="7"/>
  <c r="M193" i="7"/>
  <c r="U193" i="7"/>
  <c r="V193" i="7"/>
  <c r="W193" i="7"/>
  <c r="M157" i="7"/>
  <c r="U157" i="7" s="1"/>
  <c r="V157" i="7"/>
  <c r="W157" i="7"/>
  <c r="M114" i="7"/>
  <c r="U114" i="7" s="1"/>
  <c r="V114" i="7"/>
  <c r="W114" i="7"/>
  <c r="M280" i="7"/>
  <c r="U280" i="7" s="1"/>
  <c r="V280" i="7"/>
  <c r="W280" i="7"/>
  <c r="M245" i="7"/>
  <c r="U245" i="7" s="1"/>
  <c r="V245" i="7"/>
  <c r="W245" i="7"/>
  <c r="M240" i="7"/>
  <c r="U240" i="7" s="1"/>
  <c r="V240" i="7"/>
  <c r="W240" i="7"/>
  <c r="M233" i="7"/>
  <c r="U233" i="7" s="1"/>
  <c r="V233" i="7"/>
  <c r="W233" i="7"/>
  <c r="M192" i="7"/>
  <c r="U192" i="7" s="1"/>
  <c r="V192" i="7"/>
  <c r="W192" i="7"/>
  <c r="M355" i="7"/>
  <c r="U355" i="7" s="1"/>
  <c r="V355" i="7"/>
  <c r="W355" i="7"/>
  <c r="M143" i="7"/>
  <c r="U143" i="7" s="1"/>
  <c r="V143" i="7"/>
  <c r="W143" i="7"/>
  <c r="M239" i="7"/>
  <c r="U239" i="7" s="1"/>
  <c r="V239" i="7"/>
  <c r="W239" i="7"/>
  <c r="M269" i="7"/>
  <c r="U269" i="7" s="1"/>
  <c r="V269" i="7"/>
  <c r="W269" i="7"/>
  <c r="M260" i="7"/>
  <c r="U260" i="7" s="1"/>
  <c r="V260" i="7"/>
  <c r="W260" i="7"/>
  <c r="M249" i="7"/>
  <c r="U249" i="7" s="1"/>
  <c r="V249" i="7"/>
  <c r="W249" i="7"/>
  <c r="M220" i="7"/>
  <c r="U220" i="7" s="1"/>
  <c r="V220" i="7"/>
  <c r="W220" i="7"/>
  <c r="M268" i="7"/>
  <c r="U268" i="7" s="1"/>
  <c r="V268" i="7"/>
  <c r="W268" i="7"/>
  <c r="M174" i="7"/>
  <c r="U174" i="7" s="1"/>
  <c r="V174" i="7"/>
  <c r="W174" i="7"/>
  <c r="M357" i="7"/>
  <c r="U357" i="7" s="1"/>
  <c r="W357" i="7"/>
  <c r="M182" i="7"/>
  <c r="U182" i="7" s="1"/>
  <c r="W182" i="7"/>
  <c r="M281" i="7"/>
  <c r="U281" i="7" s="1"/>
  <c r="W281" i="7"/>
  <c r="M248" i="7"/>
  <c r="U248" i="7" s="1"/>
  <c r="W248" i="7"/>
  <c r="M335" i="7"/>
  <c r="U335" i="7" s="1"/>
  <c r="W335" i="7"/>
  <c r="M247" i="7"/>
  <c r="U247" i="7" s="1"/>
  <c r="W247" i="7"/>
  <c r="M329" i="7"/>
  <c r="U329" i="7" s="1"/>
  <c r="W329" i="7"/>
  <c r="M158" i="7"/>
  <c r="U158" i="7" s="1"/>
  <c r="W158" i="7"/>
  <c r="M367" i="7"/>
  <c r="U367" i="7" s="1"/>
  <c r="W367" i="7"/>
  <c r="M331" i="7"/>
  <c r="U331" i="7" s="1"/>
  <c r="W331" i="7"/>
  <c r="M246" i="7"/>
  <c r="U246" i="7" s="1"/>
  <c r="W246" i="7"/>
  <c r="M8" i="7"/>
  <c r="U8" i="7" s="1"/>
  <c r="W8" i="7"/>
  <c r="M211" i="7"/>
  <c r="U211" i="7" s="1"/>
  <c r="W211" i="7"/>
  <c r="M134" i="7"/>
  <c r="U134" i="7" s="1"/>
  <c r="W134" i="7"/>
  <c r="M276" i="7"/>
  <c r="U276" i="7" s="1"/>
  <c r="W276" i="7"/>
  <c r="M133" i="7"/>
  <c r="U133" i="7" s="1"/>
  <c r="W133" i="7"/>
  <c r="M207" i="7"/>
  <c r="U207" i="7" s="1"/>
  <c r="W207" i="7"/>
  <c r="M80" i="7"/>
  <c r="U80" i="7" s="1"/>
  <c r="W80" i="7"/>
  <c r="M194" i="7"/>
  <c r="U194" i="7" s="1"/>
  <c r="W194" i="7"/>
  <c r="M121" i="7"/>
  <c r="U121" i="7" s="1"/>
  <c r="W121" i="7"/>
  <c r="M221" i="7"/>
  <c r="W221" i="7"/>
  <c r="M224" i="7"/>
  <c r="W224" i="7"/>
  <c r="M227" i="7"/>
  <c r="W227" i="7"/>
  <c r="M254" i="7"/>
  <c r="W254" i="7"/>
  <c r="M199" i="7"/>
  <c r="W199" i="7"/>
  <c r="M237" i="7"/>
  <c r="W237" i="7"/>
  <c r="M278" i="7"/>
  <c r="W278" i="7"/>
  <c r="M219" i="7"/>
  <c r="W219" i="7"/>
  <c r="M187" i="7"/>
  <c r="W187" i="7"/>
  <c r="M169" i="7"/>
  <c r="W169" i="7"/>
  <c r="M131" i="7"/>
  <c r="W131" i="7"/>
  <c r="M198" i="7"/>
  <c r="W198" i="7"/>
  <c r="M203" i="7"/>
  <c r="W203" i="7"/>
  <c r="M72" i="7"/>
  <c r="W72" i="7"/>
  <c r="M172" i="7"/>
  <c r="W172" i="7"/>
  <c r="M186" i="7"/>
  <c r="W186" i="7"/>
  <c r="M377" i="7"/>
  <c r="W377" i="7"/>
  <c r="M252" i="7"/>
  <c r="W252" i="7"/>
  <c r="M189" i="7"/>
  <c r="W189" i="7"/>
  <c r="M349" i="7"/>
  <c r="W349" i="7"/>
  <c r="M181" i="7"/>
  <c r="W181" i="7"/>
  <c r="M140" i="7"/>
  <c r="W140" i="7"/>
  <c r="M164" i="7"/>
  <c r="W164" i="7"/>
  <c r="M374" i="7"/>
  <c r="W374" i="7"/>
  <c r="M223" i="7"/>
  <c r="W223" i="7"/>
  <c r="M86" i="7"/>
  <c r="W86" i="7"/>
  <c r="M170" i="7"/>
  <c r="W170" i="7"/>
  <c r="M184" i="7"/>
  <c r="W184" i="7"/>
  <c r="M345" i="7"/>
  <c r="W345" i="7"/>
  <c r="M230" i="7"/>
  <c r="W230" i="7"/>
  <c r="M253" i="7"/>
  <c r="W253" i="7"/>
  <c r="M201" i="7"/>
  <c r="W201" i="7"/>
  <c r="M179" i="7"/>
  <c r="W179" i="7"/>
  <c r="M342" i="7"/>
  <c r="W342" i="7"/>
  <c r="M350" i="7"/>
  <c r="W350" i="7"/>
  <c r="M234" i="7"/>
  <c r="W234" i="7"/>
  <c r="M159" i="7"/>
  <c r="W159" i="7"/>
  <c r="M160" i="7"/>
  <c r="W160" i="7"/>
  <c r="M257" i="7"/>
  <c r="W257" i="7"/>
  <c r="M155" i="7"/>
  <c r="W155" i="7"/>
  <c r="M178" i="7"/>
  <c r="W178" i="7"/>
  <c r="M325" i="7"/>
  <c r="W325" i="7"/>
  <c r="M139" i="7"/>
  <c r="W139" i="7"/>
  <c r="M385" i="7"/>
  <c r="W385" i="7"/>
  <c r="M346" i="7"/>
  <c r="W346" i="7"/>
  <c r="M348" i="7"/>
  <c r="W348" i="7"/>
  <c r="M354" i="7"/>
  <c r="W354" i="7"/>
  <c r="M109" i="7"/>
  <c r="W109" i="7"/>
  <c r="M128" i="7"/>
  <c r="W128" i="7"/>
  <c r="M111" i="7"/>
  <c r="W111" i="7"/>
  <c r="M205" i="7"/>
  <c r="W205" i="7"/>
  <c r="M340" i="7"/>
  <c r="W340" i="7"/>
  <c r="M208" i="7"/>
  <c r="W208" i="7"/>
  <c r="M256" i="7"/>
  <c r="W256" i="7"/>
  <c r="M204" i="7"/>
  <c r="W204" i="7"/>
  <c r="M142" i="7"/>
  <c r="W142" i="7"/>
  <c r="M19" i="7"/>
  <c r="W19" i="7"/>
  <c r="M251" i="7"/>
  <c r="W251" i="7"/>
  <c r="M152" i="7"/>
  <c r="W152" i="7"/>
  <c r="M77" i="7"/>
  <c r="U77" i="7" s="1"/>
  <c r="V77" i="7"/>
  <c r="M148" i="7"/>
  <c r="U148" i="7" s="1"/>
  <c r="W148" i="7"/>
  <c r="M197" i="7"/>
  <c r="U197" i="7"/>
  <c r="V197" i="7"/>
  <c r="W197" i="7"/>
  <c r="M88" i="7"/>
  <c r="U88" i="7"/>
  <c r="V88" i="7"/>
  <c r="W88" i="7"/>
  <c r="M117" i="7"/>
  <c r="U117" i="7"/>
  <c r="V117" i="7"/>
  <c r="W117" i="7"/>
  <c r="M212" i="7"/>
  <c r="U212" i="7"/>
  <c r="V212" i="7"/>
  <c r="W212" i="7"/>
  <c r="M166" i="7"/>
  <c r="U166" i="7"/>
  <c r="V166" i="7"/>
  <c r="W166" i="7"/>
  <c r="M236" i="7"/>
  <c r="U236" i="7"/>
  <c r="V236" i="7"/>
  <c r="W236" i="7"/>
  <c r="M129" i="7"/>
  <c r="U129" i="7"/>
  <c r="V129" i="7"/>
  <c r="W129" i="7"/>
  <c r="M368" i="7"/>
  <c r="U368" i="7"/>
  <c r="V368" i="7"/>
  <c r="W368" i="7"/>
  <c r="M119" i="7"/>
  <c r="U119" i="7"/>
  <c r="V119" i="7"/>
  <c r="W119" i="7"/>
  <c r="M3" i="7"/>
  <c r="U3" i="7"/>
  <c r="V3" i="7"/>
  <c r="W3" i="7"/>
  <c r="M381" i="7"/>
  <c r="U381" i="7"/>
  <c r="V381" i="7"/>
  <c r="W381" i="7"/>
  <c r="M161" i="7"/>
  <c r="U161" i="7"/>
  <c r="V161" i="7"/>
  <c r="W161" i="7"/>
  <c r="M126" i="7"/>
  <c r="U126" i="7"/>
  <c r="V126" i="7"/>
  <c r="W126" i="7"/>
  <c r="M336" i="7"/>
  <c r="U336" i="7"/>
  <c r="V336" i="7"/>
  <c r="W336" i="7"/>
  <c r="M149" i="7"/>
  <c r="U149" i="7"/>
  <c r="V149" i="7"/>
  <c r="W149" i="7"/>
  <c r="M171" i="7"/>
  <c r="U171" i="7"/>
  <c r="V171" i="7"/>
  <c r="W171" i="7"/>
  <c r="M163" i="7"/>
  <c r="U163" i="7"/>
  <c r="V163" i="7"/>
  <c r="W163" i="7"/>
  <c r="M185" i="7"/>
  <c r="U185" i="7"/>
  <c r="V185" i="7"/>
  <c r="W185" i="7"/>
  <c r="M195" i="7"/>
  <c r="U195" i="7"/>
  <c r="V195" i="7"/>
  <c r="W195" i="7"/>
  <c r="M351" i="7"/>
  <c r="U351" i="7"/>
  <c r="V351" i="7"/>
  <c r="W351" i="7"/>
  <c r="M167" i="7"/>
  <c r="U167" i="7"/>
  <c r="V167" i="7"/>
  <c r="W167" i="7"/>
  <c r="M150" i="7"/>
  <c r="U150" i="7"/>
  <c r="V150" i="7"/>
  <c r="W150" i="7"/>
  <c r="M71" i="7"/>
  <c r="U71" i="7"/>
  <c r="V71" i="7"/>
  <c r="W71" i="7"/>
  <c r="M232" i="7"/>
  <c r="U232" i="7"/>
  <c r="V232" i="7"/>
  <c r="W232" i="7"/>
  <c r="M70" i="7"/>
  <c r="U70" i="7"/>
  <c r="V70" i="7"/>
  <c r="W70" i="7"/>
  <c r="M202" i="7"/>
  <c r="U202" i="7"/>
  <c r="V202" i="7"/>
  <c r="W202" i="7"/>
  <c r="M173" i="7"/>
  <c r="U173" i="7"/>
  <c r="V173" i="7"/>
  <c r="W173" i="7"/>
  <c r="M42" i="7"/>
  <c r="V42" i="7" s="1"/>
  <c r="U42" i="7"/>
  <c r="W42" i="7"/>
  <c r="M38" i="7"/>
  <c r="V38" i="7" s="1"/>
  <c r="U38" i="7"/>
  <c r="W38" i="7"/>
  <c r="M136" i="7"/>
  <c r="V136" i="7" s="1"/>
  <c r="U136" i="7"/>
  <c r="W136" i="7"/>
  <c r="M137" i="7"/>
  <c r="V137" i="7" s="1"/>
  <c r="U137" i="7"/>
  <c r="W137" i="7"/>
  <c r="M146" i="7"/>
  <c r="V146" i="7" s="1"/>
  <c r="U146" i="7"/>
  <c r="W146" i="7"/>
  <c r="M84" i="7"/>
  <c r="V84" i="7" s="1"/>
  <c r="U84" i="7"/>
  <c r="W84" i="7"/>
  <c r="M106" i="7"/>
  <c r="V106" i="7" s="1"/>
  <c r="U106" i="7"/>
  <c r="W106" i="7"/>
  <c r="M338" i="7"/>
  <c r="V338" i="7" s="1"/>
  <c r="U338" i="7"/>
  <c r="W338" i="7"/>
  <c r="M100" i="7"/>
  <c r="V100" i="7" s="1"/>
  <c r="U100" i="7"/>
  <c r="W100" i="7"/>
  <c r="M145" i="7"/>
  <c r="V145" i="7" s="1"/>
  <c r="U145" i="7"/>
  <c r="W145" i="7"/>
  <c r="M229" i="7"/>
  <c r="V229" i="7" s="1"/>
  <c r="U229" i="7"/>
  <c r="W229" i="7"/>
  <c r="M90" i="7"/>
  <c r="V90" i="7" s="1"/>
  <c r="U90" i="7"/>
  <c r="W90" i="7"/>
  <c r="M99" i="7"/>
  <c r="V99" i="7" s="1"/>
  <c r="U99" i="7"/>
  <c r="W99" i="7"/>
  <c r="M356" i="7"/>
  <c r="V356" i="7" s="1"/>
  <c r="U356" i="7"/>
  <c r="W356" i="7"/>
  <c r="M369" i="7"/>
  <c r="V369" i="7" s="1"/>
  <c r="U369" i="7"/>
  <c r="W369" i="7"/>
  <c r="M67" i="7"/>
  <c r="V67" i="7" s="1"/>
  <c r="U67" i="7"/>
  <c r="W67" i="7"/>
  <c r="M180" i="7"/>
  <c r="V180" i="7" s="1"/>
  <c r="U180" i="7"/>
  <c r="W180" i="7"/>
  <c r="M366" i="7"/>
  <c r="V366" i="7" s="1"/>
  <c r="U366" i="7"/>
  <c r="W366" i="7"/>
  <c r="M138" i="7"/>
  <c r="V138" i="7" s="1"/>
  <c r="U138" i="7"/>
  <c r="W138" i="7"/>
  <c r="M97" i="7"/>
  <c r="V97" i="7" s="1"/>
  <c r="U97" i="7"/>
  <c r="W97" i="7"/>
  <c r="M188" i="7"/>
  <c r="V188" i="7" s="1"/>
  <c r="U188" i="7"/>
  <c r="W188" i="7"/>
  <c r="M56" i="7"/>
  <c r="V56" i="7" s="1"/>
  <c r="U56" i="7"/>
  <c r="W56" i="7"/>
  <c r="M123" i="7"/>
  <c r="V123" i="7" s="1"/>
  <c r="U123" i="7"/>
  <c r="W123" i="7"/>
  <c r="M91" i="7"/>
  <c r="V91" i="7" s="1"/>
  <c r="U91" i="7"/>
  <c r="W91" i="7"/>
  <c r="M122" i="7"/>
  <c r="V122" i="7" s="1"/>
  <c r="U122" i="7"/>
  <c r="W122" i="7"/>
  <c r="M127" i="7"/>
  <c r="V127" i="7" s="1"/>
  <c r="U127" i="7"/>
  <c r="W127" i="7"/>
  <c r="M130" i="7"/>
  <c r="V130" i="7" s="1"/>
  <c r="U130" i="7"/>
  <c r="W130" i="7"/>
  <c r="M93" i="7"/>
  <c r="V93" i="7" s="1"/>
  <c r="U93" i="7"/>
  <c r="W93" i="7"/>
  <c r="M334" i="7"/>
  <c r="V334" i="7" s="1"/>
  <c r="U334" i="7"/>
  <c r="W334" i="7"/>
  <c r="M31" i="7"/>
  <c r="V31" i="7" s="1"/>
  <c r="U31" i="7"/>
  <c r="W31" i="7"/>
  <c r="M144" i="7"/>
  <c r="V144" i="7" s="1"/>
  <c r="U144" i="7"/>
  <c r="W144" i="7"/>
  <c r="M9" i="7"/>
  <c r="V9" i="7" s="1"/>
  <c r="U9" i="7"/>
  <c r="W9" i="7"/>
  <c r="M25" i="7"/>
  <c r="V25" i="7" s="1"/>
  <c r="U25" i="7"/>
  <c r="W25" i="7"/>
  <c r="M101" i="7"/>
  <c r="V101" i="7" s="1"/>
  <c r="U101" i="7"/>
  <c r="W101" i="7"/>
  <c r="M141" i="7"/>
  <c r="V141" i="7" s="1"/>
  <c r="U141" i="7"/>
  <c r="W141" i="7"/>
  <c r="M98" i="7"/>
  <c r="V98" i="7" s="1"/>
  <c r="U98" i="7"/>
  <c r="W98" i="7"/>
  <c r="M87" i="7"/>
  <c r="V87" i="7" s="1"/>
  <c r="U87" i="7"/>
  <c r="W87" i="7"/>
  <c r="M47" i="7"/>
  <c r="V47" i="7" s="1"/>
  <c r="U47" i="7"/>
  <c r="W47" i="7"/>
  <c r="M118" i="7"/>
  <c r="V118" i="7" s="1"/>
  <c r="U118" i="7"/>
  <c r="W118" i="7"/>
  <c r="M372" i="7"/>
  <c r="V372" i="7" s="1"/>
  <c r="U372" i="7"/>
  <c r="W372" i="7"/>
  <c r="M214" i="7"/>
  <c r="V214" i="7" s="1"/>
  <c r="U214" i="7"/>
  <c r="W214" i="7"/>
  <c r="M74" i="7"/>
  <c r="V74" i="7" s="1"/>
  <c r="U74" i="7"/>
  <c r="W74" i="7"/>
  <c r="M347" i="7"/>
  <c r="V347" i="7" s="1"/>
  <c r="U347" i="7"/>
  <c r="W347" i="7"/>
  <c r="M7" i="7"/>
  <c r="V7" i="7" s="1"/>
  <c r="U7" i="7"/>
  <c r="W7" i="7"/>
  <c r="M81" i="7"/>
  <c r="V81" i="7" s="1"/>
  <c r="U81" i="7"/>
  <c r="W81" i="7"/>
  <c r="M358" i="7"/>
  <c r="U358" i="7" s="1"/>
  <c r="W358" i="7"/>
  <c r="M89" i="7"/>
  <c r="U89" i="7" s="1"/>
  <c r="W89" i="7"/>
  <c r="M34" i="7"/>
  <c r="U34" i="7" s="1"/>
  <c r="W34" i="7"/>
  <c r="M107" i="7"/>
  <c r="U107" i="7" s="1"/>
  <c r="W107" i="7"/>
  <c r="M168" i="7"/>
  <c r="U168" i="7" s="1"/>
  <c r="W168" i="7"/>
  <c r="M32" i="7"/>
  <c r="U32" i="7" s="1"/>
  <c r="W32" i="7"/>
  <c r="M235" i="7"/>
  <c r="U235" i="7" s="1"/>
  <c r="W235" i="7"/>
  <c r="M60" i="7"/>
  <c r="U60" i="7" s="1"/>
  <c r="W60" i="7"/>
  <c r="M115" i="7"/>
  <c r="U115" i="7" s="1"/>
  <c r="W115" i="7"/>
  <c r="M78" i="7"/>
  <c r="U78" i="7" s="1"/>
  <c r="W78" i="7"/>
  <c r="M162" i="7"/>
  <c r="U162" i="7" s="1"/>
  <c r="W162" i="7"/>
  <c r="M177" i="7"/>
  <c r="U177" i="7" s="1"/>
  <c r="W177" i="7"/>
  <c r="M120" i="7"/>
  <c r="U120" i="7" s="1"/>
  <c r="W120" i="7"/>
  <c r="M103" i="7"/>
  <c r="U103" i="7" s="1"/>
  <c r="W103" i="7"/>
  <c r="M104" i="7"/>
  <c r="U104" i="7" s="1"/>
  <c r="W104" i="7"/>
  <c r="M108" i="7"/>
  <c r="U108" i="7" s="1"/>
  <c r="W108" i="7"/>
  <c r="M15" i="7"/>
  <c r="U15" i="7" s="1"/>
  <c r="W15" i="7"/>
  <c r="M83" i="7"/>
  <c r="U83" i="7" s="1"/>
  <c r="W83" i="7"/>
  <c r="M75" i="7"/>
  <c r="U75" i="7" s="1"/>
  <c r="W75" i="7"/>
  <c r="M85" i="7"/>
  <c r="U85" i="7" s="1"/>
  <c r="W85" i="7"/>
  <c r="M147" i="7"/>
  <c r="U147" i="7" s="1"/>
  <c r="W147" i="7"/>
  <c r="M364" i="7"/>
  <c r="U364" i="7" s="1"/>
  <c r="W364" i="7"/>
  <c r="M94" i="7"/>
  <c r="U94" i="7" s="1"/>
  <c r="W94" i="7"/>
  <c r="M370" i="7"/>
  <c r="U370" i="7" s="1"/>
  <c r="W370" i="7"/>
  <c r="M37" i="7"/>
  <c r="W37" i="7" s="1"/>
  <c r="M154" i="7"/>
  <c r="M153" i="7"/>
  <c r="W153" i="7" s="1"/>
  <c r="M14" i="7"/>
  <c r="M242" i="7"/>
  <c r="W242" i="7" s="1"/>
  <c r="M361" i="7"/>
  <c r="M105" i="7"/>
  <c r="W105" i="7" s="1"/>
  <c r="M28" i="7"/>
  <c r="M23" i="7"/>
  <c r="W23" i="7" s="1"/>
  <c r="M24" i="7"/>
  <c r="M124" i="7"/>
  <c r="W124" i="7" s="1"/>
  <c r="M27" i="7"/>
  <c r="M213" i="7"/>
  <c r="W213" i="7" s="1"/>
  <c r="M82" i="7"/>
  <c r="M55" i="7"/>
  <c r="W55" i="7" s="1"/>
  <c r="M20" i="7"/>
  <c r="M58" i="7"/>
  <c r="W58" i="7" s="1"/>
  <c r="M54" i="7"/>
  <c r="M53" i="7"/>
  <c r="W53" i="7" s="1"/>
  <c r="M76" i="7"/>
  <c r="M196" i="7"/>
  <c r="W196" i="7" s="1"/>
  <c r="M125" i="7"/>
  <c r="M66" i="7"/>
  <c r="W66" i="7" s="1"/>
  <c r="M43" i="7"/>
  <c r="M16" i="7"/>
  <c r="W16" i="7" s="1"/>
  <c r="M17" i="7"/>
  <c r="M30" i="7"/>
  <c r="W30" i="7" s="1"/>
  <c r="M10" i="7"/>
  <c r="M69" i="7"/>
  <c r="W69" i="7" s="1"/>
  <c r="M68" i="7"/>
  <c r="M92" i="7"/>
  <c r="W92" i="7" s="1"/>
  <c r="M50" i="7"/>
  <c r="M22" i="7"/>
  <c r="W22" i="7" s="1"/>
  <c r="M11" i="7"/>
  <c r="M36" i="7"/>
  <c r="W36" i="7" s="1"/>
  <c r="M45" i="7"/>
  <c r="M96" i="7"/>
  <c r="W96" i="7" s="1"/>
  <c r="M95" i="7"/>
  <c r="M388" i="7"/>
  <c r="W388" i="7" s="1"/>
  <c r="M156" i="7"/>
  <c r="M13" i="7"/>
  <c r="W13" i="7" s="1"/>
  <c r="M4" i="7"/>
  <c r="M35" i="7"/>
  <c r="W35" i="7" s="1"/>
  <c r="M33" i="7"/>
  <c r="M102" i="7"/>
  <c r="W102" i="7" s="1"/>
  <c r="M216" i="7"/>
  <c r="M44" i="7"/>
  <c r="W44" i="7" s="1"/>
  <c r="M21" i="7"/>
  <c r="M41" i="7"/>
  <c r="W41" i="7" s="1"/>
  <c r="M29" i="7"/>
  <c r="M51" i="7"/>
  <c r="W51" i="7" s="1"/>
  <c r="M337" i="7"/>
  <c r="M151" i="7"/>
  <c r="W151" i="7" s="1"/>
  <c r="M40" i="7"/>
  <c r="M79" i="7"/>
  <c r="W79" i="7" s="1"/>
  <c r="M113" i="7"/>
  <c r="M382" i="7"/>
  <c r="W382" i="7" s="1"/>
  <c r="M5" i="7"/>
  <c r="M62" i="7"/>
  <c r="W62" i="7" s="1"/>
  <c r="M46" i="7"/>
  <c r="M165" i="7"/>
  <c r="W165" i="7" s="1"/>
  <c r="M39" i="7"/>
  <c r="M135" i="7"/>
  <c r="W135" i="7" s="1"/>
  <c r="M48" i="7"/>
  <c r="M6" i="7"/>
  <c r="W6" i="7" s="1"/>
  <c r="M375" i="7"/>
  <c r="M250" i="7"/>
  <c r="W250" i="7" s="1"/>
  <c r="M26" i="7"/>
  <c r="M384" i="7"/>
  <c r="W384" i="7" s="1"/>
  <c r="M379" i="7"/>
  <c r="M18" i="7"/>
  <c r="W18" i="7" s="1"/>
  <c r="M378" i="7"/>
  <c r="M389" i="7"/>
  <c r="W389" i="7" s="1"/>
  <c r="M73" i="7"/>
  <c r="M2" i="7"/>
  <c r="W2" i="7" s="1"/>
  <c r="M64" i="7"/>
  <c r="M383" i="7"/>
  <c r="W383" i="7" s="1"/>
  <c r="M63" i="7"/>
  <c r="M380" i="7"/>
  <c r="W380" i="7" s="1"/>
  <c r="M376" i="7"/>
  <c r="M365" i="7"/>
  <c r="W365" i="7" s="1"/>
  <c r="M12" i="7"/>
  <c r="M61" i="7"/>
  <c r="W61" i="7" s="1"/>
  <c r="M52" i="7"/>
  <c r="M391" i="7"/>
  <c r="W391" i="7" s="1"/>
  <c r="M390" i="7"/>
  <c r="M306" i="7"/>
  <c r="U306" i="7" s="1"/>
  <c r="Q106" i="7"/>
  <c r="N255" i="7"/>
  <c r="O255" i="7" s="1"/>
  <c r="P255" i="7" s="1"/>
  <c r="Q255" i="7"/>
  <c r="R255" i="7"/>
  <c r="N85" i="7"/>
  <c r="O85" i="7"/>
  <c r="P85" i="7" s="1"/>
  <c r="Q85" i="7"/>
  <c r="R85" i="7" s="1"/>
  <c r="N224" i="7"/>
  <c r="O224" i="7"/>
  <c r="P224" i="7" s="1"/>
  <c r="Q224" i="7"/>
  <c r="R224" i="7"/>
  <c r="N46" i="7"/>
  <c r="O46" i="7" s="1"/>
  <c r="P46" i="7" s="1"/>
  <c r="Q46" i="7"/>
  <c r="R46" i="7"/>
  <c r="N19" i="7"/>
  <c r="O19" i="7" s="1"/>
  <c r="P19" i="7" s="1"/>
  <c r="Q19" i="7"/>
  <c r="R19" i="7"/>
  <c r="N51" i="7"/>
  <c r="O51" i="7"/>
  <c r="P51" i="7" s="1"/>
  <c r="Q51" i="7"/>
  <c r="R51" i="7" s="1"/>
  <c r="N221" i="7"/>
  <c r="O221" i="7" s="1"/>
  <c r="P221" i="7" s="1"/>
  <c r="Q221" i="7"/>
  <c r="R221" i="7"/>
  <c r="N79" i="7"/>
  <c r="O79" i="7" s="1"/>
  <c r="P79" i="7" s="1"/>
  <c r="Q79" i="7"/>
  <c r="R79" i="7"/>
  <c r="N277" i="7"/>
  <c r="O277" i="7" s="1"/>
  <c r="P277" i="7" s="1"/>
  <c r="Q277" i="7"/>
  <c r="R277" i="7"/>
  <c r="N372" i="7"/>
  <c r="O372" i="7"/>
  <c r="P372" i="7"/>
  <c r="Q372" i="7"/>
  <c r="R372" i="7" s="1"/>
  <c r="N308" i="7"/>
  <c r="O308" i="7" s="1"/>
  <c r="P308" i="7" s="1"/>
  <c r="Q308" i="7"/>
  <c r="R308" i="7"/>
  <c r="N91" i="7"/>
  <c r="O91" i="7"/>
  <c r="P91" i="7" s="1"/>
  <c r="Q91" i="7"/>
  <c r="R91" i="7" s="1"/>
  <c r="N302" i="7"/>
  <c r="O302" i="7" s="1"/>
  <c r="P302" i="7"/>
  <c r="Q302" i="7"/>
  <c r="R302" i="7" s="1"/>
  <c r="N316" i="7"/>
  <c r="O316" i="7"/>
  <c r="P316" i="7"/>
  <c r="Q316" i="7"/>
  <c r="R316" i="7" s="1"/>
  <c r="N122" i="7"/>
  <c r="O122" i="7"/>
  <c r="P122" i="7"/>
  <c r="Q122" i="7"/>
  <c r="R122" i="7"/>
  <c r="N252" i="7"/>
  <c r="O252" i="7"/>
  <c r="P252" i="7" s="1"/>
  <c r="Q252" i="7"/>
  <c r="R252" i="7" s="1"/>
  <c r="N312" i="7"/>
  <c r="O312" i="7" s="1"/>
  <c r="P312" i="7"/>
  <c r="Q312" i="7"/>
  <c r="R312" i="7" s="1"/>
  <c r="N190" i="7"/>
  <c r="O190" i="7"/>
  <c r="P190" i="7" s="1"/>
  <c r="Q190" i="7"/>
  <c r="R190" i="7" s="1"/>
  <c r="N201" i="7"/>
  <c r="O201" i="7"/>
  <c r="P201" i="7" s="1"/>
  <c r="Q201" i="7"/>
  <c r="R201" i="7"/>
  <c r="N301" i="7"/>
  <c r="O301" i="7" s="1"/>
  <c r="P301" i="7" s="1"/>
  <c r="Q301" i="7"/>
  <c r="R301" i="7"/>
  <c r="N142" i="7"/>
  <c r="O142" i="7" s="1"/>
  <c r="P142" i="7" s="1"/>
  <c r="Q142" i="7"/>
  <c r="R142" i="7"/>
  <c r="N164" i="7"/>
  <c r="O164" i="7"/>
  <c r="P164" i="7"/>
  <c r="Q164" i="7"/>
  <c r="R164" i="7" s="1"/>
  <c r="N187" i="7"/>
  <c r="O187" i="7" s="1"/>
  <c r="P187" i="7" s="1"/>
  <c r="Q187" i="7"/>
  <c r="R187" i="7"/>
  <c r="N293" i="7"/>
  <c r="O293" i="7"/>
  <c r="P293" i="7" s="1"/>
  <c r="Q293" i="7"/>
  <c r="R293" i="7"/>
  <c r="N300" i="7"/>
  <c r="O300" i="7" s="1"/>
  <c r="P300" i="7"/>
  <c r="Q300" i="7"/>
  <c r="R300" i="7"/>
  <c r="N344" i="7"/>
  <c r="O344" i="7"/>
  <c r="P344" i="7"/>
  <c r="Q344" i="7"/>
  <c r="R344" i="7" s="1"/>
  <c r="N373" i="7"/>
  <c r="O373" i="7"/>
  <c r="P373" i="7"/>
  <c r="Q373" i="7"/>
  <c r="R373" i="7"/>
  <c r="N33" i="7"/>
  <c r="O33" i="7"/>
  <c r="P33" i="7" s="1"/>
  <c r="Q33" i="7"/>
  <c r="R33" i="7" s="1"/>
  <c r="N73" i="7"/>
  <c r="O73" i="7" s="1"/>
  <c r="P73" i="7"/>
  <c r="Q73" i="7"/>
  <c r="R73" i="7" s="1"/>
  <c r="N128" i="7"/>
  <c r="O128" i="7"/>
  <c r="P128" i="7"/>
  <c r="Q128" i="7"/>
  <c r="R128" i="7" s="1"/>
  <c r="N62" i="7"/>
  <c r="O62" i="7"/>
  <c r="P62" i="7"/>
  <c r="Q62" i="7"/>
  <c r="R62" i="7"/>
  <c r="N155" i="7"/>
  <c r="O155" i="7"/>
  <c r="P155" i="7" s="1"/>
  <c r="Q155" i="7"/>
  <c r="R155" i="7" s="1"/>
  <c r="N101" i="7"/>
  <c r="O101" i="7" s="1"/>
  <c r="P101" i="7"/>
  <c r="Q101" i="7"/>
  <c r="R101" i="7" s="1"/>
  <c r="N36" i="7"/>
  <c r="O36" i="7"/>
  <c r="P36" i="7" s="1"/>
  <c r="Q36" i="7"/>
  <c r="R36" i="7" s="1"/>
  <c r="N365" i="7"/>
  <c r="O365" i="7"/>
  <c r="P365" i="7" s="1"/>
  <c r="Q365" i="7"/>
  <c r="R365" i="7"/>
  <c r="N386" i="7"/>
  <c r="O386" i="7" s="1"/>
  <c r="P386" i="7" s="1"/>
  <c r="Q386" i="7"/>
  <c r="R386" i="7"/>
  <c r="N241" i="7"/>
  <c r="O241" i="7" s="1"/>
  <c r="P241" i="7" s="1"/>
  <c r="Q241" i="7"/>
  <c r="R241" i="7"/>
  <c r="N39" i="7"/>
  <c r="O39" i="7"/>
  <c r="P39" i="7"/>
  <c r="Q39" i="7"/>
  <c r="R39" i="7" s="1"/>
  <c r="N299" i="7"/>
  <c r="O299" i="7" s="1"/>
  <c r="P299" i="7" s="1"/>
  <c r="Q299" i="7"/>
  <c r="R299" i="7"/>
  <c r="N90" i="7"/>
  <c r="O90" i="7"/>
  <c r="P90" i="7" s="1"/>
  <c r="Q90" i="7"/>
  <c r="R90" i="7"/>
  <c r="N355" i="7"/>
  <c r="O355" i="7" s="1"/>
  <c r="P355" i="7"/>
  <c r="Q355" i="7"/>
  <c r="R355" i="7"/>
  <c r="N210" i="7"/>
  <c r="O210" i="7"/>
  <c r="P210" i="7"/>
  <c r="Q210" i="7"/>
  <c r="R210" i="7" s="1"/>
  <c r="N110" i="7"/>
  <c r="O110" i="7"/>
  <c r="P110" i="7"/>
  <c r="Q110" i="7"/>
  <c r="R110" i="7"/>
  <c r="N329" i="7"/>
  <c r="O329" i="7"/>
  <c r="P329" i="7" s="1"/>
  <c r="Q329" i="7"/>
  <c r="R329" i="7" s="1"/>
  <c r="N5" i="7"/>
  <c r="O5" i="7" s="1"/>
  <c r="P5" i="7"/>
  <c r="Q5" i="7"/>
  <c r="R5" i="7" s="1"/>
  <c r="N84" i="7"/>
  <c r="O84" i="7"/>
  <c r="P84" i="7"/>
  <c r="Q84" i="7"/>
  <c r="R84" i="7" s="1"/>
  <c r="N43" i="7"/>
  <c r="O43" i="7"/>
  <c r="P43" i="7"/>
  <c r="Q43" i="7"/>
  <c r="R43" i="7"/>
  <c r="N376" i="7"/>
  <c r="O376" i="7"/>
  <c r="P376" i="7" s="1"/>
  <c r="Q376" i="7"/>
  <c r="R376" i="7" s="1"/>
  <c r="N88" i="7"/>
  <c r="O88" i="7" s="1"/>
  <c r="P88" i="7"/>
  <c r="Q88" i="7"/>
  <c r="R88" i="7" s="1"/>
  <c r="N313" i="7"/>
  <c r="O313" i="7"/>
  <c r="P313" i="7" s="1"/>
  <c r="Q313" i="7"/>
  <c r="R313" i="7" s="1"/>
  <c r="N41" i="7"/>
  <c r="O41" i="7"/>
  <c r="P41" i="7" s="1"/>
  <c r="Q41" i="7"/>
  <c r="R41" i="7"/>
  <c r="N31" i="7"/>
  <c r="O31" i="7" s="1"/>
  <c r="P31" i="7" s="1"/>
  <c r="Q31" i="7"/>
  <c r="R31" i="7"/>
  <c r="N214" i="7"/>
  <c r="O214" i="7" s="1"/>
  <c r="P214" i="7" s="1"/>
  <c r="Q214" i="7"/>
  <c r="R214" i="7"/>
  <c r="N199" i="7"/>
  <c r="O199" i="7"/>
  <c r="P199" i="7"/>
  <c r="Q199" i="7"/>
  <c r="R199" i="7" s="1"/>
  <c r="N340" i="7"/>
  <c r="O340" i="7" s="1"/>
  <c r="P340" i="7" s="1"/>
  <c r="Q340" i="7"/>
  <c r="R340" i="7"/>
  <c r="N371" i="7"/>
  <c r="O371" i="7"/>
  <c r="P371" i="7" s="1"/>
  <c r="Q371" i="7"/>
  <c r="R371" i="7"/>
  <c r="N318" i="7"/>
  <c r="O318" i="7" s="1"/>
  <c r="P318" i="7"/>
  <c r="Q318" i="7"/>
  <c r="R318" i="7"/>
  <c r="N80" i="7"/>
  <c r="O80" i="7"/>
  <c r="P80" i="7"/>
  <c r="Q80" i="7"/>
  <c r="R80" i="7" s="1"/>
  <c r="N369" i="7"/>
  <c r="O369" i="7"/>
  <c r="P369" i="7"/>
  <c r="Q369" i="7"/>
  <c r="R369" i="7"/>
  <c r="N347" i="7"/>
  <c r="O347" i="7"/>
  <c r="P347" i="7" s="1"/>
  <c r="Q347" i="7"/>
  <c r="R347" i="7" s="1"/>
  <c r="N12" i="7"/>
  <c r="O12" i="7" s="1"/>
  <c r="P12" i="7"/>
  <c r="Q12" i="7"/>
  <c r="R12" i="7" s="1"/>
  <c r="N356" i="7"/>
  <c r="O356" i="7"/>
  <c r="P356" i="7"/>
  <c r="Q356" i="7"/>
  <c r="R356" i="7" s="1"/>
  <c r="N358" i="7"/>
  <c r="O358" i="7"/>
  <c r="P358" i="7"/>
  <c r="Q358" i="7"/>
  <c r="R358" i="7"/>
  <c r="N50" i="7"/>
  <c r="O50" i="7"/>
  <c r="P50" i="7" s="1"/>
  <c r="Q50" i="7"/>
  <c r="R50" i="7" s="1"/>
  <c r="N48" i="7"/>
  <c r="O48" i="7" s="1"/>
  <c r="P48" i="7"/>
  <c r="Q48" i="7"/>
  <c r="R48" i="7" s="1"/>
  <c r="N220" i="7"/>
  <c r="O220" i="7"/>
  <c r="P220" i="7" s="1"/>
  <c r="Q220" i="7"/>
  <c r="R220" i="7" s="1"/>
  <c r="N338" i="7"/>
  <c r="O338" i="7"/>
  <c r="P338" i="7" s="1"/>
  <c r="Q338" i="7"/>
  <c r="R338" i="7"/>
  <c r="N58" i="7"/>
  <c r="O58" i="7" s="1"/>
  <c r="P58" i="7" s="1"/>
  <c r="Q58" i="7"/>
  <c r="R58" i="7"/>
  <c r="N78" i="7"/>
  <c r="O78" i="7" s="1"/>
  <c r="P78" i="7" s="1"/>
  <c r="Q78" i="7"/>
  <c r="R78" i="7"/>
  <c r="N89" i="7"/>
  <c r="O89" i="7"/>
  <c r="P89" i="7"/>
  <c r="Q89" i="7"/>
  <c r="R89" i="7" s="1"/>
  <c r="N337" i="7"/>
  <c r="O337" i="7" s="1"/>
  <c r="P337" i="7" s="1"/>
  <c r="Q337" i="7"/>
  <c r="R337" i="7"/>
  <c r="N64" i="7"/>
  <c r="O64" i="7"/>
  <c r="P64" i="7" s="1"/>
  <c r="Q64" i="7"/>
  <c r="R64" i="7"/>
  <c r="N361" i="7"/>
  <c r="O361" i="7" s="1"/>
  <c r="P361" i="7"/>
  <c r="Q361" i="7"/>
  <c r="R361" i="7"/>
  <c r="N74" i="7"/>
  <c r="O74" i="7"/>
  <c r="P74" i="7"/>
  <c r="Q74" i="7"/>
  <c r="R74" i="7" s="1"/>
  <c r="N384" i="7"/>
  <c r="O384" i="7"/>
  <c r="P384" i="7"/>
  <c r="Q384" i="7"/>
  <c r="R384" i="7"/>
  <c r="N251" i="7"/>
  <c r="O251" i="7"/>
  <c r="P251" i="7" s="1"/>
  <c r="Q251" i="7"/>
  <c r="R251" i="7" s="1"/>
  <c r="N366" i="7"/>
  <c r="O366" i="7" s="1"/>
  <c r="P366" i="7"/>
  <c r="Q366" i="7"/>
  <c r="R366" i="7" s="1"/>
  <c r="N378" i="7"/>
  <c r="O378" i="7"/>
  <c r="P378" i="7"/>
  <c r="Q378" i="7"/>
  <c r="R378" i="7" s="1"/>
  <c r="N40" i="7"/>
  <c r="O40" i="7"/>
  <c r="P40" i="7"/>
  <c r="Q40" i="7"/>
  <c r="R40" i="7"/>
  <c r="N156" i="7"/>
  <c r="O156" i="7"/>
  <c r="P156" i="7" s="1"/>
  <c r="Q156" i="7"/>
  <c r="R156" i="7"/>
  <c r="N197" i="7"/>
  <c r="O197" i="7" s="1"/>
  <c r="P197" i="7"/>
  <c r="Q197" i="7"/>
  <c r="R197" i="7" s="1"/>
  <c r="N334" i="7"/>
  <c r="O334" i="7"/>
  <c r="P334" i="7" s="1"/>
  <c r="Q334" i="7"/>
  <c r="R334" i="7" s="1"/>
  <c r="N174" i="7"/>
  <c r="O174" i="7"/>
  <c r="P174" i="7" s="1"/>
  <c r="Q174" i="7"/>
  <c r="R174" i="7"/>
  <c r="N136" i="7"/>
  <c r="O136" i="7" s="1"/>
  <c r="P136" i="7" s="1"/>
  <c r="Q136" i="7"/>
  <c r="R136" i="7"/>
  <c r="N75" i="7"/>
  <c r="O75" i="7" s="1"/>
  <c r="P75" i="7" s="1"/>
  <c r="Q75" i="7"/>
  <c r="R75" i="7"/>
  <c r="N285" i="7"/>
  <c r="O285" i="7"/>
  <c r="P285" i="7"/>
  <c r="Q285" i="7"/>
  <c r="R285" i="7" s="1"/>
  <c r="N240" i="7"/>
  <c r="O240" i="7" s="1"/>
  <c r="P240" i="7" s="1"/>
  <c r="Q240" i="7"/>
  <c r="R240" i="7"/>
  <c r="N173" i="7"/>
  <c r="O173" i="7"/>
  <c r="P173" i="7" s="1"/>
  <c r="Q173" i="7"/>
  <c r="R173" i="7"/>
  <c r="N272" i="7"/>
  <c r="O272" i="7" s="1"/>
  <c r="P272" i="7"/>
  <c r="Q272" i="7"/>
  <c r="R272" i="7"/>
  <c r="N162" i="7"/>
  <c r="O162" i="7"/>
  <c r="P162" i="7"/>
  <c r="Q162" i="7"/>
  <c r="R162" i="7" s="1"/>
  <c r="N245" i="7"/>
  <c r="O245" i="7"/>
  <c r="P245" i="7"/>
  <c r="Q245" i="7"/>
  <c r="R245" i="7"/>
  <c r="N266" i="7"/>
  <c r="O266" i="7"/>
  <c r="P266" i="7" s="1"/>
  <c r="Q266" i="7"/>
  <c r="R266" i="7" s="1"/>
  <c r="N319" i="7"/>
  <c r="O319" i="7" s="1"/>
  <c r="P319" i="7"/>
  <c r="Q319" i="7"/>
  <c r="R319" i="7" s="1"/>
  <c r="N151" i="7"/>
  <c r="O151" i="7"/>
  <c r="P151" i="7"/>
  <c r="Q151" i="7"/>
  <c r="R151" i="7" s="1"/>
  <c r="N223" i="7"/>
  <c r="O223" i="7"/>
  <c r="P223" i="7"/>
  <c r="Q223" i="7"/>
  <c r="R223" i="7"/>
  <c r="N141" i="7"/>
  <c r="O141" i="7"/>
  <c r="P141" i="7" s="1"/>
  <c r="Q141" i="7"/>
  <c r="R141" i="7"/>
  <c r="N196" i="7"/>
  <c r="O196" i="7" s="1"/>
  <c r="P196" i="7"/>
  <c r="Q196" i="7"/>
  <c r="R196" i="7"/>
  <c r="N20" i="7"/>
  <c r="O20" i="7"/>
  <c r="P20" i="7" s="1"/>
  <c r="Q20" i="7"/>
  <c r="R20" i="7" s="1"/>
  <c r="N109" i="7"/>
  <c r="O109" i="7"/>
  <c r="P109" i="7" s="1"/>
  <c r="Q109" i="7"/>
  <c r="R109" i="7"/>
  <c r="N339" i="7"/>
  <c r="O339" i="7" s="1"/>
  <c r="P339" i="7" s="1"/>
  <c r="Q339" i="7"/>
  <c r="R339" i="7"/>
  <c r="N111" i="7"/>
  <c r="O111" i="7" s="1"/>
  <c r="P111" i="7" s="1"/>
  <c r="Q111" i="7"/>
  <c r="R111" i="7"/>
  <c r="N273" i="7"/>
  <c r="O273" i="7"/>
  <c r="P273" i="7"/>
  <c r="Q273" i="7"/>
  <c r="R273" i="7" s="1"/>
  <c r="N15" i="7"/>
  <c r="O15" i="7" s="1"/>
  <c r="P15" i="7" s="1"/>
  <c r="Q15" i="7"/>
  <c r="R15" i="7"/>
  <c r="N17" i="7"/>
  <c r="O17" i="7"/>
  <c r="P17" i="7" s="1"/>
  <c r="Q17" i="7"/>
  <c r="R17" i="7"/>
  <c r="N148" i="7"/>
  <c r="O148" i="7" s="1"/>
  <c r="P148" i="7"/>
  <c r="Q148" i="7"/>
  <c r="R148" i="7"/>
  <c r="N326" i="7"/>
  <c r="O326" i="7"/>
  <c r="P326" i="7"/>
  <c r="Q326" i="7"/>
  <c r="R326" i="7" s="1"/>
  <c r="N304" i="7"/>
  <c r="O304" i="7"/>
  <c r="P304" i="7"/>
  <c r="Q304" i="7"/>
  <c r="R304" i="7"/>
  <c r="N218" i="7"/>
  <c r="O218" i="7"/>
  <c r="P218" i="7"/>
  <c r="Q218" i="7"/>
  <c r="R218" i="7"/>
  <c r="N83" i="7"/>
  <c r="O83" i="7"/>
  <c r="P83" i="7" s="1"/>
  <c r="Q83" i="7"/>
  <c r="R83" i="7"/>
  <c r="N244" i="7"/>
  <c r="O244" i="7" s="1"/>
  <c r="P244" i="7" s="1"/>
  <c r="Q244" i="7"/>
  <c r="R244" i="7"/>
  <c r="N288" i="7"/>
  <c r="O288" i="7"/>
  <c r="P288" i="7"/>
  <c r="Q288" i="7"/>
  <c r="R288" i="7" s="1"/>
  <c r="N140" i="7"/>
  <c r="O140" i="7"/>
  <c r="P140" i="7"/>
  <c r="Q140" i="7"/>
  <c r="R140" i="7"/>
  <c r="N144" i="7"/>
  <c r="O144" i="7"/>
  <c r="P144" i="7" s="1"/>
  <c r="Q144" i="7"/>
  <c r="R144" i="7"/>
  <c r="N44" i="7"/>
  <c r="O44" i="7" s="1"/>
  <c r="P44" i="7" s="1"/>
  <c r="Q44" i="7"/>
  <c r="R44" i="7"/>
  <c r="N362" i="7"/>
  <c r="O362" i="7"/>
  <c r="P362" i="7"/>
  <c r="Q362" i="7"/>
  <c r="R362" i="7" s="1"/>
  <c r="N193" i="7"/>
  <c r="O193" i="7"/>
  <c r="P193" i="7"/>
  <c r="Q193" i="7"/>
  <c r="R193" i="7"/>
  <c r="N203" i="7"/>
  <c r="O203" i="7"/>
  <c r="P203" i="7" s="1"/>
  <c r="Q203" i="7"/>
  <c r="R203" i="7"/>
  <c r="N317" i="7"/>
  <c r="O317" i="7" s="1"/>
  <c r="P317" i="7" s="1"/>
  <c r="Q317" i="7"/>
  <c r="R317" i="7"/>
  <c r="N35" i="7"/>
  <c r="O35" i="7"/>
  <c r="P35" i="7"/>
  <c r="Q35" i="7"/>
  <c r="R35" i="7" s="1"/>
  <c r="N123" i="7"/>
  <c r="O123" i="7"/>
  <c r="P123" i="7"/>
  <c r="Q123" i="7"/>
  <c r="R123" i="7"/>
  <c r="N14" i="7"/>
  <c r="O14" i="7"/>
  <c r="P14" i="7" s="1"/>
  <c r="Q14" i="7"/>
  <c r="R14" i="7"/>
  <c r="N113" i="7"/>
  <c r="O113" i="7" s="1"/>
  <c r="P113" i="7" s="1"/>
  <c r="Q113" i="7"/>
  <c r="R113" i="7"/>
  <c r="N333" i="7"/>
  <c r="O333" i="7"/>
  <c r="P333" i="7"/>
  <c r="Q333" i="7"/>
  <c r="R333" i="7" s="1"/>
  <c r="N380" i="7"/>
  <c r="O380" i="7"/>
  <c r="P380" i="7"/>
  <c r="Q380" i="7"/>
  <c r="R380" i="7"/>
  <c r="N379" i="7"/>
  <c r="O379" i="7"/>
  <c r="P379" i="7" s="1"/>
  <c r="Q379" i="7"/>
  <c r="R379" i="7"/>
  <c r="N388" i="7"/>
  <c r="O388" i="7" s="1"/>
  <c r="P388" i="7" s="1"/>
  <c r="Q388" i="7"/>
  <c r="R388" i="7"/>
  <c r="N382" i="7"/>
  <c r="O382" i="7"/>
  <c r="P382" i="7"/>
  <c r="Q382" i="7"/>
  <c r="R382" i="7" s="1"/>
  <c r="N383" i="7"/>
  <c r="O383" i="7"/>
  <c r="P383" i="7"/>
  <c r="Q383" i="7"/>
  <c r="R383" i="7"/>
  <c r="N8" i="7"/>
  <c r="O8" i="7"/>
  <c r="P8" i="7" s="1"/>
  <c r="Q8" i="7"/>
  <c r="R8" i="7"/>
  <c r="N176" i="7"/>
  <c r="O176" i="7" s="1"/>
  <c r="P176" i="7" s="1"/>
  <c r="Q176" i="7"/>
  <c r="R176" i="7"/>
  <c r="N4" i="7"/>
  <c r="O4" i="7"/>
  <c r="P4" i="7"/>
  <c r="Q4" i="7"/>
  <c r="R4" i="7" s="1"/>
  <c r="N270" i="7"/>
  <c r="O270" i="7"/>
  <c r="P270" i="7"/>
  <c r="Q270" i="7"/>
  <c r="R270" i="7"/>
  <c r="N219" i="7"/>
  <c r="O219" i="7"/>
  <c r="P219" i="7" s="1"/>
  <c r="Q219" i="7"/>
  <c r="R219" i="7"/>
  <c r="N202" i="7"/>
  <c r="O202" i="7" s="1"/>
  <c r="P202" i="7" s="1"/>
  <c r="Q202" i="7"/>
  <c r="R202" i="7"/>
  <c r="N170" i="7"/>
  <c r="O170" i="7"/>
  <c r="P170" i="7"/>
  <c r="Q170" i="7"/>
  <c r="R170" i="7" s="1"/>
  <c r="N32" i="7"/>
  <c r="O32" i="7"/>
  <c r="P32" i="7"/>
  <c r="Q32" i="7"/>
  <c r="R32" i="7"/>
  <c r="N217" i="7"/>
  <c r="O217" i="7"/>
  <c r="P217" i="7" s="1"/>
  <c r="Q217" i="7"/>
  <c r="R217" i="7"/>
  <c r="N236" i="7"/>
  <c r="O236" i="7" s="1"/>
  <c r="P236" i="7" s="1"/>
  <c r="Q236" i="7"/>
  <c r="R236" i="7"/>
  <c r="N204" i="7"/>
  <c r="O204" i="7"/>
  <c r="P204" i="7"/>
  <c r="Q204" i="7"/>
  <c r="R204" i="7" s="1"/>
  <c r="N30" i="7"/>
  <c r="O30" i="7"/>
  <c r="P30" i="7"/>
  <c r="Q30" i="7"/>
  <c r="R30" i="7"/>
  <c r="N138" i="7"/>
  <c r="O138" i="7"/>
  <c r="P138" i="7" s="1"/>
  <c r="Q138" i="7"/>
  <c r="R138" i="7"/>
  <c r="N106" i="7"/>
  <c r="O106" i="7" s="1"/>
  <c r="P106" i="7" s="1"/>
  <c r="R106" i="7"/>
  <c r="N10" i="7"/>
  <c r="O10" i="7" s="1"/>
  <c r="P10" i="7" s="1"/>
  <c r="Q10" i="7"/>
  <c r="R10" i="7"/>
  <c r="N257" i="7"/>
  <c r="O257" i="7"/>
  <c r="P257" i="7"/>
  <c r="Q257" i="7"/>
  <c r="R257" i="7" s="1"/>
  <c r="N184" i="7"/>
  <c r="O184" i="7"/>
  <c r="P184" i="7"/>
  <c r="Q184" i="7"/>
  <c r="R184" i="7"/>
  <c r="N158" i="7"/>
  <c r="O158" i="7"/>
  <c r="P158" i="7" s="1"/>
  <c r="Q158" i="7"/>
  <c r="R158" i="7"/>
  <c r="N16" i="7"/>
  <c r="O16" i="7" s="1"/>
  <c r="P16" i="7" s="1"/>
  <c r="Q16" i="7"/>
  <c r="R16" i="7"/>
  <c r="N233" i="7"/>
  <c r="O233" i="7"/>
  <c r="P233" i="7"/>
  <c r="Q233" i="7"/>
  <c r="R233" i="7" s="1"/>
  <c r="N228" i="7"/>
  <c r="O228" i="7"/>
  <c r="P228" i="7"/>
  <c r="Q228" i="7"/>
  <c r="R228" i="7"/>
  <c r="N169" i="7"/>
  <c r="O169" i="7"/>
  <c r="P169" i="7" s="1"/>
  <c r="Q169" i="7"/>
  <c r="R169" i="7"/>
  <c r="N295" i="7"/>
  <c r="O295" i="7" s="1"/>
  <c r="P295" i="7" s="1"/>
  <c r="Q295" i="7"/>
  <c r="R295" i="7"/>
  <c r="N97" i="7"/>
  <c r="O97" i="7"/>
  <c r="P97" i="7"/>
  <c r="Q97" i="7"/>
  <c r="R97" i="7" s="1"/>
  <c r="N309" i="7"/>
  <c r="O309" i="7"/>
  <c r="P309" i="7"/>
  <c r="Q309" i="7"/>
  <c r="R309" i="7"/>
  <c r="N239" i="7"/>
  <c r="O239" i="7"/>
  <c r="P239" i="7" s="1"/>
  <c r="Q239" i="7"/>
  <c r="R239" i="7"/>
  <c r="N152" i="7"/>
  <c r="O152" i="7" s="1"/>
  <c r="P152" i="7" s="1"/>
  <c r="Q152" i="7"/>
  <c r="R152" i="7"/>
  <c r="N207" i="7"/>
  <c r="O207" i="7"/>
  <c r="P207" i="7"/>
  <c r="Q207" i="7"/>
  <c r="R207" i="7" s="1"/>
  <c r="N137" i="7"/>
  <c r="O137" i="7"/>
  <c r="P137" i="7"/>
  <c r="Q137" i="7"/>
  <c r="R137" i="7"/>
  <c r="N225" i="7"/>
  <c r="O225" i="7"/>
  <c r="P225" i="7" s="1"/>
  <c r="Q225" i="7"/>
  <c r="R225" i="7"/>
  <c r="N25" i="7"/>
  <c r="O25" i="7" s="1"/>
  <c r="P25" i="7" s="1"/>
  <c r="Q25" i="7"/>
  <c r="R25" i="7"/>
  <c r="N279" i="7"/>
  <c r="O279" i="7"/>
  <c r="P279" i="7"/>
  <c r="Q279" i="7"/>
  <c r="R279" i="7" s="1"/>
  <c r="N102" i="7"/>
  <c r="O102" i="7"/>
  <c r="P102" i="7"/>
  <c r="Q102" i="7"/>
  <c r="R102" i="7"/>
  <c r="N298" i="7"/>
  <c r="O298" i="7"/>
  <c r="P298" i="7" s="1"/>
  <c r="Q298" i="7"/>
  <c r="R298" i="7"/>
  <c r="N26" i="7"/>
  <c r="O26" i="7" s="1"/>
  <c r="P26" i="7" s="1"/>
  <c r="Q26" i="7"/>
  <c r="R26" i="7"/>
  <c r="N96" i="7"/>
  <c r="O96" i="7"/>
  <c r="P96" i="7"/>
  <c r="Q96" i="7"/>
  <c r="R96" i="7" s="1"/>
  <c r="N260" i="7"/>
  <c r="O260" i="7"/>
  <c r="P260" i="7"/>
  <c r="Q260" i="7"/>
  <c r="R260" i="7"/>
  <c r="N189" i="7"/>
  <c r="O189" i="7"/>
  <c r="P189" i="7" s="1"/>
  <c r="Q189" i="7"/>
  <c r="R189" i="7"/>
  <c r="N185" i="7"/>
  <c r="O185" i="7" s="1"/>
  <c r="P185" i="7" s="1"/>
  <c r="Q185" i="7"/>
  <c r="R185" i="7"/>
  <c r="N231" i="7"/>
  <c r="O231" i="7"/>
  <c r="P231" i="7"/>
  <c r="Q231" i="7"/>
  <c r="R231" i="7" s="1"/>
  <c r="N292" i="7"/>
  <c r="O292" i="7"/>
  <c r="P292" i="7"/>
  <c r="Q292" i="7"/>
  <c r="R292" i="7"/>
  <c r="N246" i="7"/>
  <c r="O246" i="7"/>
  <c r="P246" i="7" s="1"/>
  <c r="Q246" i="7"/>
  <c r="R246" i="7"/>
  <c r="N116" i="7"/>
  <c r="O116" i="7" s="1"/>
  <c r="P116" i="7" s="1"/>
  <c r="Q116" i="7"/>
  <c r="R116" i="7"/>
  <c r="N350" i="7"/>
  <c r="O350" i="7"/>
  <c r="P350" i="7"/>
  <c r="Q350" i="7"/>
  <c r="R350" i="7" s="1"/>
  <c r="N23" i="7"/>
  <c r="O23" i="7"/>
  <c r="P23" i="7"/>
  <c r="Q23" i="7"/>
  <c r="R23" i="7"/>
  <c r="N267" i="7"/>
  <c r="O267" i="7"/>
  <c r="P267" i="7" s="1"/>
  <c r="Q267" i="7"/>
  <c r="R267" i="7"/>
  <c r="N147" i="7"/>
  <c r="O147" i="7" s="1"/>
  <c r="P147" i="7" s="1"/>
  <c r="Q147" i="7"/>
  <c r="R147" i="7"/>
  <c r="N194" i="7"/>
  <c r="O194" i="7"/>
  <c r="P194" i="7"/>
  <c r="Q194" i="7"/>
  <c r="R194" i="7" s="1"/>
  <c r="N391" i="7"/>
  <c r="O391" i="7"/>
  <c r="P391" i="7"/>
  <c r="Q391" i="7"/>
  <c r="R391" i="7"/>
  <c r="N153" i="7"/>
  <c r="O153" i="7"/>
  <c r="P153" i="7" s="1"/>
  <c r="Q153" i="7"/>
  <c r="R153" i="7"/>
  <c r="N114" i="7"/>
  <c r="O114" i="7" s="1"/>
  <c r="P114" i="7" s="1"/>
  <c r="Q114" i="7"/>
  <c r="R114" i="7"/>
  <c r="N328" i="7"/>
  <c r="O328" i="7"/>
  <c r="P328" i="7"/>
  <c r="Q328" i="7"/>
  <c r="R328" i="7" s="1"/>
  <c r="N212" i="7"/>
  <c r="O212" i="7"/>
  <c r="P212" i="7"/>
  <c r="Q212" i="7"/>
  <c r="R212" i="7"/>
  <c r="N200" i="7"/>
  <c r="O200" i="7"/>
  <c r="P200" i="7" s="1"/>
  <c r="Q200" i="7"/>
  <c r="R200" i="7"/>
  <c r="N53" i="7"/>
  <c r="O53" i="7" s="1"/>
  <c r="P53" i="7" s="1"/>
  <c r="Q53" i="7"/>
  <c r="R53" i="7"/>
  <c r="N191" i="7"/>
  <c r="O191" i="7"/>
  <c r="P191" i="7"/>
  <c r="Q191" i="7"/>
  <c r="R191" i="7" s="1"/>
  <c r="N126" i="7"/>
  <c r="O126" i="7"/>
  <c r="P126" i="7"/>
  <c r="Q126" i="7"/>
  <c r="R126" i="7"/>
  <c r="N149" i="7"/>
  <c r="O149" i="7"/>
  <c r="P149" i="7" s="1"/>
  <c r="Q149" i="7"/>
  <c r="R149" i="7"/>
  <c r="N163" i="7"/>
  <c r="O163" i="7" s="1"/>
  <c r="P163" i="7" s="1"/>
  <c r="Q163" i="7"/>
  <c r="R163" i="7"/>
  <c r="N390" i="7"/>
  <c r="O390" i="7"/>
  <c r="P390" i="7"/>
  <c r="Q390" i="7"/>
  <c r="R390" i="7" s="1"/>
  <c r="N181" i="7"/>
  <c r="O181" i="7"/>
  <c r="P181" i="7"/>
  <c r="Q181" i="7"/>
  <c r="R181" i="7"/>
  <c r="N226" i="7"/>
  <c r="O226" i="7"/>
  <c r="P226" i="7" s="1"/>
  <c r="Q226" i="7"/>
  <c r="R226" i="7"/>
  <c r="N92" i="7"/>
  <c r="O92" i="7" s="1"/>
  <c r="P92" i="7" s="1"/>
  <c r="Q92" i="7"/>
  <c r="R92" i="7"/>
  <c r="N211" i="7"/>
  <c r="O211" i="7"/>
  <c r="P211" i="7"/>
  <c r="Q211" i="7"/>
  <c r="R211" i="7" s="1"/>
  <c r="N360" i="7"/>
  <c r="O360" i="7"/>
  <c r="P360" i="7"/>
  <c r="Q360" i="7"/>
  <c r="R360" i="7"/>
  <c r="N188" i="7"/>
  <c r="O188" i="7"/>
  <c r="P188" i="7" s="1"/>
  <c r="Q188" i="7"/>
  <c r="R188" i="7"/>
  <c r="N112" i="7"/>
  <c r="O112" i="7" s="1"/>
  <c r="P112" i="7" s="1"/>
  <c r="Q112" i="7"/>
  <c r="R112" i="7"/>
  <c r="N132" i="7"/>
  <c r="O132" i="7"/>
  <c r="P132" i="7"/>
  <c r="Q132" i="7"/>
  <c r="R132" i="7" s="1"/>
  <c r="N160" i="7"/>
  <c r="O160" i="7"/>
  <c r="P160" i="7"/>
  <c r="Q160" i="7"/>
  <c r="R160" i="7"/>
  <c r="N121" i="7"/>
  <c r="O121" i="7"/>
  <c r="P121" i="7" s="1"/>
  <c r="Q121" i="7"/>
  <c r="R121" i="7"/>
  <c r="N93" i="7"/>
  <c r="O93" i="7" s="1"/>
  <c r="P93" i="7" s="1"/>
  <c r="Q93" i="7"/>
  <c r="R93" i="7"/>
  <c r="N186" i="7"/>
  <c r="O186" i="7"/>
  <c r="P186" i="7"/>
  <c r="Q186" i="7"/>
  <c r="R186" i="7" s="1"/>
  <c r="N368" i="7"/>
  <c r="O368" i="7"/>
  <c r="P368" i="7"/>
  <c r="Q368" i="7"/>
  <c r="R368" i="7"/>
  <c r="N129" i="7"/>
  <c r="O129" i="7"/>
  <c r="P129" i="7" s="1"/>
  <c r="Q129" i="7"/>
  <c r="R129" i="7"/>
  <c r="N227" i="7"/>
  <c r="O227" i="7" s="1"/>
  <c r="P227" i="7" s="1"/>
  <c r="Q227" i="7"/>
  <c r="R227" i="7"/>
  <c r="N179" i="7"/>
  <c r="O179" i="7"/>
  <c r="P179" i="7"/>
  <c r="Q179" i="7"/>
  <c r="R179" i="7" s="1"/>
  <c r="N353" i="7"/>
  <c r="O353" i="7"/>
  <c r="P353" i="7"/>
  <c r="Q353" i="7"/>
  <c r="R353" i="7"/>
  <c r="N278" i="7"/>
  <c r="O278" i="7"/>
  <c r="P278" i="7" s="1"/>
  <c r="Q278" i="7"/>
  <c r="R278" i="7"/>
  <c r="N77" i="7"/>
  <c r="O77" i="7" s="1"/>
  <c r="P77" i="7" s="1"/>
  <c r="Q77" i="7"/>
  <c r="R77" i="7"/>
  <c r="N283" i="7"/>
  <c r="O283" i="7"/>
  <c r="P283" i="7"/>
  <c r="Q283" i="7"/>
  <c r="R283" i="7" s="1"/>
  <c r="N290" i="7"/>
  <c r="O290" i="7"/>
  <c r="P290" i="7"/>
  <c r="Q290" i="7"/>
  <c r="R290" i="7"/>
  <c r="N357" i="7"/>
  <c r="O357" i="7"/>
  <c r="P357" i="7" s="1"/>
  <c r="Q357" i="7"/>
  <c r="R357" i="7"/>
  <c r="N42" i="7"/>
  <c r="O42" i="7" s="1"/>
  <c r="P42" i="7" s="1"/>
  <c r="Q42" i="7"/>
  <c r="R42" i="7"/>
  <c r="N268" i="7"/>
  <c r="O268" i="7"/>
  <c r="P268" i="7"/>
  <c r="Q268" i="7"/>
  <c r="R268" i="7" s="1"/>
  <c r="N198" i="7"/>
  <c r="O198" i="7"/>
  <c r="P198" i="7"/>
  <c r="Q198" i="7"/>
  <c r="R198" i="7"/>
  <c r="N100" i="7"/>
  <c r="O100" i="7"/>
  <c r="P100" i="7" s="1"/>
  <c r="Q100" i="7"/>
  <c r="R100" i="7"/>
  <c r="N323" i="7"/>
  <c r="O323" i="7" s="1"/>
  <c r="P323" i="7" s="1"/>
  <c r="Q323" i="7"/>
  <c r="R323" i="7"/>
  <c r="N99" i="7"/>
  <c r="O99" i="7"/>
  <c r="P99" i="7"/>
  <c r="Q99" i="7"/>
  <c r="R99" i="7" s="1"/>
  <c r="N258" i="7"/>
  <c r="O258" i="7"/>
  <c r="P258" i="7"/>
  <c r="Q258" i="7"/>
  <c r="R258" i="7"/>
  <c r="N131" i="7"/>
  <c r="O131" i="7"/>
  <c r="P131" i="7" s="1"/>
  <c r="Q131" i="7"/>
  <c r="R131" i="7"/>
  <c r="N297" i="7"/>
  <c r="O297" i="7" s="1"/>
  <c r="P297" i="7" s="1"/>
  <c r="Q297" i="7"/>
  <c r="R297" i="7"/>
  <c r="N49" i="7"/>
  <c r="O49" i="7"/>
  <c r="P49" i="7"/>
  <c r="Q49" i="7"/>
  <c r="R49" i="7" s="1"/>
  <c r="N119" i="7"/>
  <c r="O119" i="7"/>
  <c r="P119" i="7"/>
  <c r="Q119" i="7"/>
  <c r="R119" i="7"/>
  <c r="N133" i="7"/>
  <c r="O133" i="7"/>
  <c r="P133" i="7" s="1"/>
  <c r="Q133" i="7"/>
  <c r="R133" i="7"/>
  <c r="N205" i="7"/>
  <c r="O205" i="7" s="1"/>
  <c r="P205" i="7" s="1"/>
  <c r="Q205" i="7"/>
  <c r="R205" i="7"/>
  <c r="N28" i="7"/>
  <c r="O28" i="7"/>
  <c r="P28" i="7"/>
  <c r="Q28" i="7"/>
  <c r="R28" i="7" s="1"/>
  <c r="N52" i="7"/>
  <c r="O52" i="7"/>
  <c r="P52" i="7"/>
  <c r="Q52" i="7"/>
  <c r="R52" i="7"/>
  <c r="N254" i="7"/>
  <c r="O254" i="7"/>
  <c r="P254" i="7" s="1"/>
  <c r="Q254" i="7"/>
  <c r="R254" i="7"/>
  <c r="N281" i="7"/>
  <c r="O281" i="7" s="1"/>
  <c r="P281" i="7" s="1"/>
  <c r="Q281" i="7"/>
  <c r="R281" i="7"/>
  <c r="N291" i="7"/>
  <c r="O291" i="7"/>
  <c r="P291" i="7"/>
  <c r="Q291" i="7"/>
  <c r="R291" i="7" s="1"/>
  <c r="N335" i="7"/>
  <c r="O335" i="7"/>
  <c r="P335" i="7"/>
  <c r="Q335" i="7"/>
  <c r="R335" i="7"/>
  <c r="N63" i="7"/>
  <c r="O63" i="7"/>
  <c r="P63" i="7" s="1"/>
  <c r="Q63" i="7"/>
  <c r="R63" i="7"/>
  <c r="N167" i="7"/>
  <c r="O167" i="7" s="1"/>
  <c r="P167" i="7" s="1"/>
  <c r="Q167" i="7"/>
  <c r="R167" i="7"/>
  <c r="N322" i="7"/>
  <c r="O322" i="7"/>
  <c r="P322" i="7"/>
  <c r="Q322" i="7"/>
  <c r="R322" i="7" s="1"/>
  <c r="N143" i="7"/>
  <c r="O143" i="7"/>
  <c r="P143" i="7"/>
  <c r="Q143" i="7"/>
  <c r="R143" i="7"/>
  <c r="N222" i="7"/>
  <c r="O222" i="7"/>
  <c r="P222" i="7" s="1"/>
  <c r="Q222" i="7"/>
  <c r="R222" i="7"/>
  <c r="N387" i="7"/>
  <c r="O387" i="7" s="1"/>
  <c r="P387" i="7" s="1"/>
  <c r="Q387" i="7"/>
  <c r="R387" i="7"/>
  <c r="N69" i="7"/>
  <c r="O69" i="7"/>
  <c r="P69" i="7"/>
  <c r="Q69" i="7"/>
  <c r="R69" i="7" s="1"/>
  <c r="N289" i="7"/>
  <c r="O289" i="7"/>
  <c r="P289" i="7"/>
  <c r="Q289" i="7"/>
  <c r="R289" i="7"/>
  <c r="N195" i="7"/>
  <c r="O195" i="7"/>
  <c r="P195" i="7" s="1"/>
  <c r="Q195" i="7"/>
  <c r="R195" i="7"/>
  <c r="N237" i="7"/>
  <c r="O237" i="7" s="1"/>
  <c r="P237" i="7" s="1"/>
  <c r="Q237" i="7"/>
  <c r="R237" i="7"/>
  <c r="N263" i="7"/>
  <c r="O263" i="7"/>
  <c r="P263" i="7"/>
  <c r="Q263" i="7"/>
  <c r="R263" i="7" s="1"/>
  <c r="N296" i="7"/>
  <c r="O296" i="7"/>
  <c r="P296" i="7"/>
  <c r="Q296" i="7"/>
  <c r="R296" i="7"/>
  <c r="N232" i="7"/>
  <c r="O232" i="7"/>
  <c r="P232" i="7" s="1"/>
  <c r="Q232" i="7"/>
  <c r="R232" i="7"/>
  <c r="N248" i="7"/>
  <c r="O248" i="7" s="1"/>
  <c r="P248" i="7" s="1"/>
  <c r="Q248" i="7"/>
  <c r="R248" i="7"/>
  <c r="N336" i="7"/>
  <c r="O336" i="7"/>
  <c r="P336" i="7"/>
  <c r="Q336" i="7"/>
  <c r="R336" i="7" s="1"/>
  <c r="N45" i="7"/>
  <c r="O45" i="7"/>
  <c r="P45" i="7"/>
  <c r="Q45" i="7"/>
  <c r="R45" i="7"/>
  <c r="N351" i="7"/>
  <c r="O351" i="7"/>
  <c r="P351" i="7" s="1"/>
  <c r="Q351" i="7"/>
  <c r="R351" i="7"/>
  <c r="N345" i="7"/>
  <c r="O345" i="7" s="1"/>
  <c r="P345" i="7" s="1"/>
  <c r="Q345" i="7"/>
  <c r="R345" i="7"/>
  <c r="N139" i="7"/>
  <c r="O139" i="7"/>
  <c r="P139" i="7"/>
  <c r="Q139" i="7"/>
  <c r="R139" i="7" s="1"/>
  <c r="N107" i="7"/>
  <c r="O107" i="7"/>
  <c r="P107" i="7"/>
  <c r="Q107" i="7"/>
  <c r="R107" i="7"/>
  <c r="N261" i="7"/>
  <c r="O261" i="7"/>
  <c r="P261" i="7" s="1"/>
  <c r="Q261" i="7"/>
  <c r="R261" i="7"/>
  <c r="N215" i="7"/>
  <c r="O215" i="7" s="1"/>
  <c r="P215" i="7" s="1"/>
  <c r="Q215" i="7"/>
  <c r="R215" i="7"/>
  <c r="N178" i="7"/>
  <c r="O178" i="7"/>
  <c r="P178" i="7"/>
  <c r="Q178" i="7"/>
  <c r="R178" i="7" s="1"/>
  <c r="N67" i="7"/>
  <c r="O67" i="7"/>
  <c r="P67" i="7"/>
  <c r="Q67" i="7"/>
  <c r="R67" i="7"/>
  <c r="N9" i="7"/>
  <c r="O9" i="7"/>
  <c r="P9" i="7" s="1"/>
  <c r="Q9" i="7"/>
  <c r="R9" i="7"/>
  <c r="N3" i="7"/>
  <c r="O3" i="7" s="1"/>
  <c r="P3" i="7" s="1"/>
  <c r="Q3" i="7"/>
  <c r="R3" i="7"/>
  <c r="N6" i="7"/>
  <c r="O6" i="7"/>
  <c r="P6" i="7"/>
  <c r="Q6" i="7"/>
  <c r="R6" i="7" s="1"/>
  <c r="N60" i="7"/>
  <c r="O60" i="7"/>
  <c r="P60" i="7"/>
  <c r="Q60" i="7"/>
  <c r="R60" i="7"/>
  <c r="N134" i="7"/>
  <c r="O134" i="7"/>
  <c r="P134" i="7" s="1"/>
  <c r="Q134" i="7"/>
  <c r="R134" i="7"/>
  <c r="N234" i="7"/>
  <c r="O234" i="7" s="1"/>
  <c r="P234" i="7" s="1"/>
  <c r="Q234" i="7"/>
  <c r="R234" i="7"/>
  <c r="N146" i="7"/>
  <c r="O146" i="7"/>
  <c r="P146" i="7"/>
  <c r="Q146" i="7"/>
  <c r="R146" i="7" s="1"/>
  <c r="N343" i="7"/>
  <c r="O343" i="7"/>
  <c r="P343" i="7"/>
  <c r="Q343" i="7"/>
  <c r="R343" i="7"/>
  <c r="N269" i="7"/>
  <c r="O269" i="7"/>
  <c r="P269" i="7" s="1"/>
  <c r="Q269" i="7"/>
  <c r="R269" i="7"/>
  <c r="N247" i="7"/>
  <c r="O247" i="7" s="1"/>
  <c r="P247" i="7" s="1"/>
  <c r="Q247" i="7"/>
  <c r="R247" i="7"/>
  <c r="N265" i="7"/>
  <c r="O265" i="7"/>
  <c r="P265" i="7"/>
  <c r="Q265" i="7"/>
  <c r="R265" i="7" s="1"/>
  <c r="N172" i="7"/>
  <c r="O172" i="7"/>
  <c r="P172" i="7"/>
  <c r="Q172" i="7"/>
  <c r="R172" i="7"/>
  <c r="N208" i="7"/>
  <c r="O208" i="7"/>
  <c r="P208" i="7" s="1"/>
  <c r="Q208" i="7"/>
  <c r="R208" i="7"/>
  <c r="N87" i="7"/>
  <c r="O87" i="7" s="1"/>
  <c r="P87" i="7" s="1"/>
  <c r="Q87" i="7"/>
  <c r="R87" i="7"/>
  <c r="N2" i="7"/>
  <c r="O2" i="7"/>
  <c r="P2" i="7"/>
  <c r="Q2" i="7"/>
  <c r="R2" i="7" s="1"/>
  <c r="N242" i="7"/>
  <c r="O242" i="7"/>
  <c r="P242" i="7"/>
  <c r="Q242" i="7"/>
  <c r="R242" i="7"/>
  <c r="N86" i="7"/>
  <c r="O86" i="7"/>
  <c r="P86" i="7" s="1"/>
  <c r="Q86" i="7"/>
  <c r="R86" i="7"/>
  <c r="N363" i="7"/>
  <c r="O363" i="7" s="1"/>
  <c r="P363" i="7" s="1"/>
  <c r="Q363" i="7"/>
  <c r="R363" i="7"/>
  <c r="N315" i="7"/>
  <c r="O315" i="7"/>
  <c r="P315" i="7"/>
  <c r="Q315" i="7"/>
  <c r="R315" i="7" s="1"/>
  <c r="N271" i="7"/>
  <c r="O271" i="7"/>
  <c r="P271" i="7"/>
  <c r="Q271" i="7"/>
  <c r="R271" i="7"/>
  <c r="N37" i="7"/>
  <c r="O37" i="7"/>
  <c r="P37" i="7" s="1"/>
  <c r="Q37" i="7"/>
  <c r="R37" i="7"/>
  <c r="N276" i="7"/>
  <c r="O276" i="7" s="1"/>
  <c r="P276" i="7" s="1"/>
  <c r="Q276" i="7"/>
  <c r="R276" i="7"/>
  <c r="N175" i="7"/>
  <c r="O175" i="7"/>
  <c r="P175" i="7"/>
  <c r="Q175" i="7"/>
  <c r="R175" i="7" s="1"/>
  <c r="N105" i="7"/>
  <c r="O105" i="7"/>
  <c r="P105" i="7"/>
  <c r="Q105" i="7"/>
  <c r="R105" i="7"/>
  <c r="N230" i="7"/>
  <c r="O230" i="7"/>
  <c r="P230" i="7" s="1"/>
  <c r="Q230" i="7"/>
  <c r="R230" i="7"/>
  <c r="N103" i="7"/>
  <c r="O103" i="7" s="1"/>
  <c r="P103" i="7" s="1"/>
  <c r="Q103" i="7"/>
  <c r="R103" i="7"/>
  <c r="N104" i="7"/>
  <c r="O104" i="7"/>
  <c r="P104" i="7"/>
  <c r="Q104" i="7"/>
  <c r="R104" i="7" s="1"/>
  <c r="N54" i="7"/>
  <c r="O54" i="7"/>
  <c r="P54" i="7"/>
  <c r="Q54" i="7"/>
  <c r="R54" i="7"/>
  <c r="N321" i="7"/>
  <c r="O321" i="7"/>
  <c r="P321" i="7" s="1"/>
  <c r="Q321" i="7"/>
  <c r="R321" i="7"/>
  <c r="N249" i="7"/>
  <c r="O249" i="7" s="1"/>
  <c r="P249" i="7" s="1"/>
  <c r="Q249" i="7"/>
  <c r="R249" i="7"/>
  <c r="N38" i="7"/>
  <c r="O38" i="7"/>
  <c r="P38" i="7"/>
  <c r="Q38" i="7"/>
  <c r="R38" i="7" s="1"/>
  <c r="N159" i="7"/>
  <c r="O159" i="7"/>
  <c r="P159" i="7"/>
  <c r="Q159" i="7"/>
  <c r="R159" i="7"/>
  <c r="N108" i="7"/>
  <c r="O108" i="7"/>
  <c r="P108" i="7" s="1"/>
  <c r="Q108" i="7"/>
  <c r="R108" i="7"/>
  <c r="N115" i="7"/>
  <c r="O115" i="7" s="1"/>
  <c r="P115" i="7" s="1"/>
  <c r="Q115" i="7"/>
  <c r="R115" i="7"/>
  <c r="N346" i="7"/>
  <c r="O346" i="7"/>
  <c r="P346" i="7"/>
  <c r="Q346" i="7"/>
  <c r="R346" i="7" s="1"/>
  <c r="N375" i="7"/>
  <c r="O375" i="7"/>
  <c r="P375" i="7"/>
  <c r="Q375" i="7"/>
  <c r="R375" i="7"/>
  <c r="N349" i="7"/>
  <c r="O349" i="7"/>
  <c r="P349" i="7" s="1"/>
  <c r="Q349" i="7"/>
  <c r="R349" i="7"/>
  <c r="N367" i="7"/>
  <c r="O367" i="7" s="1"/>
  <c r="P367" i="7" s="1"/>
  <c r="Q367" i="7"/>
  <c r="R367" i="7"/>
  <c r="N68" i="7"/>
  <c r="O68" i="7"/>
  <c r="P68" i="7"/>
  <c r="Q68" i="7"/>
  <c r="R68" i="7" s="1"/>
  <c r="N98" i="7"/>
  <c r="O98" i="7"/>
  <c r="P98" i="7"/>
  <c r="Q98" i="7"/>
  <c r="R98" i="7"/>
  <c r="N331" i="7"/>
  <c r="O331" i="7"/>
  <c r="P331" i="7" s="1"/>
  <c r="Q331" i="7"/>
  <c r="R331" i="7"/>
  <c r="N209" i="7"/>
  <c r="O209" i="7" s="1"/>
  <c r="P209" i="7" s="1"/>
  <c r="Q209" i="7"/>
  <c r="R209" i="7"/>
  <c r="N235" i="7"/>
  <c r="O235" i="7"/>
  <c r="P235" i="7"/>
  <c r="Q235" i="7"/>
  <c r="R235" i="7" s="1"/>
  <c r="N166" i="7"/>
  <c r="O166" i="7"/>
  <c r="P166" i="7"/>
  <c r="Q166" i="7"/>
  <c r="R166" i="7"/>
  <c r="N250" i="7"/>
  <c r="O250" i="7"/>
  <c r="P250" i="7" s="1"/>
  <c r="Q250" i="7"/>
  <c r="R250" i="7"/>
  <c r="N56" i="7"/>
  <c r="O56" i="7" s="1"/>
  <c r="P56" i="7" s="1"/>
  <c r="Q56" i="7"/>
  <c r="R56" i="7"/>
  <c r="N70" i="7"/>
  <c r="O70" i="7"/>
  <c r="P70" i="7"/>
  <c r="Q70" i="7"/>
  <c r="R70" i="7" s="1"/>
  <c r="N324" i="7"/>
  <c r="O324" i="7"/>
  <c r="P324" i="7"/>
  <c r="Q324" i="7"/>
  <c r="R324" i="7"/>
  <c r="N306" i="7"/>
  <c r="O306" i="7"/>
  <c r="P306" i="7" s="1"/>
  <c r="Q306" i="7"/>
  <c r="R306" i="7"/>
  <c r="N286" i="7"/>
  <c r="O286" i="7" s="1"/>
  <c r="P286" i="7" s="1"/>
  <c r="Q286" i="7"/>
  <c r="R286" i="7"/>
  <c r="N294" i="7"/>
  <c r="O294" i="7"/>
  <c r="P294" i="7"/>
  <c r="Q294" i="7"/>
  <c r="R294" i="7" s="1"/>
  <c r="N348" i="7"/>
  <c r="O348" i="7"/>
  <c r="P348" i="7"/>
  <c r="Q348" i="7"/>
  <c r="R348" i="7"/>
  <c r="N72" i="7"/>
  <c r="O72" i="7"/>
  <c r="P72" i="7" s="1"/>
  <c r="Q72" i="7"/>
  <c r="R72" i="7"/>
  <c r="N325" i="7"/>
  <c r="O325" i="7" s="1"/>
  <c r="P325" i="7" s="1"/>
  <c r="Q325" i="7"/>
  <c r="R325" i="7"/>
  <c r="N243" i="7"/>
  <c r="O243" i="7"/>
  <c r="P243" i="7"/>
  <c r="Q243" i="7"/>
  <c r="R243" i="7" s="1"/>
  <c r="N389" i="7"/>
  <c r="O389" i="7"/>
  <c r="P389" i="7"/>
  <c r="Q389" i="7"/>
  <c r="R389" i="7"/>
  <c r="N370" i="7"/>
  <c r="O370" i="7"/>
  <c r="P370" i="7" s="1"/>
  <c r="Q370" i="7"/>
  <c r="R370" i="7"/>
  <c r="N303" i="7"/>
  <c r="O303" i="7" s="1"/>
  <c r="P303" i="7" s="1"/>
  <c r="Q303" i="7"/>
  <c r="R303" i="7"/>
  <c r="N377" i="7"/>
  <c r="O377" i="7"/>
  <c r="P377" i="7"/>
  <c r="Q377" i="7"/>
  <c r="R377" i="7" s="1"/>
  <c r="N256" i="7"/>
  <c r="O256" i="7"/>
  <c r="P256" i="7"/>
  <c r="Q256" i="7"/>
  <c r="R256" i="7"/>
  <c r="N330" i="7"/>
  <c r="O330" i="7"/>
  <c r="P330" i="7" s="1"/>
  <c r="Q330" i="7"/>
  <c r="R330" i="7"/>
  <c r="N95" i="7"/>
  <c r="O95" i="7" s="1"/>
  <c r="P95" i="7" s="1"/>
  <c r="Q95" i="7"/>
  <c r="R95" i="7"/>
  <c r="N320" i="7"/>
  <c r="O320" i="7"/>
  <c r="P320" i="7"/>
  <c r="Q320" i="7"/>
  <c r="R320" i="7" s="1"/>
  <c r="N165" i="7"/>
  <c r="O165" i="7"/>
  <c r="P165" i="7"/>
  <c r="Q165" i="7"/>
  <c r="R165" i="7"/>
  <c r="N124" i="7"/>
  <c r="O124" i="7"/>
  <c r="P124" i="7" s="1"/>
  <c r="Q124" i="7"/>
  <c r="R124" i="7"/>
  <c r="N7" i="7"/>
  <c r="O7" i="7" s="1"/>
  <c r="P7" i="7" s="1"/>
  <c r="Q7" i="7"/>
  <c r="R7" i="7"/>
  <c r="N177" i="7"/>
  <c r="O177" i="7"/>
  <c r="P177" i="7"/>
  <c r="Q177" i="7"/>
  <c r="R177" i="7" s="1"/>
  <c r="N22" i="7"/>
  <c r="O22" i="7"/>
  <c r="P22" i="7"/>
  <c r="Q22" i="7"/>
  <c r="R22" i="7"/>
  <c r="N284" i="7"/>
  <c r="O284" i="7"/>
  <c r="P284" i="7" s="1"/>
  <c r="Q284" i="7"/>
  <c r="R284" i="7"/>
  <c r="N307" i="7"/>
  <c r="O307" i="7" s="1"/>
  <c r="P307" i="7" s="1"/>
  <c r="Q307" i="7"/>
  <c r="R307" i="7"/>
  <c r="N381" i="7"/>
  <c r="O381" i="7"/>
  <c r="P381" i="7"/>
  <c r="Q381" i="7"/>
  <c r="R381" i="7" s="1"/>
  <c r="N34" i="7"/>
  <c r="O34" i="7"/>
  <c r="P34" i="7"/>
  <c r="Q34" i="7"/>
  <c r="R34" i="7"/>
  <c r="N47" i="7"/>
  <c r="O47" i="7"/>
  <c r="P47" i="7" s="1"/>
  <c r="Q47" i="7"/>
  <c r="R47" i="7"/>
  <c r="N127" i="7"/>
  <c r="O127" i="7" s="1"/>
  <c r="P127" i="7" s="1"/>
  <c r="Q127" i="7"/>
  <c r="R127" i="7"/>
  <c r="N282" i="7"/>
  <c r="O282" i="7"/>
  <c r="P282" i="7"/>
  <c r="Q282" i="7"/>
  <c r="R282" i="7" s="1"/>
  <c r="N216" i="7"/>
  <c r="O216" i="7"/>
  <c r="P216" i="7" s="1"/>
  <c r="Q216" i="7"/>
  <c r="R216" i="7"/>
  <c r="N259" i="7"/>
  <c r="O259" i="7" s="1"/>
  <c r="P259" i="7" s="1"/>
  <c r="Q259" i="7"/>
  <c r="R259" i="7"/>
  <c r="N327" i="7"/>
  <c r="O327" i="7" s="1"/>
  <c r="P327" i="7" s="1"/>
  <c r="Q327" i="7"/>
  <c r="R327" i="7"/>
  <c r="N157" i="7"/>
  <c r="O157" i="7"/>
  <c r="P157" i="7"/>
  <c r="Q157" i="7"/>
  <c r="R157" i="7" s="1"/>
  <c r="N24" i="7"/>
  <c r="O24" i="7"/>
  <c r="P24" i="7" s="1"/>
  <c r="Q24" i="7"/>
  <c r="R24" i="7"/>
  <c r="N310" i="7"/>
  <c r="O310" i="7" s="1"/>
  <c r="P310" i="7" s="1"/>
  <c r="Q310" i="7"/>
  <c r="R310" i="7"/>
  <c r="N76" i="7"/>
  <c r="O76" i="7" s="1"/>
  <c r="P76" i="7" s="1"/>
  <c r="Q76" i="7"/>
  <c r="R76" i="7"/>
  <c r="N154" i="7"/>
  <c r="O154" i="7"/>
  <c r="P154" i="7"/>
  <c r="Q154" i="7"/>
  <c r="R154" i="7" s="1"/>
  <c r="N253" i="7"/>
  <c r="O253" i="7"/>
  <c r="P253" i="7" s="1"/>
  <c r="Q253" i="7"/>
  <c r="R253" i="7"/>
  <c r="N82" i="7"/>
  <c r="O82" i="7" s="1"/>
  <c r="P82" i="7" s="1"/>
  <c r="Q82" i="7"/>
  <c r="R82" i="7"/>
  <c r="N120" i="7"/>
  <c r="O120" i="7" s="1"/>
  <c r="P120" i="7" s="1"/>
  <c r="Q120" i="7"/>
  <c r="R120" i="7"/>
  <c r="N66" i="7"/>
  <c r="O66" i="7"/>
  <c r="P66" i="7"/>
  <c r="Q66" i="7"/>
  <c r="R66" i="7" s="1"/>
  <c r="N275" i="7"/>
  <c r="O275" i="7"/>
  <c r="P275" i="7" s="1"/>
  <c r="Q275" i="7"/>
  <c r="R275" i="7"/>
  <c r="N182" i="7"/>
  <c r="O182" i="7" s="1"/>
  <c r="P182" i="7" s="1"/>
  <c r="Q182" i="7"/>
  <c r="R182" i="7"/>
  <c r="N354" i="7"/>
  <c r="O354" i="7" s="1"/>
  <c r="P354" i="7" s="1"/>
  <c r="Q354" i="7"/>
  <c r="R354" i="7"/>
  <c r="N332" i="7"/>
  <c r="O332" i="7"/>
  <c r="P332" i="7"/>
  <c r="Q332" i="7"/>
  <c r="R332" i="7" s="1"/>
  <c r="N274" i="7"/>
  <c r="O274" i="7"/>
  <c r="P274" i="7" s="1"/>
  <c r="Q274" i="7"/>
  <c r="R274" i="7"/>
  <c r="N65" i="7"/>
  <c r="O65" i="7" s="1"/>
  <c r="P65" i="7" s="1"/>
  <c r="Q65" i="7"/>
  <c r="R65" i="7"/>
  <c r="N183" i="7"/>
  <c r="O183" i="7" s="1"/>
  <c r="P183" i="7" s="1"/>
  <c r="Q183" i="7"/>
  <c r="R183" i="7"/>
  <c r="N55" i="7"/>
  <c r="O55" i="7"/>
  <c r="P55" i="7"/>
  <c r="Q55" i="7"/>
  <c r="R55" i="7" s="1"/>
  <c r="N280" i="7"/>
  <c r="O280" i="7"/>
  <c r="P280" i="7" s="1"/>
  <c r="Q280" i="7"/>
  <c r="R280" i="7"/>
  <c r="N21" i="7"/>
  <c r="O21" i="7" s="1"/>
  <c r="P21" i="7" s="1"/>
  <c r="Q21" i="7"/>
  <c r="R21" i="7"/>
  <c r="N213" i="7"/>
  <c r="O213" i="7" s="1"/>
  <c r="P213" i="7" s="1"/>
  <c r="Q213" i="7"/>
  <c r="R213" i="7"/>
  <c r="N192" i="7"/>
  <c r="O192" i="7"/>
  <c r="P192" i="7"/>
  <c r="Q192" i="7"/>
  <c r="R192" i="7" s="1"/>
  <c r="N118" i="7"/>
  <c r="O118" i="7"/>
  <c r="P118" i="7" s="1"/>
  <c r="Q118" i="7"/>
  <c r="R118" i="7"/>
  <c r="N71" i="7"/>
  <c r="O71" i="7" s="1"/>
  <c r="P71" i="7" s="1"/>
  <c r="Q71" i="7"/>
  <c r="R71" i="7"/>
  <c r="N18" i="7"/>
  <c r="O18" i="7" s="1"/>
  <c r="P18" i="7" s="1"/>
  <c r="Q18" i="7"/>
  <c r="R18" i="7"/>
  <c r="N13" i="7"/>
  <c r="O13" i="7"/>
  <c r="P13" i="7"/>
  <c r="Q13" i="7"/>
  <c r="R13" i="7" s="1"/>
  <c r="N341" i="7"/>
  <c r="O341" i="7"/>
  <c r="P341" i="7" s="1"/>
  <c r="Q341" i="7"/>
  <c r="R341" i="7"/>
  <c r="N130" i="7"/>
  <c r="O130" i="7" s="1"/>
  <c r="P130" i="7" s="1"/>
  <c r="Q130" i="7"/>
  <c r="R130" i="7"/>
  <c r="N150" i="7"/>
  <c r="O150" i="7" s="1"/>
  <c r="P150" i="7" s="1"/>
  <c r="Q150" i="7"/>
  <c r="R150" i="7"/>
  <c r="N11" i="7"/>
  <c r="O11" i="7"/>
  <c r="P11" i="7"/>
  <c r="Q11" i="7"/>
  <c r="R11" i="7" s="1"/>
  <c r="N81" i="7"/>
  <c r="O81" i="7"/>
  <c r="P81" i="7" s="1"/>
  <c r="Q81" i="7"/>
  <c r="R81" i="7"/>
  <c r="N161" i="7"/>
  <c r="O161" i="7" s="1"/>
  <c r="P161" i="7" s="1"/>
  <c r="Q161" i="7"/>
  <c r="R161" i="7"/>
  <c r="N374" i="7"/>
  <c r="O374" i="7" s="1"/>
  <c r="P374" i="7" s="1"/>
  <c r="Q374" i="7"/>
  <c r="R374" i="7"/>
  <c r="N287" i="7"/>
  <c r="O287" i="7"/>
  <c r="P287" i="7" s="1"/>
  <c r="Q287" i="7"/>
  <c r="R287" i="7" s="1"/>
  <c r="N125" i="7"/>
  <c r="O125" i="7"/>
  <c r="P125" i="7" s="1"/>
  <c r="Q125" i="7"/>
  <c r="R125" i="7"/>
  <c r="N359" i="7"/>
  <c r="O359" i="7" s="1"/>
  <c r="P359" i="7" s="1"/>
  <c r="Q359" i="7"/>
  <c r="R359" i="7" s="1"/>
  <c r="N27" i="7"/>
  <c r="O27" i="7" s="1"/>
  <c r="P27" i="7" s="1"/>
  <c r="Q27" i="7"/>
  <c r="R27" i="7" s="1"/>
  <c r="N264" i="7"/>
  <c r="O264" i="7"/>
  <c r="P264" i="7"/>
  <c r="Q264" i="7"/>
  <c r="R264" i="7" s="1"/>
  <c r="N311" i="7"/>
  <c r="O311" i="7" s="1"/>
  <c r="P311" i="7" s="1"/>
  <c r="Q311" i="7"/>
  <c r="R311" i="7"/>
  <c r="N135" i="7"/>
  <c r="O135" i="7"/>
  <c r="P135" i="7" s="1"/>
  <c r="Q135" i="7"/>
  <c r="R135" i="7"/>
  <c r="N206" i="7"/>
  <c r="O206" i="7" s="1"/>
  <c r="P206" i="7"/>
  <c r="Q206" i="7"/>
  <c r="R206" i="7"/>
  <c r="N145" i="7"/>
  <c r="O145" i="7"/>
  <c r="P145" i="7" s="1"/>
  <c r="Q145" i="7"/>
  <c r="R145" i="7" s="1"/>
  <c r="N352" i="7"/>
  <c r="O352" i="7"/>
  <c r="P352" i="7" s="1"/>
  <c r="Q352" i="7"/>
  <c r="R352" i="7"/>
  <c r="N305" i="7"/>
  <c r="O305" i="7" s="1"/>
  <c r="P305" i="7" s="1"/>
  <c r="Q305" i="7"/>
  <c r="R305" i="7" s="1"/>
  <c r="N314" i="7"/>
  <c r="O314" i="7" s="1"/>
  <c r="P314" i="7" s="1"/>
  <c r="Q314" i="7"/>
  <c r="R314" i="7" s="1"/>
  <c r="N385" i="7"/>
  <c r="O385" i="7"/>
  <c r="P385" i="7"/>
  <c r="Q385" i="7"/>
  <c r="R385" i="7" s="1"/>
  <c r="N238" i="7"/>
  <c r="O238" i="7" s="1"/>
  <c r="P238" i="7" s="1"/>
  <c r="Q238" i="7"/>
  <c r="R238" i="7"/>
  <c r="N180" i="7"/>
  <c r="O180" i="7"/>
  <c r="P180" i="7" s="1"/>
  <c r="Q180" i="7"/>
  <c r="R180" i="7"/>
  <c r="N171" i="7"/>
  <c r="O171" i="7" s="1"/>
  <c r="P171" i="7"/>
  <c r="Q171" i="7"/>
  <c r="R171" i="7"/>
  <c r="N229" i="7"/>
  <c r="O229" i="7"/>
  <c r="P229" i="7" s="1"/>
  <c r="Q229" i="7"/>
  <c r="R229" i="7" s="1"/>
  <c r="N117" i="7"/>
  <c r="O117" i="7"/>
  <c r="P117" i="7" s="1"/>
  <c r="Q117" i="7"/>
  <c r="R117" i="7"/>
  <c r="N262" i="7"/>
  <c r="O262" i="7" s="1"/>
  <c r="P262" i="7" s="1"/>
  <c r="Q262" i="7"/>
  <c r="R262" i="7" s="1"/>
  <c r="N59" i="7"/>
  <c r="O59" i="7" s="1"/>
  <c r="P59" i="7" s="1"/>
  <c r="Q59" i="7"/>
  <c r="R59" i="7" s="1"/>
  <c r="N29" i="7"/>
  <c r="O29" i="7"/>
  <c r="P29" i="7"/>
  <c r="Q29" i="7"/>
  <c r="R29" i="7" s="1"/>
  <c r="N94" i="7"/>
  <c r="O94" i="7" s="1"/>
  <c r="P94" i="7"/>
  <c r="Q94" i="7"/>
  <c r="R94" i="7"/>
  <c r="N364" i="7"/>
  <c r="O364" i="7"/>
  <c r="P364" i="7" s="1"/>
  <c r="Q364" i="7"/>
  <c r="R364" i="7"/>
  <c r="N342" i="7"/>
  <c r="O342" i="7" s="1"/>
  <c r="P342" i="7"/>
  <c r="Q342" i="7"/>
  <c r="R342" i="7"/>
  <c r="N61" i="7"/>
  <c r="O61" i="7"/>
  <c r="P61" i="7" s="1"/>
  <c r="Q61" i="7"/>
  <c r="R61" i="7" s="1"/>
  <c r="N57" i="7"/>
  <c r="O57" i="7"/>
  <c r="P57" i="7" s="1"/>
  <c r="Q57" i="7"/>
  <c r="R57" i="7"/>
  <c r="Q168" i="7"/>
  <c r="R168" i="7" s="1"/>
  <c r="N168" i="7"/>
  <c r="O168" i="7" s="1"/>
  <c r="P168" i="7"/>
  <c r="U390" i="7" l="1"/>
  <c r="V390" i="7"/>
  <c r="U52" i="7"/>
  <c r="V52" i="7"/>
  <c r="U12" i="7"/>
  <c r="V12" i="7"/>
  <c r="U376" i="7"/>
  <c r="V376" i="7"/>
  <c r="U63" i="7"/>
  <c r="V63" i="7"/>
  <c r="U64" i="7"/>
  <c r="V64" i="7"/>
  <c r="U73" i="7"/>
  <c r="V73" i="7"/>
  <c r="U378" i="7"/>
  <c r="V378" i="7"/>
  <c r="U379" i="7"/>
  <c r="V379" i="7"/>
  <c r="U26" i="7"/>
  <c r="V26" i="7"/>
  <c r="U375" i="7"/>
  <c r="V375" i="7"/>
  <c r="U48" i="7"/>
  <c r="V48" i="7"/>
  <c r="U39" i="7"/>
  <c r="V39" i="7"/>
  <c r="U46" i="7"/>
  <c r="V46" i="7"/>
  <c r="U5" i="7"/>
  <c r="V5" i="7"/>
  <c r="U113" i="7"/>
  <c r="V113" i="7"/>
  <c r="U40" i="7"/>
  <c r="V40" i="7"/>
  <c r="U337" i="7"/>
  <c r="V337" i="7"/>
  <c r="U29" i="7"/>
  <c r="V29" i="7"/>
  <c r="U21" i="7"/>
  <c r="V21" i="7"/>
  <c r="U216" i="7"/>
  <c r="V216" i="7"/>
  <c r="U33" i="7"/>
  <c r="V33" i="7"/>
  <c r="U4" i="7"/>
  <c r="V4" i="7"/>
  <c r="U156" i="7"/>
  <c r="V156" i="7"/>
  <c r="U95" i="7"/>
  <c r="V95" i="7"/>
  <c r="U45" i="7"/>
  <c r="V45" i="7"/>
  <c r="U11" i="7"/>
  <c r="V11" i="7"/>
  <c r="U50" i="7"/>
  <c r="V50" i="7"/>
  <c r="U68" i="7"/>
  <c r="V68" i="7"/>
  <c r="U10" i="7"/>
  <c r="V10" i="7"/>
  <c r="U17" i="7"/>
  <c r="V17" i="7"/>
  <c r="U43" i="7"/>
  <c r="V43" i="7"/>
  <c r="U125" i="7"/>
  <c r="V125" i="7"/>
  <c r="U76" i="7"/>
  <c r="V76" i="7"/>
  <c r="U54" i="7"/>
  <c r="V54" i="7"/>
  <c r="U20" i="7"/>
  <c r="V20" i="7"/>
  <c r="U82" i="7"/>
  <c r="V82" i="7"/>
  <c r="U27" i="7"/>
  <c r="V27" i="7"/>
  <c r="U24" i="7"/>
  <c r="V24" i="7"/>
  <c r="U28" i="7"/>
  <c r="V28" i="7"/>
  <c r="U361" i="7"/>
  <c r="V361" i="7"/>
  <c r="U14" i="7"/>
  <c r="V14" i="7"/>
  <c r="U154" i="7"/>
  <c r="V154" i="7"/>
  <c r="U241" i="7"/>
  <c r="V241" i="7"/>
  <c r="W241" i="7"/>
  <c r="W306" i="7"/>
  <c r="V306" i="7"/>
  <c r="U391" i="7"/>
  <c r="V391" i="7"/>
  <c r="U61" i="7"/>
  <c r="V61" i="7"/>
  <c r="U365" i="7"/>
  <c r="V365" i="7"/>
  <c r="U380" i="7"/>
  <c r="V380" i="7"/>
  <c r="U383" i="7"/>
  <c r="V383" i="7"/>
  <c r="U2" i="7"/>
  <c r="V2" i="7"/>
  <c r="U389" i="7"/>
  <c r="V389" i="7"/>
  <c r="U18" i="7"/>
  <c r="V18" i="7"/>
  <c r="U384" i="7"/>
  <c r="V384" i="7"/>
  <c r="U250" i="7"/>
  <c r="V250" i="7"/>
  <c r="U6" i="7"/>
  <c r="V6" i="7"/>
  <c r="U135" i="7"/>
  <c r="V135" i="7"/>
  <c r="U165" i="7"/>
  <c r="V165" i="7"/>
  <c r="U62" i="7"/>
  <c r="V62" i="7"/>
  <c r="U382" i="7"/>
  <c r="V382" i="7"/>
  <c r="U79" i="7"/>
  <c r="V79" i="7"/>
  <c r="U151" i="7"/>
  <c r="V151" i="7"/>
  <c r="U51" i="7"/>
  <c r="V51" i="7"/>
  <c r="U41" i="7"/>
  <c r="V41" i="7"/>
  <c r="U44" i="7"/>
  <c r="V44" i="7"/>
  <c r="U102" i="7"/>
  <c r="V102" i="7"/>
  <c r="U35" i="7"/>
  <c r="V35" i="7"/>
  <c r="U13" i="7"/>
  <c r="V13" i="7"/>
  <c r="U388" i="7"/>
  <c r="V388" i="7"/>
  <c r="U96" i="7"/>
  <c r="V96" i="7"/>
  <c r="U36" i="7"/>
  <c r="V36" i="7"/>
  <c r="U22" i="7"/>
  <c r="V22" i="7"/>
  <c r="U92" i="7"/>
  <c r="V92" i="7"/>
  <c r="U69" i="7"/>
  <c r="V69" i="7"/>
  <c r="U30" i="7"/>
  <c r="V30" i="7"/>
  <c r="U16" i="7"/>
  <c r="V16" i="7"/>
  <c r="U66" i="7"/>
  <c r="V66" i="7"/>
  <c r="U196" i="7"/>
  <c r="V196" i="7"/>
  <c r="U53" i="7"/>
  <c r="V53" i="7"/>
  <c r="U58" i="7"/>
  <c r="V58" i="7"/>
  <c r="U55" i="7"/>
  <c r="V55" i="7"/>
  <c r="U213" i="7"/>
  <c r="V213" i="7"/>
  <c r="U124" i="7"/>
  <c r="V124" i="7"/>
  <c r="U23" i="7"/>
  <c r="V23" i="7"/>
  <c r="U105" i="7"/>
  <c r="V105" i="7"/>
  <c r="U242" i="7"/>
  <c r="V242" i="7"/>
  <c r="U153" i="7"/>
  <c r="V153" i="7"/>
  <c r="U37" i="7"/>
  <c r="V37" i="7"/>
  <c r="W390" i="7"/>
  <c r="W52" i="7"/>
  <c r="W12" i="7"/>
  <c r="W376" i="7"/>
  <c r="W63" i="7"/>
  <c r="W64" i="7"/>
  <c r="W73" i="7"/>
  <c r="W378" i="7"/>
  <c r="W379" i="7"/>
  <c r="W26" i="7"/>
  <c r="W375" i="7"/>
  <c r="W48" i="7"/>
  <c r="W39" i="7"/>
  <c r="W46" i="7"/>
  <c r="W5" i="7"/>
  <c r="W113" i="7"/>
  <c r="W40" i="7"/>
  <c r="W337" i="7"/>
  <c r="W29" i="7"/>
  <c r="W21" i="7"/>
  <c r="W216" i="7"/>
  <c r="W33" i="7"/>
  <c r="W4" i="7"/>
  <c r="W156" i="7"/>
  <c r="W95" i="7"/>
  <c r="W45" i="7"/>
  <c r="W11" i="7"/>
  <c r="W50" i="7"/>
  <c r="W68" i="7"/>
  <c r="W10" i="7"/>
  <c r="W17" i="7"/>
  <c r="W43" i="7"/>
  <c r="W125" i="7"/>
  <c r="W76" i="7"/>
  <c r="W54" i="7"/>
  <c r="W20" i="7"/>
  <c r="W82" i="7"/>
  <c r="W27" i="7"/>
  <c r="W24" i="7"/>
  <c r="W28" i="7"/>
  <c r="W361" i="7"/>
  <c r="W14" i="7"/>
  <c r="W154" i="7"/>
  <c r="V370" i="7"/>
  <c r="V94" i="7"/>
  <c r="V364" i="7"/>
  <c r="V147" i="7"/>
  <c r="V85" i="7"/>
  <c r="V75" i="7"/>
  <c r="V83" i="7"/>
  <c r="V15" i="7"/>
  <c r="V108" i="7"/>
  <c r="V104" i="7"/>
  <c r="V103" i="7"/>
  <c r="V120" i="7"/>
  <c r="V177" i="7"/>
  <c r="V162" i="7"/>
  <c r="V78" i="7"/>
  <c r="V115" i="7"/>
  <c r="V60" i="7"/>
  <c r="V235" i="7"/>
  <c r="V32" i="7"/>
  <c r="V168" i="7"/>
  <c r="V107" i="7"/>
  <c r="V34" i="7"/>
  <c r="V89" i="7"/>
  <c r="V358" i="7"/>
  <c r="V148" i="7"/>
  <c r="U251" i="7"/>
  <c r="V251" i="7"/>
  <c r="U142" i="7"/>
  <c r="V142" i="7"/>
  <c r="U256" i="7"/>
  <c r="V256" i="7"/>
  <c r="U340" i="7"/>
  <c r="V340" i="7"/>
  <c r="U111" i="7"/>
  <c r="V111" i="7"/>
  <c r="U109" i="7"/>
  <c r="V109" i="7"/>
  <c r="U348" i="7"/>
  <c r="V348" i="7"/>
  <c r="U385" i="7"/>
  <c r="V385" i="7"/>
  <c r="U325" i="7"/>
  <c r="V325" i="7"/>
  <c r="U155" i="7"/>
  <c r="V155" i="7"/>
  <c r="U160" i="7"/>
  <c r="V160" i="7"/>
  <c r="U234" i="7"/>
  <c r="V234" i="7"/>
  <c r="U342" i="7"/>
  <c r="V342" i="7"/>
  <c r="U201" i="7"/>
  <c r="V201" i="7"/>
  <c r="U230" i="7"/>
  <c r="V230" i="7"/>
  <c r="U184" i="7"/>
  <c r="V184" i="7"/>
  <c r="U86" i="7"/>
  <c r="V86" i="7"/>
  <c r="U374" i="7"/>
  <c r="V374" i="7"/>
  <c r="U140" i="7"/>
  <c r="V140" i="7"/>
  <c r="U349" i="7"/>
  <c r="V349" i="7"/>
  <c r="U252" i="7"/>
  <c r="V252" i="7"/>
  <c r="U186" i="7"/>
  <c r="V186" i="7"/>
  <c r="U72" i="7"/>
  <c r="V72" i="7"/>
  <c r="U198" i="7"/>
  <c r="V198" i="7"/>
  <c r="U169" i="7"/>
  <c r="V169" i="7"/>
  <c r="U219" i="7"/>
  <c r="V219" i="7"/>
  <c r="U237" i="7"/>
  <c r="V237" i="7"/>
  <c r="U254" i="7"/>
  <c r="V254" i="7"/>
  <c r="U224" i="7"/>
  <c r="V224" i="7"/>
  <c r="U244" i="7"/>
  <c r="V244" i="7"/>
  <c r="W244" i="7"/>
  <c r="U191" i="7"/>
  <c r="V191" i="7"/>
  <c r="W191" i="7"/>
  <c r="U258" i="7"/>
  <c r="V258" i="7"/>
  <c r="W258" i="7"/>
  <c r="U226" i="7"/>
  <c r="V226" i="7"/>
  <c r="W226" i="7"/>
  <c r="U314" i="7"/>
  <c r="V314" i="7"/>
  <c r="W314" i="7"/>
  <c r="U363" i="7"/>
  <c r="V363" i="7"/>
  <c r="W363" i="7"/>
  <c r="U116" i="7"/>
  <c r="V116" i="7"/>
  <c r="W116" i="7"/>
  <c r="W77" i="7"/>
  <c r="U152" i="7"/>
  <c r="V152" i="7"/>
  <c r="U19" i="7"/>
  <c r="V19" i="7"/>
  <c r="U204" i="7"/>
  <c r="V204" i="7"/>
  <c r="U208" i="7"/>
  <c r="V208" i="7"/>
  <c r="U205" i="7"/>
  <c r="V205" i="7"/>
  <c r="U128" i="7"/>
  <c r="V128" i="7"/>
  <c r="U354" i="7"/>
  <c r="V354" i="7"/>
  <c r="U346" i="7"/>
  <c r="V346" i="7"/>
  <c r="U139" i="7"/>
  <c r="V139" i="7"/>
  <c r="U178" i="7"/>
  <c r="V178" i="7"/>
  <c r="U257" i="7"/>
  <c r="V257" i="7"/>
  <c r="U159" i="7"/>
  <c r="V159" i="7"/>
  <c r="U350" i="7"/>
  <c r="V350" i="7"/>
  <c r="U179" i="7"/>
  <c r="V179" i="7"/>
  <c r="U253" i="7"/>
  <c r="V253" i="7"/>
  <c r="U345" i="7"/>
  <c r="V345" i="7"/>
  <c r="U170" i="7"/>
  <c r="V170" i="7"/>
  <c r="U223" i="7"/>
  <c r="V223" i="7"/>
  <c r="U164" i="7"/>
  <c r="V164" i="7"/>
  <c r="U181" i="7"/>
  <c r="V181" i="7"/>
  <c r="U189" i="7"/>
  <c r="V189" i="7"/>
  <c r="U377" i="7"/>
  <c r="V377" i="7"/>
  <c r="U172" i="7"/>
  <c r="V172" i="7"/>
  <c r="U203" i="7"/>
  <c r="V203" i="7"/>
  <c r="U131" i="7"/>
  <c r="V131" i="7"/>
  <c r="U187" i="7"/>
  <c r="V187" i="7"/>
  <c r="U278" i="7"/>
  <c r="V278" i="7"/>
  <c r="U199" i="7"/>
  <c r="V199" i="7"/>
  <c r="U227" i="7"/>
  <c r="V227" i="7"/>
  <c r="U221" i="7"/>
  <c r="V221" i="7"/>
  <c r="U243" i="7"/>
  <c r="V243" i="7"/>
  <c r="W243" i="7"/>
  <c r="U272" i="7"/>
  <c r="V272" i="7"/>
  <c r="W272" i="7"/>
  <c r="U209" i="7"/>
  <c r="V209" i="7"/>
  <c r="W209" i="7"/>
  <c r="U267" i="7"/>
  <c r="V267" i="7"/>
  <c r="W267" i="7"/>
  <c r="V121" i="7"/>
  <c r="V194" i="7"/>
  <c r="V80" i="7"/>
  <c r="V207" i="7"/>
  <c r="V133" i="7"/>
  <c r="V276" i="7"/>
  <c r="V134" i="7"/>
  <c r="V211" i="7"/>
  <c r="V8" i="7"/>
  <c r="V246" i="7"/>
  <c r="V331" i="7"/>
  <c r="V367" i="7"/>
  <c r="V158" i="7"/>
  <c r="V329" i="7"/>
  <c r="V247" i="7"/>
  <c r="V335" i="7"/>
  <c r="V248" i="7"/>
  <c r="V281" i="7"/>
  <c r="V182" i="7"/>
  <c r="V357" i="7"/>
  <c r="V317" i="7"/>
  <c r="U322" i="7"/>
  <c r="V322" i="7"/>
  <c r="U264" i="7"/>
  <c r="V264" i="7"/>
  <c r="U222" i="7"/>
  <c r="V222" i="7"/>
  <c r="U289" i="7"/>
  <c r="V289" i="7"/>
  <c r="U274" i="7"/>
  <c r="V274" i="7"/>
  <c r="W65" i="7"/>
  <c r="W332" i="7"/>
  <c r="W132" i="7"/>
  <c r="W324" i="7"/>
  <c r="W273" i="7"/>
  <c r="W210" i="7"/>
  <c r="W200" i="7"/>
  <c r="V231" i="7"/>
  <c r="V321" i="7"/>
  <c r="V176" i="7"/>
  <c r="V352" i="7"/>
  <c r="V279" i="7"/>
  <c r="V315" i="7"/>
  <c r="V312" i="7"/>
  <c r="V259" i="7"/>
  <c r="V284" i="7"/>
</calcChain>
</file>

<file path=xl/sharedStrings.xml><?xml version="1.0" encoding="utf-8"?>
<sst xmlns="http://schemas.openxmlformats.org/spreadsheetml/2006/main" count="2395" uniqueCount="1099">
  <si>
    <t>Metabolites</t>
  </si>
  <si>
    <t>Formula</t>
  </si>
  <si>
    <t>II_N1</t>
  </si>
  <si>
    <t>II_N2</t>
  </si>
  <si>
    <t>II_N3</t>
  </si>
  <si>
    <t>II_S1</t>
  </si>
  <si>
    <t>II_S2</t>
  </si>
  <si>
    <t>II_S3</t>
  </si>
  <si>
    <t>KEGG</t>
  </si>
  <si>
    <t>KEGG-isomer</t>
  </si>
  <si>
    <t>2-aminoacrylic acid</t>
  </si>
  <si>
    <t>C3H5NO2</t>
  </si>
  <si>
    <t>C02218</t>
  </si>
  <si>
    <t>L-serine</t>
  </si>
  <si>
    <t>C3H7NO3</t>
  </si>
  <si>
    <t>C00065</t>
  </si>
  <si>
    <t>cytosine</t>
  </si>
  <si>
    <t>C4H5N3O</t>
  </si>
  <si>
    <t>C00380</t>
  </si>
  <si>
    <t>creatinine</t>
  </si>
  <si>
    <t>C4H7N3O</t>
  </si>
  <si>
    <t>C00791</t>
  </si>
  <si>
    <t>creatine</t>
  </si>
  <si>
    <t>C4H9N3O2</t>
  </si>
  <si>
    <t>C00300</t>
  </si>
  <si>
    <t>Phosphodimethylethanolamine</t>
  </si>
  <si>
    <t>C4H12NO4P</t>
  </si>
  <si>
    <t>C13482</t>
  </si>
  <si>
    <t>56-dihydrothymine</t>
  </si>
  <si>
    <t>C5H8N2O2</t>
  </si>
  <si>
    <t>C00906</t>
  </si>
  <si>
    <t>2-deoxy-D-ribose</t>
  </si>
  <si>
    <t>C5H10O4</t>
  </si>
  <si>
    <t>C01801</t>
  </si>
  <si>
    <t>adenine</t>
  </si>
  <si>
    <t>C5H5N5</t>
  </si>
  <si>
    <t>C00147</t>
  </si>
  <si>
    <t>Hypoxanthine</t>
  </si>
  <si>
    <t>C5H4N4O</t>
  </si>
  <si>
    <t>C00262</t>
  </si>
  <si>
    <t>2-keto-4-methylthiobutyrate</t>
  </si>
  <si>
    <t>C5H8O3S</t>
  </si>
  <si>
    <t>C01180</t>
  </si>
  <si>
    <t>choline phosphate(1-)</t>
  </si>
  <si>
    <t>C5H14NO4P</t>
  </si>
  <si>
    <t>C00588</t>
  </si>
  <si>
    <t>Nicotinamide</t>
  </si>
  <si>
    <t>C6H6N2O</t>
  </si>
  <si>
    <t>C00153</t>
  </si>
  <si>
    <t>N-acetylputrescine</t>
  </si>
  <si>
    <t>C6H14N2O</t>
  </si>
  <si>
    <t>C02714</t>
  </si>
  <si>
    <t>Urocanate</t>
  </si>
  <si>
    <t>C6H6N2O2</t>
  </si>
  <si>
    <t>C00785</t>
  </si>
  <si>
    <t>Methylimidazoleacetic acid</t>
  </si>
  <si>
    <t>C6H8N2O2</t>
  </si>
  <si>
    <t>C05828</t>
  </si>
  <si>
    <t>4-Imidazolone-5-propanoate</t>
  </si>
  <si>
    <t>C6H8N2O3</t>
  </si>
  <si>
    <t>C03680</t>
  </si>
  <si>
    <t>D-Alanyl-D-alanine</t>
  </si>
  <si>
    <t>C6H12N2O3</t>
  </si>
  <si>
    <t>C00993</t>
  </si>
  <si>
    <t>N-acetyl-L-asparagine</t>
  </si>
  <si>
    <t>C6H10N2O4</t>
  </si>
  <si>
    <t>citr_L[e]</t>
  </si>
  <si>
    <t>C6H13N3O3</t>
  </si>
  <si>
    <t>NA</t>
  </si>
  <si>
    <t>D-Glucosamine</t>
  </si>
  <si>
    <t>C6H13NO5</t>
  </si>
  <si>
    <t>C00329</t>
  </si>
  <si>
    <t>benzoate</t>
  </si>
  <si>
    <t>C7H6O2</t>
  </si>
  <si>
    <t>C00180</t>
  </si>
  <si>
    <t>anthranilate</t>
  </si>
  <si>
    <t>C7H7NO2</t>
  </si>
  <si>
    <t>C00108</t>
  </si>
  <si>
    <t>3-methylcrotonoylglycine</t>
  </si>
  <si>
    <t>C7H11NO3</t>
  </si>
  <si>
    <t>(R)-carnitine</t>
  </si>
  <si>
    <t>C7H15NO3</t>
  </si>
  <si>
    <t>C15025</t>
  </si>
  <si>
    <t>N(2)-acetyl-L-ornithine</t>
  </si>
  <si>
    <t>C7H14N2O3</t>
  </si>
  <si>
    <t>C00437</t>
  </si>
  <si>
    <t>2-phenylethanamine</t>
  </si>
  <si>
    <t>C8H11N</t>
  </si>
  <si>
    <t>C05332</t>
  </si>
  <si>
    <t>tyramine</t>
  </si>
  <si>
    <t>C8H11NO</t>
  </si>
  <si>
    <t>C00483</t>
  </si>
  <si>
    <t>dopaminochrome</t>
  </si>
  <si>
    <t>C8H7NO2</t>
  </si>
  <si>
    <t>Pyridoxal</t>
  </si>
  <si>
    <t>C8H9NO3</t>
  </si>
  <si>
    <t>C00250</t>
  </si>
  <si>
    <t>N-acetyl-D-glucosamine</t>
  </si>
  <si>
    <t>C8H15NO6</t>
  </si>
  <si>
    <t>C00140</t>
  </si>
  <si>
    <t>sn-Glycero-3-phosphocholine</t>
  </si>
  <si>
    <t>C8H20NO6P</t>
  </si>
  <si>
    <t>C00670</t>
  </si>
  <si>
    <t>coumarin</t>
  </si>
  <si>
    <t>C9H6O2</t>
  </si>
  <si>
    <t>C05851</t>
  </si>
  <si>
    <t>N6N6N6-Trimethyl-L-lysine</t>
  </si>
  <si>
    <t>C9H20N2O2</t>
  </si>
  <si>
    <t>C03793</t>
  </si>
  <si>
    <t>L-Alanyl-L-leucine</t>
  </si>
  <si>
    <t>C9H18N2O3</t>
  </si>
  <si>
    <t>O-acetylcarnitine</t>
  </si>
  <si>
    <t>C9H17NO4</t>
  </si>
  <si>
    <t>C02571</t>
  </si>
  <si>
    <t>3-Hydroxy-N6N6N6-trimethyl-L-lysine</t>
  </si>
  <si>
    <t>C9H20N2O3</t>
  </si>
  <si>
    <t>C01259</t>
  </si>
  <si>
    <t>2-deoxycytidine</t>
  </si>
  <si>
    <t>C9H13N3O4</t>
  </si>
  <si>
    <t>C00881</t>
  </si>
  <si>
    <t>naphthalene</t>
  </si>
  <si>
    <t>C10H8</t>
  </si>
  <si>
    <t>C00829</t>
  </si>
  <si>
    <t>perillyl aldehyde</t>
  </si>
  <si>
    <t>C10H14O</t>
  </si>
  <si>
    <t>C02576</t>
  </si>
  <si>
    <t>5-Hydroxyindoleacetate</t>
  </si>
  <si>
    <t>C10H9NO3</t>
  </si>
  <si>
    <t>C05635</t>
  </si>
  <si>
    <t>N-methyl-467-trihydroxy-1234-tetrahydroisoquinoline</t>
  </si>
  <si>
    <t>C10H13NO3</t>
  </si>
  <si>
    <t>propionyl-carnitine</t>
  </si>
  <si>
    <t>C10H19NO4</t>
  </si>
  <si>
    <t>C03017</t>
  </si>
  <si>
    <t>2-deoxyguanosine/adenosine</t>
  </si>
  <si>
    <t>C10H13N5O4</t>
  </si>
  <si>
    <t>C00212</t>
  </si>
  <si>
    <t>glutathionate(1-)</t>
  </si>
  <si>
    <t>C10H17N3O6S</t>
  </si>
  <si>
    <t>C00051</t>
  </si>
  <si>
    <t>beta-carboline</t>
  </si>
  <si>
    <t>C11H8N2</t>
  </si>
  <si>
    <t>C20157</t>
  </si>
  <si>
    <t>5-methoxytryptophol</t>
  </si>
  <si>
    <t>C11H13NO2</t>
  </si>
  <si>
    <t>butyryl carnitine</t>
  </si>
  <si>
    <t>C11H21NO4</t>
  </si>
  <si>
    <t>C02862</t>
  </si>
  <si>
    <t>3-Hydroxybutyrylcarnitine</t>
  </si>
  <si>
    <t>C11H21NO5</t>
  </si>
  <si>
    <t>N-Ribosylnicotinamide</t>
  </si>
  <si>
    <t>C11H14N2O5</t>
  </si>
  <si>
    <t>C03150</t>
  </si>
  <si>
    <t>succinyl carnitine</t>
  </si>
  <si>
    <t>C11H19NO6</t>
  </si>
  <si>
    <t>5-Methylthioadenosine</t>
  </si>
  <si>
    <t>C11H15N5O3S</t>
  </si>
  <si>
    <t>C00170</t>
  </si>
  <si>
    <t>N-acetylneuraminic acid</t>
  </si>
  <si>
    <t>C11H19NO9</t>
  </si>
  <si>
    <t>C19910</t>
  </si>
  <si>
    <t>NeuNGc</t>
  </si>
  <si>
    <t>C11H19NO10</t>
  </si>
  <si>
    <t>C03410 </t>
  </si>
  <si>
    <t>tiglyl carnitine</t>
  </si>
  <si>
    <t>C12H21NO4</t>
  </si>
  <si>
    <t>3-hydroxy-isovaleryl carnitine</t>
  </si>
  <si>
    <t>C12H23NO5</t>
  </si>
  <si>
    <t>thiamine(1+)</t>
  </si>
  <si>
    <t>C12H16N4OS</t>
  </si>
  <si>
    <t>C00378</t>
  </si>
  <si>
    <t>glutaryl carnitine</t>
  </si>
  <si>
    <t>C12H21NO6</t>
  </si>
  <si>
    <t>S-(2-Methylpropanoyl)-dihydrolipoamide</t>
  </si>
  <si>
    <t>C12H23NO2S2</t>
  </si>
  <si>
    <t>C04424</t>
  </si>
  <si>
    <t>octenoyl carnitine</t>
  </si>
  <si>
    <t>C15H27NO4</t>
  </si>
  <si>
    <t>octanoyl carnitine/L-Octanoylcarnitine</t>
  </si>
  <si>
    <t>C15H29NO4</t>
  </si>
  <si>
    <t>C02838</t>
  </si>
  <si>
    <t>12S-HHT</t>
  </si>
  <si>
    <t>C17H28O3</t>
  </si>
  <si>
    <t>decenoyl carnitine</t>
  </si>
  <si>
    <t>C17H31NO4</t>
  </si>
  <si>
    <t>decanoyl carnitine</t>
  </si>
  <si>
    <t>C17H33NO4</t>
  </si>
  <si>
    <t>3(S)10(R)-OH-octadeca-6-trans-412-cis-trienoate</t>
  </si>
  <si>
    <t>C18H30O4</t>
  </si>
  <si>
    <t>UDP(3-)</t>
  </si>
  <si>
    <t>C9H14N2O12P2</t>
  </si>
  <si>
    <t>C00015</t>
  </si>
  <si>
    <t>CMP-2-aminoethylphosphonate</t>
  </si>
  <si>
    <t>C11H20N4O10P2</t>
  </si>
  <si>
    <t>C05673</t>
  </si>
  <si>
    <t>CDP-ethanolamine(1-)</t>
  </si>
  <si>
    <t>C11H20N4O11P2</t>
  </si>
  <si>
    <t>C00570</t>
  </si>
  <si>
    <t>CDPcholine</t>
  </si>
  <si>
    <t>C14H26N4O11P2</t>
  </si>
  <si>
    <t>C00307</t>
  </si>
  <si>
    <t>GSSG</t>
  </si>
  <si>
    <t>C20H32N6O12S2</t>
  </si>
  <si>
    <t>C00127</t>
  </si>
  <si>
    <t>CMP-N-acetyl-beta-neuraminate</t>
  </si>
  <si>
    <t>C20H31N4O16P</t>
  </si>
  <si>
    <t>C00128</t>
  </si>
  <si>
    <t>tetradecenoyl carnitine</t>
  </si>
  <si>
    <t>C21H39NO4</t>
  </si>
  <si>
    <t>NAD(1-)</t>
  </si>
  <si>
    <t>C21H27N7O14P2</t>
  </si>
  <si>
    <t>C00003</t>
  </si>
  <si>
    <t>NADP+(3-)</t>
  </si>
  <si>
    <t>C21H28N7O17P3</t>
  </si>
  <si>
    <t>C00006</t>
  </si>
  <si>
    <t>pendtadenoyl carnitine</t>
  </si>
  <si>
    <t>C22H43NO4</t>
  </si>
  <si>
    <t>L-palmitoylcarnitine</t>
  </si>
  <si>
    <t>C23H45NO4</t>
  </si>
  <si>
    <t>C02990</t>
  </si>
  <si>
    <t>3-hydroxyhexadecenoylcarnitine</t>
  </si>
  <si>
    <t>C23H43NO5</t>
  </si>
  <si>
    <t>heptadecanoyl carnitine</t>
  </si>
  <si>
    <t>C24H47NO4</t>
  </si>
  <si>
    <t>stearoylcarnitine</t>
  </si>
  <si>
    <t>C25H49NO4</t>
  </si>
  <si>
    <t>13-carboxy-gama-tocopherol</t>
  </si>
  <si>
    <t>C28H46O4</t>
  </si>
  <si>
    <t>C4H9NO2(4)</t>
  </si>
  <si>
    <t>C4H9NO2</t>
  </si>
  <si>
    <t>Ureidopropionic acid/Glycyl-glycine</t>
  </si>
  <si>
    <t>C4H8N2O3</t>
  </si>
  <si>
    <t>C02642</t>
  </si>
  <si>
    <t>C02037</t>
  </si>
  <si>
    <t>histamine</t>
  </si>
  <si>
    <t>C5H9N3</t>
  </si>
  <si>
    <t>C00388</t>
  </si>
  <si>
    <t>1-pyrroline-2-carboxylate/1-Pyrroline-5-carboxylate</t>
  </si>
  <si>
    <t>C5H7NO2</t>
  </si>
  <si>
    <t>C04322</t>
  </si>
  <si>
    <t>acetamidopropanal</t>
  </si>
  <si>
    <t>C5H9NO2</t>
  </si>
  <si>
    <t>C18170</t>
  </si>
  <si>
    <t>thymine/imidazol-4-ylacetate</t>
  </si>
  <si>
    <t>C5H6N2O2</t>
  </si>
  <si>
    <t>C00178</t>
  </si>
  <si>
    <t>Ornithine</t>
  </si>
  <si>
    <t>C5H12N2O2</t>
  </si>
  <si>
    <t>C00077</t>
  </si>
  <si>
    <t>3-Ureidoisobutyrate/Glycylsarcosine</t>
  </si>
  <si>
    <t>C5H10N2O3</t>
  </si>
  <si>
    <t>C05100</t>
  </si>
  <si>
    <t>4-acetamidobutanal-1</t>
  </si>
  <si>
    <t>C6H11NO2</t>
  </si>
  <si>
    <t>C00408</t>
  </si>
  <si>
    <t>L-pipecolic acid-2</t>
  </si>
  <si>
    <t>C6H11NO3(4)</t>
  </si>
  <si>
    <t>C6H11NO3</t>
  </si>
  <si>
    <t>(R)-mevalonate</t>
  </si>
  <si>
    <t>C6H12O4</t>
  </si>
  <si>
    <t>spermidine dialdehyde-1</t>
  </si>
  <si>
    <t>C7H13NO2</t>
  </si>
  <si>
    <t>spermidine dialdehyde-2</t>
  </si>
  <si>
    <t>C7H13NO3</t>
  </si>
  <si>
    <t>acetylcholine/4-(trimethylammonio)butanoate</t>
  </si>
  <si>
    <t>C7H15NO2</t>
  </si>
  <si>
    <t>C01996</t>
  </si>
  <si>
    <t>C05543</t>
  </si>
  <si>
    <t>2-methylbutyrylglycine/isovalerylglycine</t>
  </si>
  <si>
    <t>isoputreanine/putreanine</t>
  </si>
  <si>
    <t>C7H16N2O2</t>
  </si>
  <si>
    <t>Glycylproline/L-Prolinylglycine</t>
  </si>
  <si>
    <t>C7H12N2O3</t>
  </si>
  <si>
    <t>N-Acetylmethionine</t>
  </si>
  <si>
    <t>C7H13NO3S</t>
  </si>
  <si>
    <t>C02712</t>
  </si>
  <si>
    <t>leukoaminochrome/dopamine o-quinone-1</t>
  </si>
  <si>
    <t>C8H9NO2</t>
  </si>
  <si>
    <t>C17756</t>
  </si>
  <si>
    <t>leukoaminochrome/dopamine o-quinone-2</t>
  </si>
  <si>
    <t>Pyridoxine/Norepinephrine-1</t>
  </si>
  <si>
    <t>C8H11NO3</t>
  </si>
  <si>
    <t>C00314</t>
  </si>
  <si>
    <t>Glycylleucine</t>
  </si>
  <si>
    <t>C8H16N2O3</t>
  </si>
  <si>
    <t>C02155</t>
  </si>
  <si>
    <t>gama-L-glutamyl-L-alanine/5-L-Glutamyl-L-alanine-1</t>
  </si>
  <si>
    <t>C8H14N2O5</t>
  </si>
  <si>
    <t>C03740</t>
  </si>
  <si>
    <t>gama-L-glutamyl-L-alanine/5-L-Glutamyl-L-alanine-2</t>
  </si>
  <si>
    <t>C9H8O3(3)</t>
  </si>
  <si>
    <t>C9H8O3</t>
  </si>
  <si>
    <t>Adrenaline/L-Normetanephrine</t>
  </si>
  <si>
    <t>C9H13NO3</t>
  </si>
  <si>
    <t>C00788</t>
  </si>
  <si>
    <t>C05589</t>
  </si>
  <si>
    <t>pseudoecgonine/ecgonine</t>
  </si>
  <si>
    <t>C9H15NO3</t>
  </si>
  <si>
    <t>C12449</t>
  </si>
  <si>
    <t>C10858</t>
  </si>
  <si>
    <t>N(8)-acetylspermidine/N(1)-acetylspermidine</t>
  </si>
  <si>
    <t>C9H21N3O</t>
  </si>
  <si>
    <t>C01029</t>
  </si>
  <si>
    <t>C02567</t>
  </si>
  <si>
    <t>limonene/(+)-alpha-pinene</t>
  </si>
  <si>
    <t>C10H16</t>
  </si>
  <si>
    <t>C00521</t>
  </si>
  <si>
    <t>C09880</t>
  </si>
  <si>
    <t>C10H16O(3)</t>
  </si>
  <si>
    <t>C10H16O</t>
  </si>
  <si>
    <t>indole-3-acetate/(5-hydroxyindol-3-yl)acetaldehyde</t>
  </si>
  <si>
    <t>C10H9NO2</t>
  </si>
  <si>
    <t>C00954</t>
  </si>
  <si>
    <t>C05634</t>
  </si>
  <si>
    <t>5-hydroxytryptophol/12-dehydrosalsolinol/NN-dimethylindoliumolate-1</t>
  </si>
  <si>
    <t>C10H11NO2</t>
  </si>
  <si>
    <t>5-hydroxytryptophol/12-dehydrosalsolinol/NN-dimethylindoliumolate-2</t>
  </si>
  <si>
    <t>(-)-Salsolinol/NN-dimethyldopaminequinone-1</t>
  </si>
  <si>
    <t>C10H13NO2</t>
  </si>
  <si>
    <t>C09642</t>
  </si>
  <si>
    <t>(-)-Salsolinol/NN-dimethyldopaminequinone-2</t>
  </si>
  <si>
    <t>L-kynurenine/Formyl-5-hydroxykynurenamine</t>
  </si>
  <si>
    <t>C10H12N2O3</t>
  </si>
  <si>
    <t>C00328</t>
  </si>
  <si>
    <t>C05647</t>
  </si>
  <si>
    <t>methyl indole-3-acetate</t>
  </si>
  <si>
    <t>C11H11NO2</t>
  </si>
  <si>
    <t>sphingosine/(2S)-1-hydroxy-3-oxooctadecan-2-aminium</t>
  </si>
  <si>
    <t>C18H37NO2</t>
  </si>
  <si>
    <t>C00319</t>
  </si>
  <si>
    <t>3-oxo-10(R)-hydroxy-octadeca-6E8E12Z-trienoate/3-oxo-10(S)-hydroxy-octadeca-6E8E12Z-trienoate</t>
  </si>
  <si>
    <t>C18H28O4</t>
  </si>
  <si>
    <t>C18H32O4(3)</t>
  </si>
  <si>
    <t>C18H32O4</t>
  </si>
  <si>
    <t>C20H28O2(7)</t>
  </si>
  <si>
    <t>C20H28O2</t>
  </si>
  <si>
    <t>ADP/dGDP/PAP</t>
  </si>
  <si>
    <t>C10H15N5O10P2</t>
  </si>
  <si>
    <t>C00008</t>
  </si>
  <si>
    <t>C00361</t>
  </si>
  <si>
    <t>C10H15N5O10P2(3)</t>
  </si>
  <si>
    <t>ATP/dGTP</t>
  </si>
  <si>
    <t>C10H16N5O13P3</t>
  </si>
  <si>
    <t>C00002</t>
  </si>
  <si>
    <t>C00286</t>
  </si>
  <si>
    <t>tetradecanoyl carnitine(myristoyl carnitine)</t>
  </si>
  <si>
    <t>C21H41NO4</t>
  </si>
  <si>
    <t>trans-Hexadec-2-enoyl carnitine</t>
  </si>
  <si>
    <t>C23H43NO4</t>
  </si>
  <si>
    <t>Linoleyl carnitine/Linoelaidyl carnitine</t>
  </si>
  <si>
    <t>C25H45NO4</t>
  </si>
  <si>
    <t>Elaidic carnitine/Vaccenyl carnitine</t>
  </si>
  <si>
    <t>C25H47NO4</t>
  </si>
  <si>
    <t>C27H44O2(5)</t>
  </si>
  <si>
    <t>C27H44O2</t>
  </si>
  <si>
    <t>C27H46O2(5)</t>
  </si>
  <si>
    <t>C27H46O2</t>
  </si>
  <si>
    <t>C27H44O3(5)</t>
  </si>
  <si>
    <t>C27H44O3</t>
  </si>
  <si>
    <t>C27H42O4(3)</t>
  </si>
  <si>
    <t>C27H42O4</t>
  </si>
  <si>
    <t>imidazole-4-acetaldehyde</t>
  </si>
  <si>
    <t>C5H6N2O</t>
  </si>
  <si>
    <t>C05130</t>
  </si>
  <si>
    <t>agmatine</t>
  </si>
  <si>
    <t>C5H14N4</t>
  </si>
  <si>
    <t>C00179 </t>
  </si>
  <si>
    <t>5-guanidino-2-oxopentanoic acid</t>
  </si>
  <si>
    <t>C6H11N3O3</t>
  </si>
  <si>
    <t>C03771</t>
  </si>
  <si>
    <t>phenylacetaldehyde</t>
  </si>
  <si>
    <t>C8H8O</t>
  </si>
  <si>
    <t>C00601</t>
  </si>
  <si>
    <t>Chitobiose</t>
  </si>
  <si>
    <t>C16H28N2O11</t>
  </si>
  <si>
    <t>C01674</t>
  </si>
  <si>
    <t>L-cysteine</t>
  </si>
  <si>
    <t>C3H7NO2S</t>
  </si>
  <si>
    <t>C00097</t>
  </si>
  <si>
    <t>NN-dimethylglycine</t>
  </si>
  <si>
    <t>C01026</t>
  </si>
  <si>
    <t>L-asparagine</t>
  </si>
  <si>
    <t>C00152</t>
  </si>
  <si>
    <t>L-homocysteine</t>
  </si>
  <si>
    <t>C4H9NO2S</t>
  </si>
  <si>
    <t>choline</t>
  </si>
  <si>
    <t>C5H13NO</t>
  </si>
  <si>
    <t>C00114</t>
  </si>
  <si>
    <t>L-methionine</t>
  </si>
  <si>
    <t>C5H11NO2S</t>
  </si>
  <si>
    <t>C00073</t>
  </si>
  <si>
    <t>Guanine</t>
  </si>
  <si>
    <t>C5H5N5O</t>
  </si>
  <si>
    <t>C00242</t>
  </si>
  <si>
    <t>L-histidine</t>
  </si>
  <si>
    <t>C6H9N3O2</t>
  </si>
  <si>
    <t>C00135</t>
  </si>
  <si>
    <t>L-phenylalanine</t>
  </si>
  <si>
    <t>C9H11NO2</t>
  </si>
  <si>
    <t>C00079</t>
  </si>
  <si>
    <t>Biotin</t>
  </si>
  <si>
    <t>C10H16N2O3S</t>
  </si>
  <si>
    <t>C00120</t>
  </si>
  <si>
    <t>S-Adenosyl-L-homocysteine</t>
  </si>
  <si>
    <t>C14H20N6O5S</t>
  </si>
  <si>
    <t>C00021</t>
  </si>
  <si>
    <t>S-adenosyl-L-methionine</t>
  </si>
  <si>
    <t>C15H22N6O5S</t>
  </si>
  <si>
    <t>C00019</t>
  </si>
  <si>
    <t>Riboflavin</t>
  </si>
  <si>
    <t>C17H20N4O6</t>
  </si>
  <si>
    <t>C00255</t>
  </si>
  <si>
    <t>Folate</t>
  </si>
  <si>
    <t>C19H19N7O6</t>
  </si>
  <si>
    <t>C00504</t>
  </si>
  <si>
    <t>L-threonine</t>
  </si>
  <si>
    <t>C4H9NO3</t>
  </si>
  <si>
    <t>C00188</t>
  </si>
  <si>
    <t>glycine betaine</t>
  </si>
  <si>
    <t>C5H11NO2</t>
  </si>
  <si>
    <t>C00719</t>
  </si>
  <si>
    <t>L-valine</t>
  </si>
  <si>
    <t>C00183</t>
  </si>
  <si>
    <t>L-glutamine</t>
  </si>
  <si>
    <t>C00064</t>
  </si>
  <si>
    <t>L-tyrosine</t>
  </si>
  <si>
    <t>C9H11NO3</t>
  </si>
  <si>
    <t>C00082</t>
  </si>
  <si>
    <t>L-alanine</t>
  </si>
  <si>
    <t>C3H7NO2</t>
  </si>
  <si>
    <t>C00041</t>
  </si>
  <si>
    <t>L-proline</t>
  </si>
  <si>
    <t>C00148</t>
  </si>
  <si>
    <t>IMP</t>
  </si>
  <si>
    <t>C10H13N4O8P</t>
  </si>
  <si>
    <t>C00130</t>
  </si>
  <si>
    <t xml:space="preserve"> malonyl-CoA</t>
  </si>
  <si>
    <t>C00083</t>
  </si>
  <si>
    <t>2-oxoglutarate(2-)</t>
  </si>
  <si>
    <t>C5H6O5</t>
  </si>
  <si>
    <t>C00026</t>
  </si>
  <si>
    <t>C3H4O2(3)</t>
  </si>
  <si>
    <t>C3H4O2</t>
  </si>
  <si>
    <t>glyoxylate</t>
  </si>
  <si>
    <t>C2H2O3</t>
  </si>
  <si>
    <t>C00048</t>
  </si>
  <si>
    <t>C3H6O2(4)</t>
  </si>
  <si>
    <t>C3H6O2</t>
  </si>
  <si>
    <t>glycine</t>
  </si>
  <si>
    <t>C2H5NO2</t>
  </si>
  <si>
    <t>C00037</t>
  </si>
  <si>
    <t>glycolate</t>
  </si>
  <si>
    <t>C2H4O3</t>
  </si>
  <si>
    <t>C00160</t>
  </si>
  <si>
    <t>1-methylpyrrolinium</t>
  </si>
  <si>
    <t>C5H9N</t>
  </si>
  <si>
    <t>3-oxopropanoate</t>
  </si>
  <si>
    <t>C3H4O3</t>
  </si>
  <si>
    <t>C00222</t>
  </si>
  <si>
    <t>pyruvate</t>
  </si>
  <si>
    <t>C00022</t>
  </si>
  <si>
    <t>sarcosine</t>
  </si>
  <si>
    <t>C00213</t>
  </si>
  <si>
    <t>oxalate(2-)</t>
  </si>
  <si>
    <t>C2H2O4</t>
  </si>
  <si>
    <t>C00209</t>
  </si>
  <si>
    <t>3-hydroxypropionate/D-glyceraldehyde/glycerone</t>
  </si>
  <si>
    <t>C3H6O3</t>
  </si>
  <si>
    <t>C01013</t>
  </si>
  <si>
    <t>C00577</t>
  </si>
  <si>
    <t>C00184</t>
  </si>
  <si>
    <t>(R,s)-lactate</t>
  </si>
  <si>
    <t>C00186</t>
  </si>
  <si>
    <t>C4H6O3(3)</t>
  </si>
  <si>
    <t>C4H6O3</t>
  </si>
  <si>
    <t>acetoacetate</t>
  </si>
  <si>
    <t>C00164</t>
  </si>
  <si>
    <t>Malonate/3-hydroxypyruvate</t>
  </si>
  <si>
    <t>C3H4O4</t>
  </si>
  <si>
    <t>C00383</t>
  </si>
  <si>
    <t>C00168</t>
  </si>
  <si>
    <t>C4H8O3(3)</t>
  </si>
  <si>
    <t>C4H8O3</t>
  </si>
  <si>
    <t>D-glycerate</t>
  </si>
  <si>
    <t>C3H6O4</t>
  </si>
  <si>
    <t>C00258</t>
  </si>
  <si>
    <t>Hypotaurine</t>
  </si>
  <si>
    <t>C2H7NO2S</t>
  </si>
  <si>
    <t>C00519</t>
  </si>
  <si>
    <t>uracil</t>
  </si>
  <si>
    <t>C4H4N2O2</t>
  </si>
  <si>
    <t>C00106</t>
  </si>
  <si>
    <t>thiosulfate(2-)</t>
  </si>
  <si>
    <t>H2O3S2</t>
  </si>
  <si>
    <t>C00320</t>
  </si>
  <si>
    <t>5,6-dihydrouracil/L-3-Cyanoalanine</t>
  </si>
  <si>
    <t>C4H6N2O2</t>
  </si>
  <si>
    <t>C00429</t>
  </si>
  <si>
    <t>C02512</t>
  </si>
  <si>
    <t>Fumarate</t>
  </si>
  <si>
    <t>C4H4O4</t>
  </si>
  <si>
    <t>C00122</t>
  </si>
  <si>
    <t>3-methyl-2-oxobutanoate</t>
  </si>
  <si>
    <t>C5H8O3</t>
  </si>
  <si>
    <t>C00141</t>
  </si>
  <si>
    <t>L-2-amino-3-oxobutanoic acid</t>
  </si>
  <si>
    <t>C4H7NO3</t>
  </si>
  <si>
    <t>C03508</t>
  </si>
  <si>
    <t>Methylmalonate</t>
  </si>
  <si>
    <t>C4H6O4</t>
  </si>
  <si>
    <t>C02170</t>
  </si>
  <si>
    <t>succinate(2-)</t>
  </si>
  <si>
    <t>C00042</t>
  </si>
  <si>
    <t>beta-hydroxy-beta-methylbutyrate</t>
  </si>
  <si>
    <t>C5H10O3</t>
  </si>
  <si>
    <t>3-(methylthio)propionate</t>
  </si>
  <si>
    <t>C4H8O2S</t>
  </si>
  <si>
    <t>C08276</t>
  </si>
  <si>
    <t>L-erythrulose</t>
  </si>
  <si>
    <t>C4H8O4</t>
  </si>
  <si>
    <t>C02045</t>
  </si>
  <si>
    <t>Picolinic acid/Nicotinate</t>
  </si>
  <si>
    <t>C6H5NO2</t>
  </si>
  <si>
    <t>C10164</t>
  </si>
  <si>
    <t>C00253</t>
  </si>
  <si>
    <t>Taurine</t>
  </si>
  <si>
    <t>C2H7NO3S</t>
  </si>
  <si>
    <t>C00245</t>
  </si>
  <si>
    <t>1-piperideine-6-carboxylate/1-piperideine-2-carboxylate</t>
  </si>
  <si>
    <t>C6H9NO2</t>
  </si>
  <si>
    <t>C00450</t>
  </si>
  <si>
    <t>C04092</t>
  </si>
  <si>
    <t>5-oxoproline/L-1-Pyrroline-3-hydroxy-5-carboxylate</t>
  </si>
  <si>
    <t>C5H7NO3</t>
  </si>
  <si>
    <t>C01879  </t>
  </si>
  <si>
    <t>C04281</t>
  </si>
  <si>
    <t>itaconate/Mesaconate</t>
  </si>
  <si>
    <t>C5H6O4</t>
  </si>
  <si>
    <t>C00490</t>
  </si>
  <si>
    <t>C01732</t>
  </si>
  <si>
    <t>3-methyl-2-oxopentanoate/4-methyl-2-oxopentanoate(ketoleucine)</t>
  </si>
  <si>
    <t>C6H10O3</t>
  </si>
  <si>
    <t>C03465  </t>
  </si>
  <si>
    <t>C00233</t>
  </si>
  <si>
    <t>C5H9NO3(5)</t>
  </si>
  <si>
    <t>C5H9NO3</t>
  </si>
  <si>
    <t>L-isoleucine/L-leucine</t>
  </si>
  <si>
    <t>C6H13NO2</t>
  </si>
  <si>
    <t>C00407</t>
  </si>
  <si>
    <t>C00123</t>
  </si>
  <si>
    <t>Oxaloacetate</t>
  </si>
  <si>
    <t>C4H4O5</t>
  </si>
  <si>
    <t>C00036</t>
  </si>
  <si>
    <t>(R)-2-hydroxy-4-methylpentanoate</t>
  </si>
  <si>
    <t>C6H12O3</t>
  </si>
  <si>
    <t>C03264</t>
  </si>
  <si>
    <t>D-aspartate(1-)</t>
  </si>
  <si>
    <t>C4H7NO4</t>
  </si>
  <si>
    <t>C00402</t>
  </si>
  <si>
    <t>L-aspartate(1-)</t>
  </si>
  <si>
    <t>C00049</t>
  </si>
  <si>
    <t>(S)-malate(2-)</t>
  </si>
  <si>
    <t>C4H6O5</t>
  </si>
  <si>
    <t>C00149</t>
  </si>
  <si>
    <t>L-threonate</t>
  </si>
  <si>
    <t>C4H8O5</t>
  </si>
  <si>
    <t>C01620</t>
  </si>
  <si>
    <t>phenylacetate/(4-hydroxyphenyl)acetaldehyde</t>
  </si>
  <si>
    <t>C8H8O2</t>
  </si>
  <si>
    <t>C07086</t>
  </si>
  <si>
    <t>C03765</t>
  </si>
  <si>
    <t>4-hydroxybenzoate/Gentisate aldehyde</t>
  </si>
  <si>
    <t>C7H6O3</t>
  </si>
  <si>
    <t>C00156</t>
  </si>
  <si>
    <t>C05585</t>
  </si>
  <si>
    <t>4-nitrophenolate</t>
  </si>
  <si>
    <t>C6H5NO3</t>
  </si>
  <si>
    <t>Carbamoyl phosphate</t>
  </si>
  <si>
    <t>CH4NO5P</t>
  </si>
  <si>
    <t>C00169</t>
  </si>
  <si>
    <t>ethamp[c]</t>
  </si>
  <si>
    <t>C2H8NO4P</t>
  </si>
  <si>
    <t>2-methylglutaconic acid</t>
  </si>
  <si>
    <t>C6H8O4</t>
  </si>
  <si>
    <t>2-oxoglutaramate</t>
  </si>
  <si>
    <t>C5H7NO4</t>
  </si>
  <si>
    <t>C00940</t>
  </si>
  <si>
    <t>adipic acid</t>
  </si>
  <si>
    <t>C6H10O4</t>
  </si>
  <si>
    <t>C06104</t>
  </si>
  <si>
    <t>Lysine</t>
  </si>
  <si>
    <t>C6H14N2O2</t>
  </si>
  <si>
    <t>C00047</t>
  </si>
  <si>
    <t>L-4-hydroxyglutamate semialdehyde</t>
  </si>
  <si>
    <t>C5H9NO4</t>
  </si>
  <si>
    <t>C05938 </t>
  </si>
  <si>
    <t>L-glutamate(1-)</t>
  </si>
  <si>
    <t>C00025</t>
  </si>
  <si>
    <t>C5H10O5(6)</t>
  </si>
  <si>
    <t>C5H10O5</t>
  </si>
  <si>
    <t>Xanthine</t>
  </si>
  <si>
    <t>C5H4N4O2</t>
  </si>
  <si>
    <t>C00385</t>
  </si>
  <si>
    <t>4-Hydroxyphenylacetate/2-Hydroxyphenylacetate/3,4-Dihydroxyphenylacetaldehyde</t>
  </si>
  <si>
    <t>C8H8O3</t>
  </si>
  <si>
    <t>C00642</t>
  </si>
  <si>
    <t>C05852</t>
  </si>
  <si>
    <t>C04043</t>
  </si>
  <si>
    <t>L-arabinitol/xylitol/D-ribitol</t>
  </si>
  <si>
    <t>C5H12O5</t>
  </si>
  <si>
    <t>3-Sulfino-L-alanine</t>
  </si>
  <si>
    <t>C3H7NO4S</t>
  </si>
  <si>
    <t>C00606</t>
  </si>
  <si>
    <t>3-hydroxyanthranilate</t>
  </si>
  <si>
    <t>C7H7NO3</t>
  </si>
  <si>
    <t>C00632</t>
  </si>
  <si>
    <t>dopaminium(1+)</t>
  </si>
  <si>
    <t>C8H11NO2</t>
  </si>
  <si>
    <t>C03758</t>
  </si>
  <si>
    <t>4-oxo-2-nonenal</t>
  </si>
  <si>
    <t>C9H14O2</t>
  </si>
  <si>
    <t>orotate</t>
  </si>
  <si>
    <t>C5H4N2O4</t>
  </si>
  <si>
    <t>C00295</t>
  </si>
  <si>
    <t>4-hydroxy-2-nonenal/3,4-epoxynonanal</t>
  </si>
  <si>
    <t>C9H16O2</t>
  </si>
  <si>
    <t>2-aminomuconate(2-)</t>
  </si>
  <si>
    <t>C6H7NO4</t>
  </si>
  <si>
    <t>C02220</t>
  </si>
  <si>
    <t>(S)-dihydroorotate</t>
  </si>
  <si>
    <t>C5H6N2O4</t>
  </si>
  <si>
    <t>C00337</t>
  </si>
  <si>
    <t>nonanoate</t>
  </si>
  <si>
    <t>C9H18O2</t>
  </si>
  <si>
    <t>C01601</t>
  </si>
  <si>
    <t>2-oxoadipate(2-)</t>
  </si>
  <si>
    <t>C6H8O5</t>
  </si>
  <si>
    <t>C00322</t>
  </si>
  <si>
    <t>4,6-Dihydroxyquinoline/quinoline-4,8-diol</t>
  </si>
  <si>
    <t>C9H7NO2</t>
  </si>
  <si>
    <t>C05639</t>
  </si>
  <si>
    <t>L-2-aminoadipate(1-)</t>
  </si>
  <si>
    <t>C6H11NO4</t>
  </si>
  <si>
    <t>C00956</t>
  </si>
  <si>
    <t>erythro-5-hydroxy-L-lysinium(1+)</t>
  </si>
  <si>
    <t>C6H14N2O3</t>
  </si>
  <si>
    <t>C16741</t>
  </si>
  <si>
    <t>N-acetyl-L-cysteine</t>
  </si>
  <si>
    <t>C5H9NO3S</t>
  </si>
  <si>
    <t>C06809</t>
  </si>
  <si>
    <t>L-fucose/L-Fuculose</t>
  </si>
  <si>
    <t>C6H12O5</t>
  </si>
  <si>
    <t>C01019</t>
  </si>
  <si>
    <t>C01721</t>
  </si>
  <si>
    <t>N-formylanthranilate/noradrenochrome</t>
  </si>
  <si>
    <t>C8H7NO3</t>
  </si>
  <si>
    <t>C05653</t>
  </si>
  <si>
    <t>L-xylonate/L-lyxonate</t>
  </si>
  <si>
    <t>C5H10O6</t>
  </si>
  <si>
    <t>C05411</t>
  </si>
  <si>
    <t>C05412</t>
  </si>
  <si>
    <t>(4-hydroxy-3-methoxyphenyl)acetaldehyde</t>
  </si>
  <si>
    <t>C9H10O3</t>
  </si>
  <si>
    <t>C05581</t>
  </si>
  <si>
    <t>Perillic acid</t>
  </si>
  <si>
    <t>C10H14O2</t>
  </si>
  <si>
    <t>C11924</t>
  </si>
  <si>
    <t>quinolinate(2-)</t>
  </si>
  <si>
    <t>C7H5NO4</t>
  </si>
  <si>
    <t>C03722</t>
  </si>
  <si>
    <t>Phosphoenolpyruvate</t>
  </si>
  <si>
    <t>C3H5O6P</t>
  </si>
  <si>
    <t>C00074</t>
  </si>
  <si>
    <t>79-dihydro-1H-purine-2688(3H)-trione</t>
  </si>
  <si>
    <t>C5H4N4O3</t>
  </si>
  <si>
    <t>trans-45-epoxy-2(E)-decenal</t>
  </si>
  <si>
    <t>C10H16O2</t>
  </si>
  <si>
    <t>L-cysteate(1-)</t>
  </si>
  <si>
    <t>C3H7NO5S</t>
  </si>
  <si>
    <t>C00506</t>
  </si>
  <si>
    <t>(S)-3-sulfonatolactate(2-)</t>
  </si>
  <si>
    <t>C3H6O6S</t>
  </si>
  <si>
    <t>C11499</t>
  </si>
  <si>
    <t>Dihydroxyacetone phosphate</t>
  </si>
  <si>
    <t>C3H7O6P</t>
  </si>
  <si>
    <t>C00111</t>
  </si>
  <si>
    <t>Glycerol 3-phosphate</t>
  </si>
  <si>
    <t>C3H9O6P</t>
  </si>
  <si>
    <t>C00093</t>
  </si>
  <si>
    <t>4-hydroperoxy-2-nonenal</t>
  </si>
  <si>
    <t>C9H16O3</t>
  </si>
  <si>
    <t>caprate</t>
  </si>
  <si>
    <t>C10H20O2</t>
  </si>
  <si>
    <t>C01571</t>
  </si>
  <si>
    <t>2-acetamido-5-oxopentanoate</t>
  </si>
  <si>
    <t>C7H11NO4</t>
  </si>
  <si>
    <t>C01250</t>
  </si>
  <si>
    <t>cis-aconitate/dehydroascorbate</t>
  </si>
  <si>
    <t>C6H6O6</t>
  </si>
  <si>
    <t>C00417</t>
  </si>
  <si>
    <t>C00425</t>
  </si>
  <si>
    <t>N-Formimidoyl-L-glutamate</t>
  </si>
  <si>
    <t>C00439</t>
  </si>
  <si>
    <t>suberic acid</t>
  </si>
  <si>
    <t>C8H14O4</t>
  </si>
  <si>
    <t>C08278</t>
  </si>
  <si>
    <t>Arginine</t>
  </si>
  <si>
    <t>C6H14N4O2</t>
  </si>
  <si>
    <t>C00062</t>
  </si>
  <si>
    <t>N-acetyl-L-aspartate/2-Amino-3-oxoadipate</t>
  </si>
  <si>
    <t>C6H9NO5</t>
  </si>
  <si>
    <t>C01042</t>
  </si>
  <si>
    <t>D-glucurono-6,3-lactone</t>
  </si>
  <si>
    <t>C6H8O6</t>
  </si>
  <si>
    <t>C02670</t>
  </si>
  <si>
    <t>L-ascorbate</t>
  </si>
  <si>
    <t>C00072</t>
  </si>
  <si>
    <t>N-Carbamoyl-L-aspartate</t>
  </si>
  <si>
    <t>C5H8N2O5</t>
  </si>
  <si>
    <t>C00438</t>
  </si>
  <si>
    <t>allantoate</t>
  </si>
  <si>
    <t>C4H8N4O4</t>
  </si>
  <si>
    <t>C00499</t>
  </si>
  <si>
    <t>Diphosphate</t>
  </si>
  <si>
    <t>H4O7P2</t>
  </si>
  <si>
    <t>C00013</t>
  </si>
  <si>
    <t>3-Keto-beta-D-galactose/L-Gulonolactone</t>
  </si>
  <si>
    <t>C6H10O6</t>
  </si>
  <si>
    <t>C05394</t>
  </si>
  <si>
    <t>C01040</t>
  </si>
  <si>
    <t>adrenochrome/N-benzoylglycinate</t>
  </si>
  <si>
    <t>C9H9NO3</t>
  </si>
  <si>
    <t>trans-caffeate/3-(4-hydroxyphenyl)pyruvate</t>
  </si>
  <si>
    <t>C9H8O4</t>
  </si>
  <si>
    <t>C01197</t>
  </si>
  <si>
    <t>C01179</t>
  </si>
  <si>
    <t>C6H12O6(5)</t>
  </si>
  <si>
    <t>C6H12O6</t>
  </si>
  <si>
    <t>alpha-D-glucose</t>
  </si>
  <si>
    <t>C00267</t>
  </si>
  <si>
    <t>myo-inositol</t>
  </si>
  <si>
    <t>C00137</t>
  </si>
  <si>
    <t>Homovanillate/3-(4-hydroxyphenyl)lactate/3-Methoxy-4-hydroxyphenylglycolaldehyde</t>
  </si>
  <si>
    <t>C9H10O4</t>
  </si>
  <si>
    <t>C05582</t>
  </si>
  <si>
    <t>C03672</t>
  </si>
  <si>
    <t>C05583</t>
  </si>
  <si>
    <t>L-Iditol/D-glucitol/galactitol</t>
  </si>
  <si>
    <t>C6H14O6</t>
  </si>
  <si>
    <t>4-pyridoxate</t>
  </si>
  <si>
    <t>C8H9NO4</t>
  </si>
  <si>
    <t>C00847</t>
  </si>
  <si>
    <t>O-Phospho-L-serine</t>
  </si>
  <si>
    <t>C3H8NO6P</t>
  </si>
  <si>
    <t>C01005</t>
  </si>
  <si>
    <t>D-Glycerate 3-phosphate/D-Glycerate 2-phosphate</t>
  </si>
  <si>
    <t>C3H7O7P</t>
  </si>
  <si>
    <t>C00197</t>
  </si>
  <si>
    <t>C00631</t>
  </si>
  <si>
    <t>(Z)-but-2-ene-123-tricarboxylate</t>
  </si>
  <si>
    <t>C7H8O6</t>
  </si>
  <si>
    <t>C04225</t>
  </si>
  <si>
    <t>Azelaic acid</t>
  </si>
  <si>
    <t>C9H16O4</t>
  </si>
  <si>
    <t>C08261</t>
  </si>
  <si>
    <t>w-hydroxydecanoicacid</t>
  </si>
  <si>
    <t>C10H20O3</t>
  </si>
  <si>
    <t>kynurenate</t>
  </si>
  <si>
    <t>C10H7NO3</t>
  </si>
  <si>
    <t>C01717</t>
  </si>
  <si>
    <t>N-acetyl-L-glutamate(2-)</t>
  </si>
  <si>
    <t>C7H11NO5</t>
  </si>
  <si>
    <t>C00624</t>
  </si>
  <si>
    <t>citrate/isocitrate/Diketogulonic acid</t>
  </si>
  <si>
    <t>C6H8O7</t>
  </si>
  <si>
    <t>C00158</t>
  </si>
  <si>
    <t>C00311</t>
  </si>
  <si>
    <t>C04575</t>
  </si>
  <si>
    <t>o-methylhippurate</t>
  </si>
  <si>
    <t>C10H11NO3</t>
  </si>
  <si>
    <t>3-dehydro-L-gulonate/D-glucuronate/L-iduronate</t>
  </si>
  <si>
    <t>C6H10O7</t>
  </si>
  <si>
    <t>C00618</t>
  </si>
  <si>
    <t>C00191</t>
  </si>
  <si>
    <t>C06472</t>
  </si>
  <si>
    <t>2-Carboxy-23-dihydro-56-dihydroxyindole/L-dopaquinone</t>
  </si>
  <si>
    <t>C9H9NO4</t>
  </si>
  <si>
    <t>C05604</t>
  </si>
  <si>
    <t>L-gulonate</t>
  </si>
  <si>
    <t>C6H12O7</t>
  </si>
  <si>
    <t>C00800</t>
  </si>
  <si>
    <t>D-gluconate</t>
  </si>
  <si>
    <t>C00257</t>
  </si>
  <si>
    <t>laurate</t>
  </si>
  <si>
    <t>C12H24O2</t>
  </si>
  <si>
    <t>C02679</t>
  </si>
  <si>
    <t>sebacicacid</t>
  </si>
  <si>
    <t>C10H18O4</t>
  </si>
  <si>
    <t>C08277</t>
  </si>
  <si>
    <t>L-tryptophan</t>
  </si>
  <si>
    <t>C11H12N2O2</t>
  </si>
  <si>
    <t>C00078</t>
  </si>
  <si>
    <t>lipoamide</t>
  </si>
  <si>
    <t>C8H15NOS2</t>
  </si>
  <si>
    <t>C00248</t>
  </si>
  <si>
    <t>5-Methoxyindoleacetate</t>
  </si>
  <si>
    <t>C11H11NO3</t>
  </si>
  <si>
    <t>C05660</t>
  </si>
  <si>
    <t>Methylisocitric acid/2-methylcitrate</t>
  </si>
  <si>
    <t>C7H10O7</t>
  </si>
  <si>
    <t>C04593</t>
  </si>
  <si>
    <t>lipoate</t>
  </si>
  <si>
    <t>C8H14O2S2</t>
  </si>
  <si>
    <t>D-glucaric acid</t>
  </si>
  <si>
    <t>C6H10O8</t>
  </si>
  <si>
    <t>C00818</t>
  </si>
  <si>
    <t>N-phosphocreatinate(2-)</t>
  </si>
  <si>
    <t>C4H10N3O5P</t>
  </si>
  <si>
    <t>C02305</t>
  </si>
  <si>
    <t>4(R)-hydroxy-dodec-6Z-enoate/4(S)-hydroxy-dodec-6Z-enoate</t>
  </si>
  <si>
    <t>C12H22O3</t>
  </si>
  <si>
    <t>omega hydroxy dodecanoate (n-C12:0)</t>
  </si>
  <si>
    <t>C12H24O3</t>
  </si>
  <si>
    <t>(R)-Pantothenate</t>
  </si>
  <si>
    <t>C9H17NO5</t>
  </si>
  <si>
    <t>C00864</t>
  </si>
  <si>
    <t>L-cystathionine</t>
  </si>
  <si>
    <t>C7H14N2O4S</t>
  </si>
  <si>
    <t>C02291</t>
  </si>
  <si>
    <t>salsolinol 1-carboxylate</t>
  </si>
  <si>
    <t>C11H13NO4</t>
  </si>
  <si>
    <t>carnosine</t>
  </si>
  <si>
    <t>C9H14N4O3</t>
  </si>
  <si>
    <t>C00386</t>
  </si>
  <si>
    <t>tetradecenoate (n-C14:1)</t>
  </si>
  <si>
    <t>C14H26O2</t>
  </si>
  <si>
    <t>Deoxyuridine</t>
  </si>
  <si>
    <t>C9H12N2O5</t>
  </si>
  <si>
    <t>C00526</t>
  </si>
  <si>
    <t>myristate</t>
  </si>
  <si>
    <t>C14H28O2</t>
  </si>
  <si>
    <t>C06424</t>
  </si>
  <si>
    <t>5-Phospho-beta-D-ribosylamine</t>
  </si>
  <si>
    <t>C5H12NO7P</t>
  </si>
  <si>
    <t>C03090</t>
  </si>
  <si>
    <t>C5H11O8P(5)</t>
  </si>
  <si>
    <t>C5H11O8P</t>
  </si>
  <si>
    <t>Dodecanedioic acid</t>
  </si>
  <si>
    <t>C12H22O4</t>
  </si>
  <si>
    <t>C02678</t>
  </si>
  <si>
    <t>gama-L-glutamyl-L-alpha-aminobutyrate</t>
  </si>
  <si>
    <t>C9H16N2O5</t>
  </si>
  <si>
    <t>fructoseglycine</t>
  </si>
  <si>
    <t>C8H15NO7</t>
  </si>
  <si>
    <t>6(S)-hydroxy-tetradeca-2E4E8Z-trienoate/6(R)-hydroxy-tetradeca-2E4E8Z-trienoate</t>
  </si>
  <si>
    <t>C14H22O3</t>
  </si>
  <si>
    <t>C14H24O3(4)</t>
  </si>
  <si>
    <t>C14H24O3</t>
  </si>
  <si>
    <t>Thymidine</t>
  </si>
  <si>
    <t>C10H14N2O5</t>
  </si>
  <si>
    <t>C00214</t>
  </si>
  <si>
    <t>pentadecanoate</t>
  </si>
  <si>
    <t>C15H30O2</t>
  </si>
  <si>
    <t>C16537</t>
  </si>
  <si>
    <t>cytidine</t>
  </si>
  <si>
    <t>C9H13N3O5</t>
  </si>
  <si>
    <t>C00475</t>
  </si>
  <si>
    <t>L-Fucose 1-phosphate</t>
  </si>
  <si>
    <t>C6H13O8P</t>
  </si>
  <si>
    <t>C02985</t>
  </si>
  <si>
    <t>uridine</t>
  </si>
  <si>
    <t>C9H12N2O6</t>
  </si>
  <si>
    <t>C00299</t>
  </si>
  <si>
    <t>omega hydroxy tetradecanoate (n-C14:0)</t>
  </si>
  <si>
    <t>C14H28O3</t>
  </si>
  <si>
    <t>Galactosylglycerol</t>
  </si>
  <si>
    <t>C9H18O8</t>
  </si>
  <si>
    <t>C05401</t>
  </si>
  <si>
    <t>palmitoleate</t>
  </si>
  <si>
    <t>C16H30O2</t>
  </si>
  <si>
    <t>C08362</t>
  </si>
  <si>
    <t>3-oxo-6(R)-hydroxy-tetradec-8-cis-enoate/3-oxo-6(S)-hydroxy-tetradec-8Z-enoate</t>
  </si>
  <si>
    <t>C14H24O4</t>
  </si>
  <si>
    <t>palmitate</t>
  </si>
  <si>
    <t>C16H32O2</t>
  </si>
  <si>
    <t>C00249</t>
  </si>
  <si>
    <t>3(S)6(R)-dihydroxy-tetradec-8Z-enoate/3(S)6(S)-dihydroxy-tetradec-8Z-enoate</t>
  </si>
  <si>
    <t>C14H26O4</t>
  </si>
  <si>
    <t>D-Glucosamine 6-phosphate</t>
  </si>
  <si>
    <t>C6H14NO8P</t>
  </si>
  <si>
    <t>C00352</t>
  </si>
  <si>
    <t>S-[2-carboxy-1-(1 H-imidazol-4-yl)ethyl]-L-cysteine</t>
  </si>
  <si>
    <t>C9H13N3O4S</t>
  </si>
  <si>
    <t>5-Methylthio-5-deoxy-D-ribulose 1-phosphate/5-Methylthio-5-deoxy-D-ribose 1-phosphate</t>
  </si>
  <si>
    <t>C6H13O7PS</t>
  </si>
  <si>
    <t>C04582</t>
  </si>
  <si>
    <t>C04188</t>
  </si>
  <si>
    <t>G6P/F6P</t>
  </si>
  <si>
    <t>C6H13O9P</t>
  </si>
  <si>
    <t>C00092</t>
  </si>
  <si>
    <t>C05345</t>
  </si>
  <si>
    <t>N-acetyl-seryl-aspartate</t>
  </si>
  <si>
    <t>C9H14N2O7</t>
  </si>
  <si>
    <t>N-acetyl-L-cystathionine</t>
  </si>
  <si>
    <t>C9H16N2O5S</t>
  </si>
  <si>
    <t>8(R)-hydroxy-hexadeca-2E4E6E10Z-tetraenoate/8(S)-hydroxy-hexadeca-2E4E6E10Z-tetraenoate</t>
  </si>
  <si>
    <t>C16H24O3</t>
  </si>
  <si>
    <t>1,3-diphosphoglycerate /2,3-diphosphoglycerate /(1,3BPG or2,3BPG)</t>
  </si>
  <si>
    <t>C3H8O10P2</t>
  </si>
  <si>
    <t>C00236</t>
  </si>
  <si>
    <t>C01159</t>
  </si>
  <si>
    <t>3-Deoxy-D-glycero-D-galacto-2-nonulosonic acid</t>
  </si>
  <si>
    <t>C9H16O9</t>
  </si>
  <si>
    <t>inosine</t>
  </si>
  <si>
    <t>C10H12N4O5</t>
  </si>
  <si>
    <t>C00294</t>
  </si>
  <si>
    <t>acetylcarnosine</t>
  </si>
  <si>
    <t>C11H16N4O4</t>
  </si>
  <si>
    <t>margarate</t>
  </si>
  <si>
    <t>C17H34O2</t>
  </si>
  <si>
    <t>omega hydroxy hexadecanoate (n-C16:0)</t>
  </si>
  <si>
    <t>C16H32O3</t>
  </si>
  <si>
    <t>D-Glucuronate 1-phosphate</t>
  </si>
  <si>
    <t>C6H11O10P</t>
  </si>
  <si>
    <t>C05385</t>
  </si>
  <si>
    <t>6-Phosphogluconic acid</t>
  </si>
  <si>
    <t>C6H13O10P</t>
  </si>
  <si>
    <t>C00345</t>
  </si>
  <si>
    <t>11'-Carboxy-alpha-chromanol</t>
  </si>
  <si>
    <t>C16H22O4</t>
  </si>
  <si>
    <t>linoleic acid/linoelaidic acid (all trans C18:2)/octadecadienoate (n-C18:2)</t>
  </si>
  <si>
    <t>C18H32O2</t>
  </si>
  <si>
    <t>C01595</t>
  </si>
  <si>
    <t>3-oxo-8(R)-hydroxy-hexadeca-6E10Z-dienoate/3-oxo-8(S)-hydroxy-hexadeca-6E10Z-dienoate</t>
  </si>
  <si>
    <t>C16H26O4</t>
  </si>
  <si>
    <t>oleic acid/elaidate/trans-vaccenate</t>
  </si>
  <si>
    <t>C18H34O2</t>
  </si>
  <si>
    <t>C00712</t>
  </si>
  <si>
    <t>stearate</t>
  </si>
  <si>
    <t>C18H36O2</t>
  </si>
  <si>
    <t>C01530</t>
  </si>
  <si>
    <t>Hexadecanedioic acid</t>
  </si>
  <si>
    <t>C16H30O4</t>
  </si>
  <si>
    <t>C19615</t>
  </si>
  <si>
    <t>Sedoheptulose 7-phosphate</t>
  </si>
  <si>
    <t>C7H15O10P</t>
  </si>
  <si>
    <t>C05382</t>
  </si>
  <si>
    <t>N(omega)-(L-Arginino)succinate</t>
  </si>
  <si>
    <t>C10H18N4O6</t>
  </si>
  <si>
    <t>C03406</t>
  </si>
  <si>
    <t>9(10)-EpOME/12(13)-EpOME</t>
  </si>
  <si>
    <t>C18H32O3</t>
  </si>
  <si>
    <t>C14825</t>
  </si>
  <si>
    <t>C14826</t>
  </si>
  <si>
    <t>pristanic acid</t>
  </si>
  <si>
    <t>C19H38O2</t>
  </si>
  <si>
    <t>C8H16NO9P(4)</t>
  </si>
  <si>
    <t>C8H16NO9P</t>
  </si>
  <si>
    <t>C20H30O2(4)</t>
  </si>
  <si>
    <t>C20H30O2</t>
  </si>
  <si>
    <t>arachidonic acid</t>
  </si>
  <si>
    <t>C20H32O2</t>
  </si>
  <si>
    <t>C00219 </t>
  </si>
  <si>
    <t>8,11,14-Eicosatrienoic acid (DGLA)</t>
  </si>
  <si>
    <t>C20H34O2</t>
  </si>
  <si>
    <t>C03242</t>
  </si>
  <si>
    <t>dUMP(2-)</t>
  </si>
  <si>
    <t>C9H13N2O8P</t>
  </si>
  <si>
    <t>C00365</t>
  </si>
  <si>
    <t>fructosyllysine</t>
  </si>
  <si>
    <t>C12H24N2O7</t>
  </si>
  <si>
    <t>Eicosenoic acid</t>
  </si>
  <si>
    <t>C20H38O2</t>
  </si>
  <si>
    <t>C16526</t>
  </si>
  <si>
    <t>phytanic acid/arachidic acid</t>
  </si>
  <si>
    <t>C20H40O2</t>
  </si>
  <si>
    <t>C01607</t>
  </si>
  <si>
    <t>C06425</t>
  </si>
  <si>
    <t>N2-Formyl-N1-(5-phospho-D-ribosyl)glycinamide</t>
  </si>
  <si>
    <t>C8H15N2O9P</t>
  </si>
  <si>
    <t>C04376</t>
  </si>
  <si>
    <t>9,10-hydroxyoctadec-12(Z)-enoate/12,13-hydroxyoctadec-9(Z)-enoate</t>
  </si>
  <si>
    <t>C18H34O4</t>
  </si>
  <si>
    <t>C14828</t>
  </si>
  <si>
    <t>C14829</t>
  </si>
  <si>
    <t>C20H30O3(6)</t>
  </si>
  <si>
    <t>C20H30O3</t>
  </si>
  <si>
    <t>C20H32O3(12)</t>
  </si>
  <si>
    <t>C20H32O3</t>
  </si>
  <si>
    <t>15(S)-Hydroxyeicosatrienoic acid</t>
  </si>
  <si>
    <t>C20H34O3</t>
  </si>
  <si>
    <t>CMP(2-)</t>
  </si>
  <si>
    <t>C9H14N3O8P</t>
  </si>
  <si>
    <t>C00055</t>
  </si>
  <si>
    <t>UMP/3-UMP</t>
  </si>
  <si>
    <t>C9H13N2O9P</t>
  </si>
  <si>
    <t>C00105</t>
  </si>
  <si>
    <t>C01368</t>
  </si>
  <si>
    <t>12,13-epoxy-9-hydroperoxy-10E-octadecenoate</t>
  </si>
  <si>
    <t>C18H32O5</t>
  </si>
  <si>
    <t>docosahexaenoate(DHA)</t>
  </si>
  <si>
    <t>C22H32O2</t>
  </si>
  <si>
    <t>C06429</t>
  </si>
  <si>
    <t>clupanodonic acid/docosa-4,7,10,13,16-pentaenoic acid</t>
  </si>
  <si>
    <t>C22H34O2</t>
  </si>
  <si>
    <t>C16513</t>
  </si>
  <si>
    <t>dIMP</t>
  </si>
  <si>
    <t>C10H13N4O7P</t>
  </si>
  <si>
    <t>C06196</t>
  </si>
  <si>
    <t>C20H30O4(18)</t>
  </si>
  <si>
    <t>C20H30O4</t>
  </si>
  <si>
    <t>C20H32O4(21)</t>
  </si>
  <si>
    <t>C20H32O4</t>
  </si>
  <si>
    <t>5-Amino-1-(5-Phospho-D-ribosyl)imidazole-4-carboxamide</t>
  </si>
  <si>
    <t>C9H15N4O8P</t>
  </si>
  <si>
    <t>C04734</t>
  </si>
  <si>
    <t>C20H34O4(4)</t>
  </si>
  <si>
    <t>C20H34O4</t>
  </si>
  <si>
    <t>beta-D-Fructose 1,6-bisphosphate</t>
  </si>
  <si>
    <t>C6H14O12P2</t>
  </si>
  <si>
    <t>C05378</t>
  </si>
  <si>
    <t>C6H14O12P2(7)</t>
  </si>
  <si>
    <t>C12H22O11(6)</t>
  </si>
  <si>
    <t>C12H22O11</t>
  </si>
  <si>
    <t>AMP/dGMP/3-AMP</t>
  </si>
  <si>
    <t>C10H14N5O7P</t>
  </si>
  <si>
    <t>C00020</t>
  </si>
  <si>
    <t>C00362</t>
  </si>
  <si>
    <t>2-keto-3-deoxy-D-glycero-D-galactononic acid 9-phosphate</t>
  </si>
  <si>
    <t>C9H17O12P</t>
  </si>
  <si>
    <t>C20H30O5(11)</t>
  </si>
  <si>
    <t>C20H30O5</t>
  </si>
  <si>
    <t>C20H32O5(15)</t>
  </si>
  <si>
    <t>C20H32O5</t>
  </si>
  <si>
    <t>docosanedioicacid</t>
  </si>
  <si>
    <t>C22H42O4</t>
  </si>
  <si>
    <t>glycolithocholate</t>
  </si>
  <si>
    <t>C26H43NO4</t>
  </si>
  <si>
    <t>C15557</t>
  </si>
  <si>
    <t>C27H46O4(3)</t>
  </si>
  <si>
    <t>C27H46O4</t>
  </si>
  <si>
    <t>glycochenodeoxycholate</t>
  </si>
  <si>
    <t>C26H43NO5</t>
  </si>
  <si>
    <t>C05466</t>
  </si>
  <si>
    <t>glycocholate</t>
  </si>
  <si>
    <t>C26H43NO6</t>
  </si>
  <si>
    <t>C01921</t>
  </si>
  <si>
    <t>cholesterol sulfate</t>
  </si>
  <si>
    <t>C27H46O4S</t>
  </si>
  <si>
    <t>C18043</t>
  </si>
  <si>
    <t>CTP(4-)</t>
  </si>
  <si>
    <t>C9H16N3O14P3</t>
  </si>
  <si>
    <t>C00063</t>
  </si>
  <si>
    <t>taurolithocholate</t>
  </si>
  <si>
    <t>C26H45NO5S</t>
  </si>
  <si>
    <t>C02592</t>
  </si>
  <si>
    <t>UTP(4-)</t>
  </si>
  <si>
    <t>C9H15N2O15P3</t>
  </si>
  <si>
    <t>C00075</t>
  </si>
  <si>
    <t>Taurodeoxycholic acid/taurochenodeoxycholate</t>
  </si>
  <si>
    <t>C26H45NO6S</t>
  </si>
  <si>
    <t>C05463</t>
  </si>
  <si>
    <t>C05465</t>
  </si>
  <si>
    <t>sulfoglycolithocholate(2-)</t>
  </si>
  <si>
    <t>C26H43NO7S</t>
  </si>
  <si>
    <t>C11301</t>
  </si>
  <si>
    <t>taurocholic acid</t>
  </si>
  <si>
    <t>C26H45NO7S</t>
  </si>
  <si>
    <t>C05122</t>
  </si>
  <si>
    <t>ADP-ribose</t>
  </si>
  <si>
    <t>C15H23N5O14P2</t>
  </si>
  <si>
    <t>C00301</t>
  </si>
  <si>
    <t>UDP-D-glucose/UDP-D-galactose</t>
  </si>
  <si>
    <t>C15H24N2O17P2</t>
  </si>
  <si>
    <t>C00029</t>
  </si>
  <si>
    <t>C00052</t>
  </si>
  <si>
    <t>UDP-D-glucuronate</t>
  </si>
  <si>
    <t>C15H22N2O18P2</t>
  </si>
  <si>
    <t>C00167</t>
  </si>
  <si>
    <t>ADP-mannose/GDP-L-fucose/ADP alpha-D-glucoside</t>
  </si>
  <si>
    <t>C16H25N5O15P2</t>
  </si>
  <si>
    <t>C06192</t>
  </si>
  <si>
    <t>C00325</t>
  </si>
  <si>
    <t>GDP-D-mannose</t>
  </si>
  <si>
    <t>C16H25N5O16P2</t>
  </si>
  <si>
    <t>C00096</t>
  </si>
  <si>
    <t>UDP-N-acetyl-alpha-D-glucosamine/UDP-N-acetyl-alpha-D-galactosamine</t>
  </si>
  <si>
    <t>C17H27N3O17P2</t>
  </si>
  <si>
    <t>C00043</t>
  </si>
  <si>
    <t>NADH(2-)</t>
  </si>
  <si>
    <t>C21H29N7O14P2</t>
  </si>
  <si>
    <t>C00004</t>
  </si>
  <si>
    <t>Log(2) fold change</t>
  </si>
  <si>
    <t>two tailed t test</t>
  </si>
  <si>
    <t xml:space="preserve"> p value -log10</t>
  </si>
  <si>
    <t>stim/naïve</t>
  </si>
  <si>
    <t>naïve</t>
  </si>
  <si>
    <t>stim</t>
  </si>
  <si>
    <t>C001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1"/>
      <name val="Calibri"/>
      <family val="2"/>
      <scheme val="minor"/>
    </font>
    <font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C6EFCE"/>
      </patternFill>
    </fill>
    <fill>
      <patternFill patternType="solid">
        <fgColor rgb="FFFFFFCC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304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6" fillId="3" borderId="0" applyNumberFormat="0" applyBorder="0" applyAlignment="0" applyProtection="0"/>
    <xf numFmtId="0" fontId="5" fillId="4" borderId="1" applyNumberFormat="0" applyFont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0" fontId="1" fillId="0" borderId="0" xfId="0" applyFont="1"/>
    <xf numFmtId="0" fontId="0" fillId="0" borderId="0" xfId="0" applyFill="1"/>
    <xf numFmtId="0" fontId="4" fillId="2" borderId="0" xfId="0" applyFont="1" applyFill="1"/>
    <xf numFmtId="0" fontId="0" fillId="0" borderId="0" xfId="0" applyFont="1" applyFill="1"/>
    <xf numFmtId="0" fontId="6" fillId="3" borderId="0" xfId="43"/>
    <xf numFmtId="11" fontId="0" fillId="0" borderId="0" xfId="0" applyNumberFormat="1"/>
    <xf numFmtId="0" fontId="1" fillId="0" borderId="0" xfId="0" applyNumberFormat="1" applyFont="1"/>
    <xf numFmtId="0" fontId="1" fillId="0" borderId="0" xfId="0" applyNumberFormat="1" applyFont="1" applyFill="1"/>
    <xf numFmtId="0" fontId="6" fillId="3" borderId="0" xfId="43" applyNumberFormat="1"/>
    <xf numFmtId="0" fontId="4" fillId="0" borderId="0" xfId="0" applyFont="1"/>
    <xf numFmtId="0" fontId="4" fillId="0" borderId="0" xfId="0" applyFont="1" applyFill="1"/>
    <xf numFmtId="0" fontId="0" fillId="0" borderId="0" xfId="0" applyFill="1" applyBorder="1"/>
    <xf numFmtId="0" fontId="0" fillId="0" borderId="0" xfId="44" applyFont="1" applyFill="1" applyBorder="1"/>
    <xf numFmtId="0" fontId="0" fillId="0" borderId="1" xfId="0" applyFill="1" applyBorder="1"/>
    <xf numFmtId="0" fontId="7" fillId="0" borderId="0" xfId="0" applyNumberFormat="1" applyFont="1" applyFill="1"/>
    <xf numFmtId="0" fontId="8" fillId="0" borderId="0" xfId="43" applyFont="1" applyFill="1"/>
    <xf numFmtId="0" fontId="7" fillId="0" borderId="0" xfId="0" applyFont="1" applyFill="1"/>
  </cellXfs>
  <cellStyles count="30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7" builtinId="9" hidden="1"/>
    <cellStyle name="Followed Hyperlink" xfId="268" builtinId="9" hidden="1"/>
    <cellStyle name="Followed Hyperlink" xfId="269" builtinId="9" hidden="1"/>
    <cellStyle name="Followed Hyperlink" xfId="270" builtinId="9" hidden="1"/>
    <cellStyle name="Followed Hyperlink" xfId="271" builtinId="9" hidden="1"/>
    <cellStyle name="Followed Hyperlink" xfId="272" builtinId="9" hidden="1"/>
    <cellStyle name="Followed Hyperlink" xfId="273" builtinId="9" hidden="1"/>
    <cellStyle name="Followed Hyperlink" xfId="274" builtinId="9" hidden="1"/>
    <cellStyle name="Followed Hyperlink" xfId="275" builtinId="9" hidden="1"/>
    <cellStyle name="Followed Hyperlink" xfId="276" builtinId="9" hidden="1"/>
    <cellStyle name="Followed Hyperlink" xfId="277" builtinId="9" hidden="1"/>
    <cellStyle name="Followed Hyperlink" xfId="278" builtinId="9" hidden="1"/>
    <cellStyle name="Followed Hyperlink" xfId="279" builtinId="9" hidden="1"/>
    <cellStyle name="Followed Hyperlink" xfId="280" builtinId="9" hidden="1"/>
    <cellStyle name="Followed Hyperlink" xfId="281" builtinId="9" hidden="1"/>
    <cellStyle name="Followed Hyperlink" xfId="282" builtinId="9" hidden="1"/>
    <cellStyle name="Followed Hyperlink" xfId="283" builtinId="9" hidden="1"/>
    <cellStyle name="Followed Hyperlink" xfId="284" builtinId="9" hidden="1"/>
    <cellStyle name="Followed Hyperlink" xfId="285" builtinId="9" hidden="1"/>
    <cellStyle name="Followed Hyperlink" xfId="286" builtinId="9" hidden="1"/>
    <cellStyle name="Followed Hyperlink" xfId="287" builtinId="9" hidden="1"/>
    <cellStyle name="Followed Hyperlink" xfId="288" builtinId="9" hidden="1"/>
    <cellStyle name="Followed Hyperlink" xfId="289" builtinId="9" hidden="1"/>
    <cellStyle name="Followed Hyperlink" xfId="290" builtinId="9" hidden="1"/>
    <cellStyle name="Followed Hyperlink" xfId="291" builtinId="9" hidden="1"/>
    <cellStyle name="Followed Hyperlink" xfId="292" builtinId="9" hidden="1"/>
    <cellStyle name="Followed Hyperlink" xfId="293" builtinId="9" hidden="1"/>
    <cellStyle name="Followed Hyperlink" xfId="294" builtinId="9" hidden="1"/>
    <cellStyle name="Followed Hyperlink" xfId="295" builtinId="9" hidden="1"/>
    <cellStyle name="Followed Hyperlink" xfId="296" builtinId="9" hidden="1"/>
    <cellStyle name="Followed Hyperlink" xfId="297" builtinId="9" hidden="1"/>
    <cellStyle name="Followed Hyperlink" xfId="298" builtinId="9" hidden="1"/>
    <cellStyle name="Followed Hyperlink" xfId="299" builtinId="9" hidden="1"/>
    <cellStyle name="Followed Hyperlink" xfId="300" builtinId="9" hidden="1"/>
    <cellStyle name="Followed Hyperlink" xfId="301" builtinId="9" hidden="1"/>
    <cellStyle name="Followed Hyperlink" xfId="302" builtinId="9" hidden="1"/>
    <cellStyle name="Followed Hyperlink" xfId="303" builtinId="9" hidden="1"/>
    <cellStyle name="Good" xfId="43" builtinId="26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Normal" xfId="0" builtinId="0"/>
    <cellStyle name="Note" xfId="44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21"/>
  <sheetViews>
    <sheetView tabSelected="1" showRuler="0" zoomScale="150" zoomScaleNormal="150" zoomScalePageLayoutView="150" workbookViewId="0">
      <pane ySplit="1" topLeftCell="A2" activePane="bottomLeft" state="frozen"/>
      <selection pane="bottomLeft" activeCell="A420" sqref="A420"/>
    </sheetView>
  </sheetViews>
  <sheetFormatPr baseColWidth="10" defaultColWidth="8.83203125" defaultRowHeight="15" x14ac:dyDescent="0.2"/>
  <cols>
    <col min="1" max="1" width="50.1640625" customWidth="1"/>
    <col min="2" max="2" width="12.1640625" bestFit="1" customWidth="1"/>
    <col min="6" max="6" width="12.1640625" bestFit="1" customWidth="1"/>
  </cols>
  <sheetData>
    <row r="1" spans="1:12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/>
      <c r="L1" s="2"/>
    </row>
    <row r="2" spans="1:12" x14ac:dyDescent="0.2">
      <c r="A2" s="2" t="s">
        <v>10</v>
      </c>
      <c r="B2" s="2" t="s">
        <v>11</v>
      </c>
      <c r="C2" s="2">
        <v>511262.34519999998</v>
      </c>
      <c r="D2" s="2">
        <v>637428.47649999999</v>
      </c>
      <c r="E2" s="2">
        <v>811037.53610000003</v>
      </c>
      <c r="F2" s="2">
        <v>868757.09210000001</v>
      </c>
      <c r="G2" s="2">
        <v>1031708.775</v>
      </c>
      <c r="H2" s="2">
        <v>859511.03610000003</v>
      </c>
      <c r="I2" s="2" t="s">
        <v>12</v>
      </c>
      <c r="J2" s="2"/>
      <c r="K2" s="2"/>
      <c r="L2" s="2"/>
    </row>
    <row r="3" spans="1:12" x14ac:dyDescent="0.2">
      <c r="A3" s="2" t="s">
        <v>13</v>
      </c>
      <c r="B3" s="2" t="s">
        <v>14</v>
      </c>
      <c r="C3" s="2">
        <v>3023818.3319999999</v>
      </c>
      <c r="D3" s="2">
        <v>4064632.6630000002</v>
      </c>
      <c r="E3" s="2">
        <v>5347995.66</v>
      </c>
      <c r="F3" s="2">
        <v>4664116.5999999996</v>
      </c>
      <c r="G3" s="2">
        <v>5336839.8499999996</v>
      </c>
      <c r="H3" s="2">
        <v>4627272.6069999998</v>
      </c>
      <c r="I3" s="2" t="s">
        <v>15</v>
      </c>
      <c r="J3" s="2"/>
      <c r="K3" s="2"/>
      <c r="L3" s="2"/>
    </row>
    <row r="4" spans="1:12" x14ac:dyDescent="0.2">
      <c r="A4" s="2" t="s">
        <v>16</v>
      </c>
      <c r="B4" s="2" t="s">
        <v>17</v>
      </c>
      <c r="C4" s="2">
        <v>502343.97279999999</v>
      </c>
      <c r="D4" s="2">
        <v>922313.47149999999</v>
      </c>
      <c r="E4" s="2">
        <v>912835.22730000003</v>
      </c>
      <c r="F4" s="2">
        <v>1380234.3540000001</v>
      </c>
      <c r="G4" s="2">
        <v>1349880.0390000001</v>
      </c>
      <c r="H4" s="2">
        <v>1310356.851</v>
      </c>
      <c r="I4" s="2" t="s">
        <v>18</v>
      </c>
      <c r="J4" s="2"/>
      <c r="K4" s="2"/>
      <c r="L4" s="2"/>
    </row>
    <row r="5" spans="1:12" x14ac:dyDescent="0.2">
      <c r="A5" s="2" t="s">
        <v>19</v>
      </c>
      <c r="B5" s="2" t="s">
        <v>20</v>
      </c>
      <c r="C5" s="2">
        <v>40065212.039999999</v>
      </c>
      <c r="D5" s="2">
        <v>55338959.840000004</v>
      </c>
      <c r="E5" s="2">
        <v>71278447.890000001</v>
      </c>
      <c r="F5" s="2">
        <v>59459470.670000002</v>
      </c>
      <c r="G5" s="2">
        <v>84228293.480000004</v>
      </c>
      <c r="H5" s="2">
        <v>65351315.170000002</v>
      </c>
      <c r="I5" s="2" t="s">
        <v>21</v>
      </c>
      <c r="J5" s="2"/>
      <c r="K5" s="2"/>
      <c r="L5" s="2"/>
    </row>
    <row r="6" spans="1:12" x14ac:dyDescent="0.2">
      <c r="A6" s="2" t="s">
        <v>22</v>
      </c>
      <c r="B6" s="2" t="s">
        <v>23</v>
      </c>
      <c r="C6" s="2">
        <v>25324956.390000001</v>
      </c>
      <c r="D6" s="2">
        <v>27414023.960000001</v>
      </c>
      <c r="E6" s="2">
        <v>29643000.16</v>
      </c>
      <c r="F6" s="2">
        <v>57204235.75</v>
      </c>
      <c r="G6" s="2">
        <v>67872631.219999999</v>
      </c>
      <c r="H6" s="2">
        <v>59407578.560000002</v>
      </c>
      <c r="I6" s="2" t="s">
        <v>24</v>
      </c>
      <c r="J6" s="2"/>
      <c r="K6" s="2"/>
      <c r="L6" s="2"/>
    </row>
    <row r="7" spans="1:12" x14ac:dyDescent="0.2">
      <c r="A7" s="2" t="s">
        <v>25</v>
      </c>
      <c r="B7" s="2" t="s">
        <v>26</v>
      </c>
      <c r="C7" s="2">
        <v>9639.9437999999991</v>
      </c>
      <c r="D7" s="2">
        <v>15822.3928</v>
      </c>
      <c r="E7" s="2">
        <v>15619.61875</v>
      </c>
      <c r="F7" s="2">
        <v>25381.901750000001</v>
      </c>
      <c r="G7" s="2">
        <v>38361.237950000002</v>
      </c>
      <c r="H7" s="2">
        <v>88005.191200000001</v>
      </c>
      <c r="I7" s="2" t="s">
        <v>27</v>
      </c>
      <c r="J7" s="2"/>
      <c r="K7" s="2"/>
      <c r="L7" s="2"/>
    </row>
    <row r="8" spans="1:12" x14ac:dyDescent="0.2">
      <c r="A8" s="2" t="s">
        <v>28</v>
      </c>
      <c r="B8" s="2" t="s">
        <v>29</v>
      </c>
      <c r="C8" s="2">
        <v>1889025.406</v>
      </c>
      <c r="D8" s="2">
        <v>2578115.8909999998</v>
      </c>
      <c r="E8" s="2">
        <v>2957378.9569999999</v>
      </c>
      <c r="F8" s="2">
        <v>6115502.5839999998</v>
      </c>
      <c r="G8" s="2">
        <v>5055274.1560000004</v>
      </c>
      <c r="H8" s="2">
        <v>4810281.1880000001</v>
      </c>
      <c r="I8" s="2" t="s">
        <v>30</v>
      </c>
      <c r="J8" s="2"/>
      <c r="K8" s="2"/>
      <c r="L8" s="2"/>
    </row>
    <row r="9" spans="1:12" x14ac:dyDescent="0.2">
      <c r="A9" s="2" t="s">
        <v>31</v>
      </c>
      <c r="B9" s="2" t="s">
        <v>32</v>
      </c>
      <c r="C9" s="2">
        <v>25667.3858</v>
      </c>
      <c r="D9" s="2">
        <v>43975.114249999999</v>
      </c>
      <c r="E9" s="2">
        <v>50086.301299999999</v>
      </c>
      <c r="F9" s="2">
        <v>45126.8361</v>
      </c>
      <c r="G9" s="2">
        <v>59875.520499999999</v>
      </c>
      <c r="H9" s="2">
        <v>46707.229850000003</v>
      </c>
      <c r="I9" s="2" t="s">
        <v>33</v>
      </c>
      <c r="J9" s="2"/>
      <c r="K9" s="2"/>
      <c r="L9" s="2"/>
    </row>
    <row r="10" spans="1:12" x14ac:dyDescent="0.2">
      <c r="A10" s="2" t="s">
        <v>34</v>
      </c>
      <c r="B10" s="2" t="s">
        <v>35</v>
      </c>
      <c r="C10" s="2">
        <v>198797.2052</v>
      </c>
      <c r="D10" s="2">
        <v>238865.3045</v>
      </c>
      <c r="E10" s="2">
        <v>289725.97200000001</v>
      </c>
      <c r="F10" s="2">
        <v>401114.71220000001</v>
      </c>
      <c r="G10" s="2">
        <v>467929.66340000002</v>
      </c>
      <c r="H10" s="2">
        <v>439826.18790000002</v>
      </c>
      <c r="I10" s="2" t="s">
        <v>36</v>
      </c>
      <c r="J10" s="2"/>
      <c r="K10" s="2"/>
      <c r="L10" s="2"/>
    </row>
    <row r="11" spans="1:12" x14ac:dyDescent="0.2">
      <c r="A11" s="2" t="s">
        <v>37</v>
      </c>
      <c r="B11" s="2" t="s">
        <v>38</v>
      </c>
      <c r="C11" s="2">
        <v>13487680.359999999</v>
      </c>
      <c r="D11" s="2">
        <v>23958424.120000001</v>
      </c>
      <c r="E11" s="2">
        <v>41640774.960000001</v>
      </c>
      <c r="F11" s="2">
        <v>24552286.850000001</v>
      </c>
      <c r="G11" s="2">
        <v>35611191.75</v>
      </c>
      <c r="H11" s="2">
        <v>27389577.989999998</v>
      </c>
      <c r="I11" s="2" t="s">
        <v>39</v>
      </c>
      <c r="J11" s="2"/>
      <c r="K11" s="2"/>
      <c r="L11" s="2"/>
    </row>
    <row r="12" spans="1:12" x14ac:dyDescent="0.2">
      <c r="A12" s="2" t="s">
        <v>40</v>
      </c>
      <c r="B12" s="2" t="s">
        <v>41</v>
      </c>
      <c r="C12" s="2">
        <v>139712.6845</v>
      </c>
      <c r="D12" s="2">
        <v>227145.14350000001</v>
      </c>
      <c r="E12" s="2">
        <v>276080.48389999999</v>
      </c>
      <c r="F12" s="2">
        <v>94235.964200000002</v>
      </c>
      <c r="G12" s="2">
        <v>97189.677949999998</v>
      </c>
      <c r="H12" s="2">
        <v>81121.276299999998</v>
      </c>
      <c r="I12" s="2" t="s">
        <v>42</v>
      </c>
      <c r="J12" s="2"/>
      <c r="K12" s="2"/>
      <c r="L12" s="2"/>
    </row>
    <row r="13" spans="1:12" x14ac:dyDescent="0.2">
      <c r="A13" s="2" t="s">
        <v>43</v>
      </c>
      <c r="B13" s="2" t="s">
        <v>44</v>
      </c>
      <c r="C13" s="2">
        <v>1035904.181</v>
      </c>
      <c r="D13" s="2">
        <v>461451.36580000003</v>
      </c>
      <c r="E13" s="2">
        <v>1341414.8030000001</v>
      </c>
      <c r="F13" s="2">
        <v>919726.84950000001</v>
      </c>
      <c r="G13" s="2">
        <v>900991.24569999997</v>
      </c>
      <c r="H13" s="2">
        <v>973592.29</v>
      </c>
      <c r="I13" s="2" t="s">
        <v>45</v>
      </c>
      <c r="J13" s="2"/>
      <c r="K13" s="2"/>
      <c r="L13" s="2"/>
    </row>
    <row r="14" spans="1:12" x14ac:dyDescent="0.2">
      <c r="A14" s="2" t="s">
        <v>46</v>
      </c>
      <c r="B14" s="2" t="s">
        <v>47</v>
      </c>
      <c r="C14" s="2">
        <v>4228840.8470000001</v>
      </c>
      <c r="D14" s="2">
        <v>8323841.449</v>
      </c>
      <c r="E14" s="2">
        <v>12022802.289999999</v>
      </c>
      <c r="F14" s="2">
        <v>11922260.890000001</v>
      </c>
      <c r="G14" s="2">
        <v>16165738.92</v>
      </c>
      <c r="H14" s="2">
        <v>13289657.130000001</v>
      </c>
      <c r="I14" s="2" t="s">
        <v>48</v>
      </c>
      <c r="J14" s="2"/>
      <c r="K14" s="2"/>
      <c r="L14" s="2"/>
    </row>
    <row r="15" spans="1:12" x14ac:dyDescent="0.2">
      <c r="A15" s="2" t="s">
        <v>49</v>
      </c>
      <c r="B15" s="2" t="s">
        <v>50</v>
      </c>
      <c r="C15" s="2">
        <v>310802.4559</v>
      </c>
      <c r="D15" s="2">
        <v>285915.15470000001</v>
      </c>
      <c r="E15" s="2">
        <v>228527.17600000001</v>
      </c>
      <c r="F15" s="2">
        <v>310699.07929999998</v>
      </c>
      <c r="G15" s="2">
        <v>245791.64110000001</v>
      </c>
      <c r="H15" s="2">
        <v>280151.70240000001</v>
      </c>
      <c r="I15" s="2" t="s">
        <v>51</v>
      </c>
      <c r="J15" s="2"/>
      <c r="K15" s="2"/>
      <c r="L15" s="2"/>
    </row>
    <row r="16" spans="1:12" x14ac:dyDescent="0.2">
      <c r="A16" s="2" t="s">
        <v>52</v>
      </c>
      <c r="B16" s="2" t="s">
        <v>53</v>
      </c>
      <c r="C16" s="2">
        <v>831989.3504</v>
      </c>
      <c r="D16" s="2">
        <v>398925.68939999997</v>
      </c>
      <c r="E16" s="2">
        <v>198659.5877</v>
      </c>
      <c r="F16" s="2">
        <v>434009.13270000002</v>
      </c>
      <c r="G16" s="2">
        <v>257795.4749</v>
      </c>
      <c r="H16" s="2">
        <v>636638.23030000005</v>
      </c>
      <c r="I16" s="2" t="s">
        <v>54</v>
      </c>
      <c r="J16" s="2"/>
      <c r="K16" s="2"/>
      <c r="L16" s="2"/>
    </row>
    <row r="17" spans="1:12" x14ac:dyDescent="0.2">
      <c r="A17" s="2" t="s">
        <v>55</v>
      </c>
      <c r="B17" s="2" t="s">
        <v>56</v>
      </c>
      <c r="C17" s="2">
        <v>420294.84629999998</v>
      </c>
      <c r="D17" s="2">
        <v>634861.3824</v>
      </c>
      <c r="E17" s="2">
        <v>897472.45519999997</v>
      </c>
      <c r="F17" s="2">
        <v>881941.53709999996</v>
      </c>
      <c r="G17" s="2">
        <v>1172050.3019999999</v>
      </c>
      <c r="H17" s="2">
        <v>939124.73019999999</v>
      </c>
      <c r="I17" s="2" t="s">
        <v>57</v>
      </c>
      <c r="J17" s="2"/>
      <c r="K17" s="2"/>
      <c r="L17" s="2"/>
    </row>
    <row r="18" spans="1:12" x14ac:dyDescent="0.2">
      <c r="A18" s="2" t="s">
        <v>58</v>
      </c>
      <c r="B18" s="2" t="s">
        <v>59</v>
      </c>
      <c r="C18" s="2">
        <v>71343.278149999998</v>
      </c>
      <c r="D18" s="2">
        <v>100312.8397</v>
      </c>
      <c r="E18" s="2">
        <v>107562.46890000001</v>
      </c>
      <c r="F18" s="2">
        <v>114459.40210000001</v>
      </c>
      <c r="G18" s="2">
        <v>106950.9953</v>
      </c>
      <c r="H18" s="2">
        <v>108505.9955</v>
      </c>
      <c r="I18" s="2" t="s">
        <v>60</v>
      </c>
      <c r="J18" s="2"/>
      <c r="K18" s="2"/>
      <c r="L18" s="2"/>
    </row>
    <row r="19" spans="1:12" x14ac:dyDescent="0.2">
      <c r="A19" s="2" t="s">
        <v>61</v>
      </c>
      <c r="B19" s="2" t="s">
        <v>62</v>
      </c>
      <c r="C19" s="2">
        <v>96588.983749999999</v>
      </c>
      <c r="D19" s="2">
        <v>74572.354600000006</v>
      </c>
      <c r="E19" s="2">
        <v>80328.281149999995</v>
      </c>
      <c r="F19" s="2">
        <v>76919.255399999995</v>
      </c>
      <c r="G19" s="2">
        <v>86387.8</v>
      </c>
      <c r="H19" s="2">
        <v>79977.408750000002</v>
      </c>
      <c r="I19" s="2" t="s">
        <v>63</v>
      </c>
      <c r="J19" s="2"/>
      <c r="K19" s="2"/>
      <c r="L19" s="2"/>
    </row>
    <row r="20" spans="1:12" x14ac:dyDescent="0.2">
      <c r="A20" s="2" t="s">
        <v>64</v>
      </c>
      <c r="B20" s="2" t="s">
        <v>65</v>
      </c>
      <c r="C20" s="2">
        <v>147016.3493</v>
      </c>
      <c r="D20" s="2">
        <v>153880.70449999999</v>
      </c>
      <c r="E20" s="2">
        <v>295358.99300000002</v>
      </c>
      <c r="F20" s="2">
        <v>151765.25700000001</v>
      </c>
      <c r="G20" s="2">
        <v>353019.3763</v>
      </c>
      <c r="H20" s="2">
        <v>287912.63819999999</v>
      </c>
      <c r="I20" s="2"/>
      <c r="J20" s="2"/>
      <c r="K20" s="2"/>
      <c r="L20" s="2"/>
    </row>
    <row r="21" spans="1:12" x14ac:dyDescent="0.2">
      <c r="A21" s="2" t="s">
        <v>66</v>
      </c>
      <c r="B21" s="2" t="s">
        <v>67</v>
      </c>
      <c r="C21" s="2">
        <v>824659.51029999997</v>
      </c>
      <c r="D21" s="2">
        <v>1152942.3629999999</v>
      </c>
      <c r="E21" s="2">
        <v>1555588.814</v>
      </c>
      <c r="F21" s="2">
        <v>1436721.6580000001</v>
      </c>
      <c r="G21" s="2">
        <v>1735612.5090000001</v>
      </c>
      <c r="H21" s="2">
        <v>1420429.9620000001</v>
      </c>
      <c r="I21" s="2" t="s">
        <v>68</v>
      </c>
      <c r="J21" s="2"/>
      <c r="K21" s="2"/>
      <c r="L21" s="2"/>
    </row>
    <row r="22" spans="1:12" x14ac:dyDescent="0.2">
      <c r="A22" s="2" t="s">
        <v>69</v>
      </c>
      <c r="B22" s="2" t="s">
        <v>70</v>
      </c>
      <c r="C22" s="2">
        <v>831853.22979999997</v>
      </c>
      <c r="D22" s="2">
        <v>781129.34259999997</v>
      </c>
      <c r="E22" s="2">
        <v>1218770.4750000001</v>
      </c>
      <c r="F22" s="2">
        <v>601105.31330000004</v>
      </c>
      <c r="G22" s="2">
        <v>1259233.8370000001</v>
      </c>
      <c r="H22" s="2">
        <v>1019358.422</v>
      </c>
      <c r="I22" s="2" t="s">
        <v>71</v>
      </c>
      <c r="J22" s="2"/>
      <c r="K22" s="2"/>
      <c r="L22" s="2"/>
    </row>
    <row r="23" spans="1:12" x14ac:dyDescent="0.2">
      <c r="A23" s="2" t="s">
        <v>72</v>
      </c>
      <c r="B23" s="2" t="s">
        <v>73</v>
      </c>
      <c r="C23" s="2">
        <v>645416.46519999998</v>
      </c>
      <c r="D23" s="2">
        <v>1011108.061</v>
      </c>
      <c r="E23" s="2">
        <v>1541951.2609999999</v>
      </c>
      <c r="F23" s="2">
        <v>1392359.2339999999</v>
      </c>
      <c r="G23" s="2">
        <v>1916674.449</v>
      </c>
      <c r="H23" s="2">
        <v>1401096.21</v>
      </c>
      <c r="I23" s="2" t="s">
        <v>74</v>
      </c>
      <c r="J23" s="2"/>
      <c r="K23" s="2"/>
      <c r="L23" s="2"/>
    </row>
    <row r="24" spans="1:12" x14ac:dyDescent="0.2">
      <c r="A24" s="2" t="s">
        <v>75</v>
      </c>
      <c r="B24" s="2" t="s">
        <v>76</v>
      </c>
      <c r="C24" s="2">
        <v>452371.58279999997</v>
      </c>
      <c r="D24" s="2">
        <v>354329.43219999998</v>
      </c>
      <c r="E24" s="2">
        <v>353525.59499999997</v>
      </c>
      <c r="F24" s="2">
        <v>403834.81699999998</v>
      </c>
      <c r="G24" s="2">
        <v>741049.33750000002</v>
      </c>
      <c r="H24" s="2">
        <v>496561.34379999997</v>
      </c>
      <c r="I24" s="2" t="s">
        <v>77</v>
      </c>
      <c r="J24" s="2"/>
      <c r="K24" s="2"/>
      <c r="L24" s="2"/>
    </row>
    <row r="25" spans="1:12" x14ac:dyDescent="0.2">
      <c r="A25" s="2" t="s">
        <v>78</v>
      </c>
      <c r="B25" s="2" t="s">
        <v>79</v>
      </c>
      <c r="C25" s="2">
        <v>124911.3183</v>
      </c>
      <c r="D25" s="2">
        <v>174014.80439999999</v>
      </c>
      <c r="E25" s="2">
        <v>277119.78950000001</v>
      </c>
      <c r="F25" s="2">
        <v>220692.6556</v>
      </c>
      <c r="G25" s="2">
        <v>302462.14360000001</v>
      </c>
      <c r="H25" s="2">
        <v>250697.25450000001</v>
      </c>
      <c r="I25" s="2"/>
      <c r="J25" s="2"/>
      <c r="K25" s="2"/>
      <c r="L25" s="2"/>
    </row>
    <row r="26" spans="1:12" x14ac:dyDescent="0.2">
      <c r="A26" s="2" t="s">
        <v>80</v>
      </c>
      <c r="B26" s="2" t="s">
        <v>81</v>
      </c>
      <c r="C26" s="2">
        <v>59398116.560000002</v>
      </c>
      <c r="D26" s="2">
        <v>46624540.32</v>
      </c>
      <c r="E26" s="2">
        <v>31070746.780000001</v>
      </c>
      <c r="F26" s="2">
        <v>51303479.859999999</v>
      </c>
      <c r="G26" s="2">
        <v>49776200.07</v>
      </c>
      <c r="H26" s="2">
        <v>43957058.979999997</v>
      </c>
      <c r="I26" s="2" t="s">
        <v>82</v>
      </c>
      <c r="J26" s="2"/>
      <c r="K26" s="2"/>
      <c r="L26" s="2"/>
    </row>
    <row r="27" spans="1:12" x14ac:dyDescent="0.2">
      <c r="A27" s="2" t="s">
        <v>83</v>
      </c>
      <c r="B27" s="2" t="s">
        <v>84</v>
      </c>
      <c r="C27" s="2">
        <v>484769.34039999999</v>
      </c>
      <c r="D27" s="2">
        <v>913979.48959999997</v>
      </c>
      <c r="E27" s="2">
        <v>1405171.757</v>
      </c>
      <c r="F27" s="2">
        <v>928114.82880000002</v>
      </c>
      <c r="G27" s="2">
        <v>1074678.219</v>
      </c>
      <c r="H27" s="2">
        <v>865982.58730000001</v>
      </c>
      <c r="I27" s="2" t="s">
        <v>85</v>
      </c>
      <c r="J27" s="2"/>
      <c r="K27" s="2"/>
      <c r="L27" s="2"/>
    </row>
    <row r="28" spans="1:12" x14ac:dyDescent="0.2">
      <c r="A28" s="2" t="s">
        <v>86</v>
      </c>
      <c r="B28" s="2" t="s">
        <v>87</v>
      </c>
      <c r="C28" s="2">
        <v>231414.5258</v>
      </c>
      <c r="D28" s="2">
        <v>325574.3383</v>
      </c>
      <c r="E28" s="2">
        <v>715059.75829999999</v>
      </c>
      <c r="F28" s="2">
        <v>193592.61410000001</v>
      </c>
      <c r="G28" s="2">
        <v>353985.2586</v>
      </c>
      <c r="H28" s="2">
        <v>374527.98930000002</v>
      </c>
      <c r="I28" s="2" t="s">
        <v>88</v>
      </c>
      <c r="J28" s="2"/>
      <c r="K28" s="2"/>
      <c r="L28" s="2"/>
    </row>
    <row r="29" spans="1:12" x14ac:dyDescent="0.2">
      <c r="A29" s="2" t="s">
        <v>89</v>
      </c>
      <c r="B29" s="2" t="s">
        <v>90</v>
      </c>
      <c r="C29" s="2">
        <v>832016.18189999997</v>
      </c>
      <c r="D29" s="2">
        <v>1221367.682</v>
      </c>
      <c r="E29" s="2">
        <v>5281496.79</v>
      </c>
      <c r="F29" s="2">
        <v>333402.75699999998</v>
      </c>
      <c r="G29" s="2">
        <v>1098684.5619999999</v>
      </c>
      <c r="H29" s="2">
        <v>1662650.3910000001</v>
      </c>
      <c r="I29" s="2" t="s">
        <v>91</v>
      </c>
      <c r="J29" s="2"/>
      <c r="K29" s="2"/>
      <c r="L29" s="2"/>
    </row>
    <row r="30" spans="1:12" x14ac:dyDescent="0.2">
      <c r="A30" s="2" t="s">
        <v>92</v>
      </c>
      <c r="B30" s="2" t="s">
        <v>93</v>
      </c>
      <c r="C30" s="2">
        <v>27315.4339</v>
      </c>
      <c r="D30" s="2">
        <v>51202.275450000001</v>
      </c>
      <c r="E30" s="2">
        <v>66786.225600000005</v>
      </c>
      <c r="F30" s="2">
        <v>139035.7745</v>
      </c>
      <c r="G30" s="2">
        <v>132836.21280000001</v>
      </c>
      <c r="H30" s="2">
        <v>122812.485</v>
      </c>
      <c r="I30" s="2" t="s">
        <v>68</v>
      </c>
      <c r="J30" s="2"/>
      <c r="K30" s="2"/>
      <c r="L30" s="2"/>
    </row>
    <row r="31" spans="1:12" x14ac:dyDescent="0.2">
      <c r="A31" s="2" t="s">
        <v>94</v>
      </c>
      <c r="B31" s="2" t="s">
        <v>95</v>
      </c>
      <c r="C31" s="2">
        <v>78765.508849999998</v>
      </c>
      <c r="D31" s="2">
        <v>81854.296700000006</v>
      </c>
      <c r="E31" s="2">
        <v>103114.40549999999</v>
      </c>
      <c r="F31" s="2">
        <v>173744.3462</v>
      </c>
      <c r="G31" s="2">
        <v>170232.1005</v>
      </c>
      <c r="H31" s="2">
        <v>152755.05840000001</v>
      </c>
      <c r="I31" s="2" t="s">
        <v>96</v>
      </c>
      <c r="J31" s="2"/>
      <c r="K31" s="2"/>
      <c r="L31" s="2"/>
    </row>
    <row r="32" spans="1:12" s="10" customFormat="1" x14ac:dyDescent="0.2">
      <c r="A32" s="11" t="s">
        <v>97</v>
      </c>
      <c r="B32" s="11" t="s">
        <v>98</v>
      </c>
      <c r="C32" s="11">
        <v>65244.145299999996</v>
      </c>
      <c r="D32" s="11">
        <v>50779.388650000001</v>
      </c>
      <c r="E32" s="11">
        <v>87370.582150000002</v>
      </c>
      <c r="F32" s="11">
        <v>76247.433550000002</v>
      </c>
      <c r="G32" s="11">
        <v>139163.2058</v>
      </c>
      <c r="H32" s="11">
        <v>91539.46355</v>
      </c>
      <c r="I32" s="11" t="s">
        <v>99</v>
      </c>
      <c r="J32" s="11"/>
      <c r="K32" s="11"/>
      <c r="L32" s="11"/>
    </row>
    <row r="33" spans="1:12" x14ac:dyDescent="0.2">
      <c r="A33" s="2" t="s">
        <v>100</v>
      </c>
      <c r="B33" s="2" t="s">
        <v>101</v>
      </c>
      <c r="C33" s="2">
        <v>26213300.699999999</v>
      </c>
      <c r="D33" s="2">
        <v>24264334.68</v>
      </c>
      <c r="E33" s="2">
        <v>17306291.649999999</v>
      </c>
      <c r="F33" s="2">
        <v>47610136.020000003</v>
      </c>
      <c r="G33" s="2">
        <v>42249164.329999998</v>
      </c>
      <c r="H33" s="2">
        <v>45907635.43</v>
      </c>
      <c r="I33" s="2" t="s">
        <v>102</v>
      </c>
      <c r="J33" s="2"/>
      <c r="K33" s="2"/>
      <c r="L33" s="2"/>
    </row>
    <row r="34" spans="1:12" x14ac:dyDescent="0.2">
      <c r="A34" s="2" t="s">
        <v>103</v>
      </c>
      <c r="B34" s="2" t="s">
        <v>104</v>
      </c>
      <c r="C34" s="2">
        <v>318025.3848</v>
      </c>
      <c r="D34" s="2">
        <v>471872.0184</v>
      </c>
      <c r="E34" s="2">
        <v>738818.87379999994</v>
      </c>
      <c r="F34" s="2">
        <v>630765.51159999997</v>
      </c>
      <c r="G34" s="2">
        <v>917625.62650000001</v>
      </c>
      <c r="H34" s="2">
        <v>661619.06409999996</v>
      </c>
      <c r="I34" s="2" t="s">
        <v>105</v>
      </c>
      <c r="J34" s="2"/>
      <c r="K34" s="2"/>
      <c r="L34" s="2"/>
    </row>
    <row r="35" spans="1:12" x14ac:dyDescent="0.2">
      <c r="A35" s="2" t="s">
        <v>106</v>
      </c>
      <c r="B35" s="2" t="s">
        <v>107</v>
      </c>
      <c r="C35" s="2">
        <v>2346188.713</v>
      </c>
      <c r="D35" s="2">
        <v>3535382.8489999999</v>
      </c>
      <c r="E35" s="2">
        <v>5469923.7390000001</v>
      </c>
      <c r="F35" s="2">
        <v>5503778.2560000001</v>
      </c>
      <c r="G35" s="2">
        <v>7367843.6859999998</v>
      </c>
      <c r="H35" s="2">
        <v>5645666.7400000002</v>
      </c>
      <c r="I35" s="2" t="s">
        <v>108</v>
      </c>
      <c r="J35" s="2"/>
      <c r="K35" s="2"/>
      <c r="L35" s="2"/>
    </row>
    <row r="36" spans="1:12" x14ac:dyDescent="0.2">
      <c r="A36" s="2" t="s">
        <v>109</v>
      </c>
      <c r="B36" s="2" t="s">
        <v>110</v>
      </c>
      <c r="C36" s="2">
        <v>193926.4528</v>
      </c>
      <c r="D36" s="2">
        <v>182618.04010000001</v>
      </c>
      <c r="E36" s="2">
        <v>218601.06700000001</v>
      </c>
      <c r="F36" s="2">
        <v>489151.82419999997</v>
      </c>
      <c r="G36" s="2">
        <v>625469.24109999998</v>
      </c>
      <c r="H36" s="2">
        <v>478051.39840000001</v>
      </c>
      <c r="I36" s="2" t="s">
        <v>68</v>
      </c>
      <c r="J36" s="2"/>
      <c r="K36" s="2"/>
      <c r="L36" s="2"/>
    </row>
    <row r="37" spans="1:12" x14ac:dyDescent="0.2">
      <c r="A37" s="2" t="s">
        <v>111</v>
      </c>
      <c r="B37" s="2" t="s">
        <v>112</v>
      </c>
      <c r="C37" s="2">
        <v>18208382.620000001</v>
      </c>
      <c r="D37" s="2">
        <v>19549221.390000001</v>
      </c>
      <c r="E37" s="2">
        <v>19138949.460000001</v>
      </c>
      <c r="F37" s="2">
        <v>8810248.1309999991</v>
      </c>
      <c r="G37" s="2">
        <v>10572862.65</v>
      </c>
      <c r="H37" s="2">
        <v>9787449.8609999996</v>
      </c>
      <c r="I37" s="2" t="s">
        <v>113</v>
      </c>
      <c r="J37" s="2"/>
      <c r="K37" s="2"/>
      <c r="L37" s="2"/>
    </row>
    <row r="38" spans="1:12" x14ac:dyDescent="0.2">
      <c r="A38" s="2" t="s">
        <v>114</v>
      </c>
      <c r="B38" s="2" t="s">
        <v>115</v>
      </c>
      <c r="C38" s="2">
        <v>53313.008999999998</v>
      </c>
      <c r="D38" s="2">
        <v>1000</v>
      </c>
      <c r="E38" s="2">
        <v>1000</v>
      </c>
      <c r="F38" s="2">
        <v>1000</v>
      </c>
      <c r="G38" s="2">
        <v>1000</v>
      </c>
      <c r="H38" s="2">
        <v>1000</v>
      </c>
      <c r="I38" s="2" t="s">
        <v>116</v>
      </c>
      <c r="J38" s="2"/>
      <c r="K38" s="2"/>
      <c r="L38" s="2"/>
    </row>
    <row r="39" spans="1:12" x14ac:dyDescent="0.2">
      <c r="A39" s="2" t="s">
        <v>117</v>
      </c>
      <c r="B39" s="2" t="s">
        <v>118</v>
      </c>
      <c r="C39" s="2">
        <v>70792.597099999999</v>
      </c>
      <c r="D39" s="2">
        <v>93896.717749999996</v>
      </c>
      <c r="E39" s="2">
        <v>55991.135900000001</v>
      </c>
      <c r="F39" s="2">
        <v>116954.04</v>
      </c>
      <c r="G39" s="2">
        <v>56429.566500000001</v>
      </c>
      <c r="H39" s="2">
        <v>92718.679449999996</v>
      </c>
      <c r="I39" s="2" t="s">
        <v>119</v>
      </c>
      <c r="J39" s="2"/>
      <c r="K39" s="2"/>
      <c r="L39" s="2"/>
    </row>
    <row r="40" spans="1:12" x14ac:dyDescent="0.2">
      <c r="A40" s="2" t="s">
        <v>120</v>
      </c>
      <c r="B40" s="2" t="s">
        <v>121</v>
      </c>
      <c r="C40" s="2">
        <v>10575.71535</v>
      </c>
      <c r="D40" s="2">
        <v>8478.8004999999994</v>
      </c>
      <c r="E40" s="2">
        <v>9101.2891</v>
      </c>
      <c r="F40" s="2">
        <v>21754.74855</v>
      </c>
      <c r="G40" s="2">
        <v>25740.037</v>
      </c>
      <c r="H40" s="2">
        <v>21615.11205</v>
      </c>
      <c r="I40" s="2" t="s">
        <v>122</v>
      </c>
      <c r="J40" s="2"/>
      <c r="K40" s="2"/>
      <c r="L40" s="2"/>
    </row>
    <row r="41" spans="1:12" x14ac:dyDescent="0.2">
      <c r="A41" s="2" t="s">
        <v>123</v>
      </c>
      <c r="B41" s="2" t="s">
        <v>124</v>
      </c>
      <c r="C41" s="2">
        <v>174882.33059999999</v>
      </c>
      <c r="D41" s="2">
        <v>181181.45809999999</v>
      </c>
      <c r="E41" s="2">
        <v>278923.79639999999</v>
      </c>
      <c r="F41" s="2">
        <v>189221.8989</v>
      </c>
      <c r="G41" s="2">
        <v>228041.9896</v>
      </c>
      <c r="H41" s="2">
        <v>234127.64180000001</v>
      </c>
      <c r="I41" s="2" t="s">
        <v>125</v>
      </c>
      <c r="J41" s="2"/>
      <c r="K41" s="2"/>
      <c r="L41" s="2"/>
    </row>
    <row r="42" spans="1:12" x14ac:dyDescent="0.2">
      <c r="A42" s="2" t="s">
        <v>126</v>
      </c>
      <c r="B42" s="2" t="s">
        <v>127</v>
      </c>
      <c r="C42" s="2">
        <v>41071.185649999999</v>
      </c>
      <c r="D42" s="2">
        <v>75421.034299999999</v>
      </c>
      <c r="E42" s="2">
        <v>122146.89019999999</v>
      </c>
      <c r="F42" s="2">
        <v>114384.1692</v>
      </c>
      <c r="G42" s="2">
        <v>165726.97200000001</v>
      </c>
      <c r="H42" s="2">
        <v>122813.9188</v>
      </c>
      <c r="I42" s="2" t="s">
        <v>128</v>
      </c>
      <c r="J42" s="2"/>
      <c r="K42" s="2"/>
      <c r="L42" s="2"/>
    </row>
    <row r="43" spans="1:12" x14ac:dyDescent="0.2">
      <c r="A43" s="2" t="s">
        <v>129</v>
      </c>
      <c r="B43" s="2" t="s">
        <v>130</v>
      </c>
      <c r="C43" s="2">
        <v>786702.74140000006</v>
      </c>
      <c r="D43" s="2">
        <v>275141.83010000002</v>
      </c>
      <c r="E43" s="2">
        <v>869979.09230000002</v>
      </c>
      <c r="F43" s="2">
        <v>278709.7573</v>
      </c>
      <c r="G43" s="2">
        <v>416919.10869999998</v>
      </c>
      <c r="H43" s="2">
        <v>568066.25179999997</v>
      </c>
      <c r="I43" s="2" t="s">
        <v>68</v>
      </c>
      <c r="J43" s="2"/>
      <c r="K43" s="2"/>
      <c r="L43" s="2"/>
    </row>
    <row r="44" spans="1:12" x14ac:dyDescent="0.2">
      <c r="A44" s="2" t="s">
        <v>131</v>
      </c>
      <c r="B44" s="2" t="s">
        <v>132</v>
      </c>
      <c r="C44" s="2">
        <v>778345.02760000003</v>
      </c>
      <c r="D44" s="2">
        <v>1480524.676</v>
      </c>
      <c r="E44" s="2">
        <v>2792086.28</v>
      </c>
      <c r="F44" s="2">
        <v>1688321.3319999999</v>
      </c>
      <c r="G44" s="2">
        <v>2885781.6940000001</v>
      </c>
      <c r="H44" s="2">
        <v>1919776.2409999999</v>
      </c>
      <c r="I44" s="2" t="s">
        <v>133</v>
      </c>
      <c r="J44" s="2"/>
      <c r="K44" s="2"/>
      <c r="L44" s="2"/>
    </row>
    <row r="45" spans="1:12" x14ac:dyDescent="0.2">
      <c r="A45" s="2" t="s">
        <v>134</v>
      </c>
      <c r="B45" s="2" t="s">
        <v>135</v>
      </c>
      <c r="C45" s="2">
        <v>193097.20209999999</v>
      </c>
      <c r="D45" s="2">
        <v>122757.4944</v>
      </c>
      <c r="E45" s="2">
        <v>13034.395399999999</v>
      </c>
      <c r="F45" s="2">
        <v>122290.8287</v>
      </c>
      <c r="G45" s="2">
        <v>73001.404250000007</v>
      </c>
      <c r="H45" s="2">
        <v>320719.55839999998</v>
      </c>
      <c r="I45" s="2" t="s">
        <v>136</v>
      </c>
      <c r="J45" s="2"/>
      <c r="K45" s="2"/>
      <c r="L45" s="2"/>
    </row>
    <row r="46" spans="1:12" x14ac:dyDescent="0.2">
      <c r="A46" s="2" t="s">
        <v>137</v>
      </c>
      <c r="B46" s="2" t="s">
        <v>138</v>
      </c>
      <c r="C46" s="2">
        <v>170416.56890000001</v>
      </c>
      <c r="D46" s="2">
        <v>136718.7488</v>
      </c>
      <c r="E46" s="2">
        <v>122595.90399999999</v>
      </c>
      <c r="F46" s="2">
        <v>142397.31520000001</v>
      </c>
      <c r="G46" s="2">
        <v>121573.397</v>
      </c>
      <c r="H46" s="2">
        <v>104533.37059999999</v>
      </c>
      <c r="I46" s="2" t="s">
        <v>139</v>
      </c>
      <c r="J46" s="2"/>
      <c r="K46" s="2"/>
      <c r="L46" s="2"/>
    </row>
    <row r="47" spans="1:12" x14ac:dyDescent="0.2">
      <c r="A47" s="2" t="s">
        <v>140</v>
      </c>
      <c r="B47" s="2" t="s">
        <v>141</v>
      </c>
      <c r="C47" s="2">
        <v>1394.58655</v>
      </c>
      <c r="D47" s="2">
        <v>2440.4760000000001</v>
      </c>
      <c r="E47" s="2">
        <v>1371.76845</v>
      </c>
      <c r="F47" s="2">
        <v>26216.41475</v>
      </c>
      <c r="G47" s="2">
        <v>29250.128199999999</v>
      </c>
      <c r="H47" s="2">
        <v>22744.876700000001</v>
      </c>
      <c r="I47" s="2" t="s">
        <v>142</v>
      </c>
      <c r="J47" s="2"/>
      <c r="K47" s="2"/>
      <c r="L47" s="2"/>
    </row>
    <row r="48" spans="1:12" x14ac:dyDescent="0.2">
      <c r="A48" s="2" t="s">
        <v>143</v>
      </c>
      <c r="B48" s="2" t="s">
        <v>144</v>
      </c>
      <c r="C48" s="2">
        <v>4883.7398999999996</v>
      </c>
      <c r="D48" s="2">
        <v>16565.776399999999</v>
      </c>
      <c r="E48" s="2">
        <v>18120.640149999999</v>
      </c>
      <c r="F48" s="2">
        <v>17639.309499999999</v>
      </c>
      <c r="G48" s="2">
        <v>28216.281350000001</v>
      </c>
      <c r="H48" s="2">
        <v>22991.78715</v>
      </c>
      <c r="I48" s="2"/>
      <c r="J48" s="2"/>
      <c r="K48" s="2"/>
      <c r="L48" s="2"/>
    </row>
    <row r="49" spans="1:12" x14ac:dyDescent="0.2">
      <c r="A49" s="2" t="s">
        <v>145</v>
      </c>
      <c r="B49" s="2" t="s">
        <v>146</v>
      </c>
      <c r="C49" s="2">
        <v>2132546.3429999999</v>
      </c>
      <c r="D49" s="2">
        <v>3876787.4870000002</v>
      </c>
      <c r="E49" s="2">
        <v>5935080.9079999998</v>
      </c>
      <c r="F49" s="2">
        <v>8031990.3789999997</v>
      </c>
      <c r="G49" s="2">
        <v>10470210.65</v>
      </c>
      <c r="H49" s="2">
        <v>8788279.9670000002</v>
      </c>
      <c r="I49" s="2" t="s">
        <v>147</v>
      </c>
      <c r="J49" s="2"/>
      <c r="K49" s="2"/>
      <c r="L49" s="2"/>
    </row>
    <row r="50" spans="1:12" x14ac:dyDescent="0.2">
      <c r="A50" s="2" t="s">
        <v>148</v>
      </c>
      <c r="B50" s="2" t="s">
        <v>149</v>
      </c>
      <c r="C50" s="2">
        <v>528522.76569999999</v>
      </c>
      <c r="D50" s="2">
        <v>511698.92320000002</v>
      </c>
      <c r="E50" s="2">
        <v>563908.25069999998</v>
      </c>
      <c r="F50" s="2">
        <v>121148.27069999999</v>
      </c>
      <c r="G50" s="2">
        <v>192613.50589999999</v>
      </c>
      <c r="H50" s="2">
        <v>184004.5551</v>
      </c>
      <c r="I50" s="2" t="s">
        <v>68</v>
      </c>
      <c r="J50" s="2"/>
      <c r="K50" s="2"/>
      <c r="L50" s="2"/>
    </row>
    <row r="51" spans="1:12" x14ac:dyDescent="0.2">
      <c r="A51" s="2" t="s">
        <v>150</v>
      </c>
      <c r="B51" s="2" t="s">
        <v>151</v>
      </c>
      <c r="C51" s="2">
        <v>20924.24195</v>
      </c>
      <c r="D51" s="2">
        <v>38375.42525</v>
      </c>
      <c r="E51" s="2">
        <v>66524.464300000007</v>
      </c>
      <c r="F51" s="2">
        <v>47831.907599999999</v>
      </c>
      <c r="G51" s="2">
        <v>92027.35785</v>
      </c>
      <c r="H51" s="2">
        <v>74775.336150000003</v>
      </c>
      <c r="I51" s="2" t="s">
        <v>152</v>
      </c>
      <c r="J51" s="2"/>
      <c r="K51" s="2"/>
      <c r="L51" s="2"/>
    </row>
    <row r="52" spans="1:12" x14ac:dyDescent="0.2">
      <c r="A52" s="2" t="s">
        <v>153</v>
      </c>
      <c r="B52" s="2" t="s">
        <v>154</v>
      </c>
      <c r="C52" s="2">
        <v>362944.2243</v>
      </c>
      <c r="D52" s="2">
        <v>498843.125</v>
      </c>
      <c r="E52" s="2">
        <v>1915016.0430000001</v>
      </c>
      <c r="F52" s="2">
        <v>279009.24819999997</v>
      </c>
      <c r="G52" s="2">
        <v>1262622.2720000001</v>
      </c>
      <c r="H52" s="2">
        <v>1095081.4350000001</v>
      </c>
      <c r="I52" s="2" t="s">
        <v>68</v>
      </c>
      <c r="J52" s="2"/>
      <c r="K52" s="2"/>
      <c r="L52" s="2"/>
    </row>
    <row r="53" spans="1:12" x14ac:dyDescent="0.2">
      <c r="A53" s="2" t="s">
        <v>155</v>
      </c>
      <c r="B53" s="2" t="s">
        <v>156</v>
      </c>
      <c r="C53" s="2">
        <v>1006215.889</v>
      </c>
      <c r="D53" s="2">
        <v>1117435.6159999999</v>
      </c>
      <c r="E53" s="2">
        <v>1450570.9620000001</v>
      </c>
      <c r="F53" s="2">
        <v>2460260.551</v>
      </c>
      <c r="G53" s="2">
        <v>3201124.4939999999</v>
      </c>
      <c r="H53" s="2">
        <v>2655456.395</v>
      </c>
      <c r="I53" s="2" t="s">
        <v>157</v>
      </c>
      <c r="J53" s="2"/>
      <c r="K53" s="2"/>
      <c r="L53" s="2"/>
    </row>
    <row r="54" spans="1:12" x14ac:dyDescent="0.2">
      <c r="A54" s="2" t="s">
        <v>158</v>
      </c>
      <c r="B54" s="2" t="s">
        <v>159</v>
      </c>
      <c r="C54" s="2">
        <v>1311167.9650000001</v>
      </c>
      <c r="D54" s="2">
        <v>1588498.402</v>
      </c>
      <c r="E54" s="2">
        <v>2753384.4989999998</v>
      </c>
      <c r="F54" s="2">
        <v>2944006.94</v>
      </c>
      <c r="G54" s="2">
        <v>7552995.7850000001</v>
      </c>
      <c r="H54" s="2">
        <v>5583543.102</v>
      </c>
      <c r="I54" s="2" t="s">
        <v>160</v>
      </c>
      <c r="J54" s="2"/>
      <c r="K54" s="2"/>
      <c r="L54" s="2"/>
    </row>
    <row r="55" spans="1:12" x14ac:dyDescent="0.2">
      <c r="A55" s="2" t="s">
        <v>161</v>
      </c>
      <c r="B55" s="2" t="s">
        <v>162</v>
      </c>
      <c r="C55" s="2">
        <v>13997.78205</v>
      </c>
      <c r="D55" s="2">
        <v>17830.403600000001</v>
      </c>
      <c r="E55" s="2">
        <v>19663.490699999998</v>
      </c>
      <c r="F55" s="2">
        <v>22492.939549999999</v>
      </c>
      <c r="G55" s="2">
        <v>23855.40165</v>
      </c>
      <c r="H55" s="2">
        <v>19574.362799999999</v>
      </c>
      <c r="I55" s="2" t="s">
        <v>163</v>
      </c>
      <c r="J55" s="2"/>
      <c r="K55" s="2"/>
      <c r="L55" s="2"/>
    </row>
    <row r="56" spans="1:12" x14ac:dyDescent="0.2">
      <c r="A56" s="2" t="s">
        <v>164</v>
      </c>
      <c r="B56" s="2" t="s">
        <v>165</v>
      </c>
      <c r="C56" s="2">
        <v>70977.981450000007</v>
      </c>
      <c r="D56" s="2">
        <v>116191.72930000001</v>
      </c>
      <c r="E56" s="2">
        <v>158976.8284</v>
      </c>
      <c r="F56" s="2">
        <v>135840.0049</v>
      </c>
      <c r="G56" s="2">
        <v>177104.2237</v>
      </c>
      <c r="H56" s="2">
        <v>141932.60999999999</v>
      </c>
      <c r="I56" s="2" t="s">
        <v>68</v>
      </c>
      <c r="J56" s="2"/>
      <c r="K56" s="2"/>
      <c r="L56" s="2"/>
    </row>
    <row r="57" spans="1:12" x14ac:dyDescent="0.2">
      <c r="A57" s="2" t="s">
        <v>166</v>
      </c>
      <c r="B57" s="2" t="s">
        <v>167</v>
      </c>
      <c r="C57" s="2">
        <v>148967.6012</v>
      </c>
      <c r="D57" s="2">
        <v>191386.5773</v>
      </c>
      <c r="E57" s="2">
        <v>206164.5883</v>
      </c>
      <c r="F57" s="2">
        <v>115062.52280000001</v>
      </c>
      <c r="G57" s="2">
        <v>181502.77249999999</v>
      </c>
      <c r="H57" s="2">
        <v>126123.7087</v>
      </c>
      <c r="I57" s="2" t="s">
        <v>68</v>
      </c>
      <c r="J57" s="2" t="s">
        <v>68</v>
      </c>
      <c r="K57" s="2" t="s">
        <v>68</v>
      </c>
      <c r="L57" s="2" t="s">
        <v>68</v>
      </c>
    </row>
    <row r="58" spans="1:12" x14ac:dyDescent="0.2">
      <c r="A58" s="2" t="s">
        <v>168</v>
      </c>
      <c r="B58" s="2" t="s">
        <v>169</v>
      </c>
      <c r="C58" s="2">
        <v>1680307.84</v>
      </c>
      <c r="D58" s="2">
        <v>826151.36970000004</v>
      </c>
      <c r="E58" s="2">
        <v>6063507.108</v>
      </c>
      <c r="F58" s="2">
        <v>691380.35439999995</v>
      </c>
      <c r="G58" s="2">
        <v>1093389.21</v>
      </c>
      <c r="H58" s="2">
        <v>1933413.5319999999</v>
      </c>
      <c r="I58" s="2" t="s">
        <v>170</v>
      </c>
      <c r="J58" s="2" t="s">
        <v>68</v>
      </c>
      <c r="K58" s="2" t="s">
        <v>68</v>
      </c>
      <c r="L58" s="2" t="s">
        <v>68</v>
      </c>
    </row>
    <row r="59" spans="1:12" x14ac:dyDescent="0.2">
      <c r="A59" s="2" t="s">
        <v>171</v>
      </c>
      <c r="B59" s="2" t="s">
        <v>172</v>
      </c>
      <c r="C59" s="2">
        <v>906577.69570000004</v>
      </c>
      <c r="D59" s="2">
        <v>1334140.02</v>
      </c>
      <c r="E59" s="2">
        <v>6376398.8370000003</v>
      </c>
      <c r="F59" s="2">
        <v>647758.44259999995</v>
      </c>
      <c r="G59" s="2">
        <v>3843907.8480000002</v>
      </c>
      <c r="H59" s="2">
        <v>3467870.4270000001</v>
      </c>
      <c r="I59" s="2"/>
      <c r="J59" s="2"/>
      <c r="K59" s="2"/>
      <c r="L59" s="2"/>
    </row>
    <row r="60" spans="1:12" x14ac:dyDescent="0.2">
      <c r="A60" s="2" t="s">
        <v>173</v>
      </c>
      <c r="B60" s="2" t="s">
        <v>174</v>
      </c>
      <c r="C60" s="2">
        <v>1064569.5759999999</v>
      </c>
      <c r="D60" s="2">
        <v>1286814.858</v>
      </c>
      <c r="E60" s="2">
        <v>2187105.463</v>
      </c>
      <c r="F60" s="2">
        <v>1361764.1710000001</v>
      </c>
      <c r="G60" s="2">
        <v>4352997.7259999998</v>
      </c>
      <c r="H60" s="2">
        <v>2418174.1609999998</v>
      </c>
      <c r="I60" s="2" t="s">
        <v>175</v>
      </c>
      <c r="J60" s="2"/>
      <c r="K60" s="2"/>
      <c r="L60" s="2"/>
    </row>
    <row r="61" spans="1:12" x14ac:dyDescent="0.2">
      <c r="A61" s="2" t="s">
        <v>176</v>
      </c>
      <c r="B61" s="2" t="s">
        <v>177</v>
      </c>
      <c r="C61" s="2">
        <v>8102.3628500000004</v>
      </c>
      <c r="D61" s="2">
        <v>12715.3812</v>
      </c>
      <c r="E61" s="2">
        <v>18268.722849999998</v>
      </c>
      <c r="F61" s="2">
        <v>5072.3807500000003</v>
      </c>
      <c r="G61" s="2">
        <v>8100.8654500000002</v>
      </c>
      <c r="H61" s="2">
        <v>4650.9402</v>
      </c>
      <c r="I61" s="2" t="s">
        <v>68</v>
      </c>
      <c r="J61" s="2"/>
      <c r="K61" s="2"/>
      <c r="L61" s="2"/>
    </row>
    <row r="62" spans="1:12" x14ac:dyDescent="0.2">
      <c r="A62" s="2" t="s">
        <v>178</v>
      </c>
      <c r="B62" s="2" t="s">
        <v>179</v>
      </c>
      <c r="C62" s="2">
        <v>44060.499250000001</v>
      </c>
      <c r="D62" s="2">
        <v>56444.337399999997</v>
      </c>
      <c r="E62" s="2">
        <v>60692.915350000003</v>
      </c>
      <c r="F62" s="2">
        <v>30036.659800000001</v>
      </c>
      <c r="G62" s="2">
        <v>47204.366650000004</v>
      </c>
      <c r="H62" s="2">
        <v>35765.321799999998</v>
      </c>
      <c r="I62" s="2" t="s">
        <v>180</v>
      </c>
      <c r="J62" s="2"/>
      <c r="K62" s="2"/>
      <c r="L62" s="2"/>
    </row>
    <row r="63" spans="1:12" x14ac:dyDescent="0.2">
      <c r="A63" s="2" t="s">
        <v>181</v>
      </c>
      <c r="B63" s="2" t="s">
        <v>182</v>
      </c>
      <c r="C63" s="2">
        <v>4897.7659999999996</v>
      </c>
      <c r="D63" s="2">
        <v>3567.9423499999998</v>
      </c>
      <c r="E63" s="2">
        <v>8092.2227499999999</v>
      </c>
      <c r="F63" s="2">
        <v>32351.489750000001</v>
      </c>
      <c r="G63" s="2">
        <v>34871.981099999997</v>
      </c>
      <c r="H63" s="2">
        <v>34900.861649999999</v>
      </c>
      <c r="I63" s="2"/>
      <c r="J63" s="2"/>
      <c r="K63" s="2"/>
      <c r="L63" s="2"/>
    </row>
    <row r="64" spans="1:12" x14ac:dyDescent="0.2">
      <c r="A64" s="2" t="s">
        <v>183</v>
      </c>
      <c r="B64" s="2" t="s">
        <v>184</v>
      </c>
      <c r="C64" s="2">
        <v>16916.548900000002</v>
      </c>
      <c r="D64" s="2">
        <v>24643.391650000001</v>
      </c>
      <c r="E64" s="2">
        <v>26144.535899999999</v>
      </c>
      <c r="F64" s="2">
        <v>8388.0172000000002</v>
      </c>
      <c r="G64" s="2">
        <v>19059.608899999999</v>
      </c>
      <c r="H64" s="2">
        <v>15716.636</v>
      </c>
      <c r="I64" s="2" t="s">
        <v>68</v>
      </c>
      <c r="J64" s="2"/>
      <c r="K64" s="2"/>
      <c r="L64" s="2"/>
    </row>
    <row r="65" spans="1:12" x14ac:dyDescent="0.2">
      <c r="A65" s="2" t="s">
        <v>185</v>
      </c>
      <c r="B65" s="2" t="s">
        <v>186</v>
      </c>
      <c r="C65" s="2">
        <v>18281.862000000001</v>
      </c>
      <c r="D65" s="2">
        <v>26779.765599999999</v>
      </c>
      <c r="E65" s="2">
        <v>28405.730449999999</v>
      </c>
      <c r="F65" s="2">
        <v>13555.06235</v>
      </c>
      <c r="G65" s="2">
        <v>18677.258399999999</v>
      </c>
      <c r="H65" s="2">
        <v>13588.931500000001</v>
      </c>
      <c r="I65" s="2"/>
      <c r="J65" s="2"/>
      <c r="K65" s="2"/>
      <c r="L65" s="2"/>
    </row>
    <row r="66" spans="1:12" x14ac:dyDescent="0.2">
      <c r="A66" s="2" t="s">
        <v>187</v>
      </c>
      <c r="B66" s="2" t="s">
        <v>188</v>
      </c>
      <c r="C66" s="2">
        <v>33031.292200000004</v>
      </c>
      <c r="D66" s="2">
        <v>26059.3079</v>
      </c>
      <c r="E66" s="2">
        <v>20871.244149999999</v>
      </c>
      <c r="F66" s="2">
        <v>46541.753149999997</v>
      </c>
      <c r="G66" s="2">
        <v>59157.477400000003</v>
      </c>
      <c r="H66" s="2">
        <v>66716.118400000007</v>
      </c>
      <c r="I66" s="2" t="s">
        <v>68</v>
      </c>
      <c r="J66" s="2"/>
      <c r="K66" s="2"/>
      <c r="L66" s="2"/>
    </row>
    <row r="67" spans="1:12" x14ac:dyDescent="0.2">
      <c r="A67" s="2" t="s">
        <v>189</v>
      </c>
      <c r="B67" s="2" t="s">
        <v>190</v>
      </c>
      <c r="C67" s="2">
        <v>96453.654049999997</v>
      </c>
      <c r="D67" s="2">
        <v>76245.532049999994</v>
      </c>
      <c r="E67" s="2">
        <v>63673.360549999998</v>
      </c>
      <c r="F67" s="2">
        <v>196292.28140000001</v>
      </c>
      <c r="G67" s="2">
        <v>158486.73939999999</v>
      </c>
      <c r="H67" s="2">
        <v>169405.20619999999</v>
      </c>
      <c r="I67" s="2" t="s">
        <v>191</v>
      </c>
      <c r="J67" s="2"/>
      <c r="K67" s="2"/>
      <c r="L67" s="2"/>
    </row>
    <row r="68" spans="1:12" x14ac:dyDescent="0.2">
      <c r="A68" s="2" t="s">
        <v>192</v>
      </c>
      <c r="B68" s="2" t="s">
        <v>193</v>
      </c>
      <c r="C68" s="2">
        <v>20460.917600000001</v>
      </c>
      <c r="D68" s="2">
        <v>30815.304899999999</v>
      </c>
      <c r="E68" s="2">
        <v>39941.475100000003</v>
      </c>
      <c r="F68" s="2">
        <v>30138.490549999999</v>
      </c>
      <c r="G68" s="2">
        <v>48066.734700000001</v>
      </c>
      <c r="H68" s="2">
        <v>37385.40825</v>
      </c>
      <c r="I68" s="2" t="s">
        <v>194</v>
      </c>
      <c r="J68" s="2"/>
      <c r="K68" s="2"/>
      <c r="L68" s="2"/>
    </row>
    <row r="69" spans="1:12" x14ac:dyDescent="0.2">
      <c r="A69" s="2" t="s">
        <v>195</v>
      </c>
      <c r="B69" s="2" t="s">
        <v>196</v>
      </c>
      <c r="C69" s="2">
        <v>172320.3573</v>
      </c>
      <c r="D69" s="2">
        <v>183883.8671</v>
      </c>
      <c r="E69" s="2">
        <v>133627.81880000001</v>
      </c>
      <c r="F69" s="2">
        <v>145440.25380000001</v>
      </c>
      <c r="G69" s="2">
        <v>117338.2524</v>
      </c>
      <c r="H69" s="2">
        <v>123592.64659999999</v>
      </c>
      <c r="I69" s="2" t="s">
        <v>197</v>
      </c>
      <c r="J69" s="2"/>
      <c r="K69" s="2"/>
      <c r="L69" s="2"/>
    </row>
    <row r="70" spans="1:12" x14ac:dyDescent="0.2">
      <c r="A70" s="2" t="s">
        <v>198</v>
      </c>
      <c r="B70" s="2" t="s">
        <v>199</v>
      </c>
      <c r="C70" s="2">
        <v>47279.3802</v>
      </c>
      <c r="D70" s="2">
        <v>50883.120600000002</v>
      </c>
      <c r="E70" s="2">
        <v>37849.130149999997</v>
      </c>
      <c r="F70" s="2">
        <v>71974.422900000005</v>
      </c>
      <c r="G70" s="2">
        <v>102717.13189999999</v>
      </c>
      <c r="H70" s="2">
        <v>103264.2764</v>
      </c>
      <c r="I70" s="2" t="s">
        <v>200</v>
      </c>
      <c r="J70" s="2"/>
      <c r="K70" s="2"/>
      <c r="L70" s="2"/>
    </row>
    <row r="71" spans="1:12" x14ac:dyDescent="0.2">
      <c r="A71" s="2" t="s">
        <v>201</v>
      </c>
      <c r="B71" s="2" t="s">
        <v>202</v>
      </c>
      <c r="C71" s="2">
        <v>437808.06170000002</v>
      </c>
      <c r="D71" s="2">
        <v>402609.69150000002</v>
      </c>
      <c r="E71" s="2">
        <v>176573.87450000001</v>
      </c>
      <c r="F71" s="2">
        <v>703283.77450000006</v>
      </c>
      <c r="G71" s="2">
        <v>472757.7084</v>
      </c>
      <c r="H71" s="2">
        <v>657608.61300000001</v>
      </c>
      <c r="I71" s="2" t="s">
        <v>203</v>
      </c>
      <c r="J71" s="2"/>
      <c r="K71" s="2"/>
      <c r="L71" s="2"/>
    </row>
    <row r="72" spans="1:12" x14ac:dyDescent="0.2">
      <c r="A72" s="2" t="s">
        <v>204</v>
      </c>
      <c r="B72" s="2" t="s">
        <v>205</v>
      </c>
      <c r="C72" s="2">
        <v>33713.347950000003</v>
      </c>
      <c r="D72" s="2">
        <v>37537.241450000001</v>
      </c>
      <c r="E72" s="2">
        <v>16727.922449999998</v>
      </c>
      <c r="F72" s="2">
        <v>57502.21645</v>
      </c>
      <c r="G72" s="2">
        <v>38017.504849999998</v>
      </c>
      <c r="H72" s="2">
        <v>54220.855600000003</v>
      </c>
      <c r="I72" s="2" t="s">
        <v>206</v>
      </c>
      <c r="J72" s="2"/>
      <c r="K72" s="2"/>
      <c r="L72" s="2"/>
    </row>
    <row r="73" spans="1:12" x14ac:dyDescent="0.2">
      <c r="A73" s="2" t="s">
        <v>207</v>
      </c>
      <c r="B73" s="2" t="s">
        <v>208</v>
      </c>
      <c r="C73" s="2">
        <v>133028.77979999999</v>
      </c>
      <c r="D73" s="2">
        <v>138920.11350000001</v>
      </c>
      <c r="E73" s="2">
        <v>127823.236</v>
      </c>
      <c r="F73" s="2">
        <v>107339.90360000001</v>
      </c>
      <c r="G73" s="2">
        <v>111673.7724</v>
      </c>
      <c r="H73" s="2">
        <v>98733.383449999994</v>
      </c>
      <c r="I73" s="2"/>
      <c r="J73" s="2"/>
      <c r="K73" s="2"/>
      <c r="L73" s="2"/>
    </row>
    <row r="74" spans="1:12" s="4" customFormat="1" x14ac:dyDescent="0.2">
      <c r="A74" s="4" t="s">
        <v>209</v>
      </c>
      <c r="B74" s="4" t="s">
        <v>210</v>
      </c>
      <c r="C74" s="4">
        <v>360497.26890000002</v>
      </c>
      <c r="D74" s="4">
        <v>316446.43520000001</v>
      </c>
      <c r="E74" s="4">
        <v>270231.52350000001</v>
      </c>
      <c r="F74" s="4">
        <v>653166.53639999998</v>
      </c>
      <c r="G74" s="4">
        <v>591374.64260000002</v>
      </c>
      <c r="H74" s="4">
        <v>621970.96649999998</v>
      </c>
      <c r="I74" s="4" t="s">
        <v>211</v>
      </c>
    </row>
    <row r="75" spans="1:12" x14ac:dyDescent="0.2">
      <c r="A75" s="2" t="s">
        <v>212</v>
      </c>
      <c r="B75" s="2" t="s">
        <v>213</v>
      </c>
      <c r="C75" s="2">
        <v>45524.222999999998</v>
      </c>
      <c r="D75" s="2">
        <v>62027.873500000002</v>
      </c>
      <c r="E75" s="2">
        <v>46469.89385</v>
      </c>
      <c r="F75" s="2">
        <v>29722.640950000001</v>
      </c>
      <c r="G75" s="2">
        <v>33288.093549999998</v>
      </c>
      <c r="H75" s="2">
        <v>25487.635900000001</v>
      </c>
      <c r="I75" s="2" t="s">
        <v>214</v>
      </c>
      <c r="J75" s="2"/>
      <c r="K75" s="2"/>
      <c r="L75" s="2"/>
    </row>
    <row r="76" spans="1:12" x14ac:dyDescent="0.2">
      <c r="A76" s="2" t="s">
        <v>215</v>
      </c>
      <c r="B76" s="2" t="s">
        <v>216</v>
      </c>
      <c r="C76" s="2">
        <v>19269.679550000001</v>
      </c>
      <c r="D76" s="2">
        <v>21526.879250000002</v>
      </c>
      <c r="E76" s="2">
        <v>25712.473050000001</v>
      </c>
      <c r="F76" s="2">
        <v>32804.344899999996</v>
      </c>
      <c r="G76" s="2">
        <v>54376.382100000003</v>
      </c>
      <c r="H76" s="2">
        <v>37588.064449999998</v>
      </c>
      <c r="I76" s="2" t="s">
        <v>68</v>
      </c>
      <c r="J76" s="2"/>
      <c r="K76" s="2"/>
      <c r="L76" s="2"/>
    </row>
    <row r="77" spans="1:12" x14ac:dyDescent="0.2">
      <c r="A77" s="2" t="s">
        <v>217</v>
      </c>
      <c r="B77" s="2" t="s">
        <v>218</v>
      </c>
      <c r="C77" s="2">
        <v>611643.86750000005</v>
      </c>
      <c r="D77" s="2">
        <v>615111.80940000003</v>
      </c>
      <c r="E77" s="2">
        <v>524027.28989999997</v>
      </c>
      <c r="F77" s="2">
        <v>87040.139899999995</v>
      </c>
      <c r="G77" s="2">
        <v>106851.99890000001</v>
      </c>
      <c r="H77" s="2">
        <v>88222.001350000006</v>
      </c>
      <c r="I77" s="2" t="s">
        <v>219</v>
      </c>
      <c r="J77" s="2"/>
      <c r="K77" s="2"/>
      <c r="L77" s="2"/>
    </row>
    <row r="78" spans="1:12" x14ac:dyDescent="0.2">
      <c r="A78" s="2" t="s">
        <v>220</v>
      </c>
      <c r="B78" s="2" t="s">
        <v>221</v>
      </c>
      <c r="C78" s="2">
        <v>65823.454199999993</v>
      </c>
      <c r="D78" s="2">
        <v>55999.450149999997</v>
      </c>
      <c r="E78" s="2">
        <v>54176.9977</v>
      </c>
      <c r="F78" s="2">
        <v>67119.703250000006</v>
      </c>
      <c r="G78" s="2">
        <v>79695.461800000005</v>
      </c>
      <c r="H78" s="2">
        <v>61155.311950000003</v>
      </c>
      <c r="I78" s="2"/>
      <c r="J78" s="2"/>
      <c r="K78" s="2"/>
      <c r="L78" s="2"/>
    </row>
    <row r="79" spans="1:12" x14ac:dyDescent="0.2">
      <c r="A79" s="2" t="s">
        <v>222</v>
      </c>
      <c r="B79" s="2" t="s">
        <v>223</v>
      </c>
      <c r="C79" s="2">
        <v>12627.39335</v>
      </c>
      <c r="D79" s="2">
        <v>15971.12535</v>
      </c>
      <c r="E79" s="2">
        <v>13998.5465</v>
      </c>
      <c r="F79" s="2">
        <v>4355.1569</v>
      </c>
      <c r="G79" s="2">
        <v>12782.11865</v>
      </c>
      <c r="H79" s="2">
        <v>3562.9855499999999</v>
      </c>
      <c r="I79" s="2"/>
      <c r="J79" s="2"/>
      <c r="K79" s="2"/>
      <c r="L79" s="2"/>
    </row>
    <row r="80" spans="1:12" x14ac:dyDescent="0.2">
      <c r="A80" s="2" t="s">
        <v>224</v>
      </c>
      <c r="B80" s="2" t="s">
        <v>225</v>
      </c>
      <c r="C80" s="2">
        <v>132264.3432</v>
      </c>
      <c r="D80" s="2">
        <v>142201.25150000001</v>
      </c>
      <c r="E80" s="2">
        <v>135011.6972</v>
      </c>
      <c r="F80" s="2">
        <v>30888.233899999999</v>
      </c>
      <c r="G80" s="2">
        <v>50791.767549999997</v>
      </c>
      <c r="H80" s="2">
        <v>27351.7562</v>
      </c>
      <c r="I80" s="2"/>
      <c r="J80" s="2"/>
      <c r="K80" s="2"/>
      <c r="L80" s="2"/>
    </row>
    <row r="81" spans="1:12" x14ac:dyDescent="0.2">
      <c r="A81" s="2" t="s">
        <v>226</v>
      </c>
      <c r="B81" s="2" t="s">
        <v>227</v>
      </c>
      <c r="C81" s="2">
        <v>16891.199349999999</v>
      </c>
      <c r="D81" s="2">
        <v>9181.5439000000006</v>
      </c>
      <c r="E81" s="2">
        <v>15036.3251</v>
      </c>
      <c r="F81" s="2">
        <v>29595.954000000002</v>
      </c>
      <c r="G81" s="2">
        <v>30711.165249999998</v>
      </c>
      <c r="H81" s="2">
        <v>37814.564100000003</v>
      </c>
      <c r="I81" s="2"/>
      <c r="J81" s="2"/>
      <c r="K81" s="2"/>
      <c r="L81" s="2"/>
    </row>
    <row r="82" spans="1:12" x14ac:dyDescent="0.2">
      <c r="A82" s="2" t="s">
        <v>228</v>
      </c>
      <c r="B82" s="2" t="s">
        <v>229</v>
      </c>
      <c r="C82" s="2">
        <v>476871.94309999997</v>
      </c>
      <c r="D82" s="2">
        <v>483612.65409999999</v>
      </c>
      <c r="E82" s="2">
        <v>601682.77289999998</v>
      </c>
      <c r="F82" s="2">
        <v>729480.26179999998</v>
      </c>
      <c r="G82" s="2">
        <v>799104.24399999995</v>
      </c>
      <c r="H82" s="2">
        <v>718138.56709999999</v>
      </c>
      <c r="I82" s="2" t="s">
        <v>68</v>
      </c>
      <c r="J82" s="2"/>
      <c r="K82" s="2"/>
      <c r="L82" s="2"/>
    </row>
    <row r="83" spans="1:12" x14ac:dyDescent="0.2">
      <c r="A83" s="2" t="s">
        <v>230</v>
      </c>
      <c r="B83" s="2" t="s">
        <v>231</v>
      </c>
      <c r="C83" s="2">
        <v>5450661.6160000004</v>
      </c>
      <c r="D83" s="2">
        <v>7638695.5769999996</v>
      </c>
      <c r="E83" s="2">
        <v>9882215.7819999997</v>
      </c>
      <c r="F83" s="2">
        <v>9527518.7060000002</v>
      </c>
      <c r="G83" s="2">
        <v>11135264.91</v>
      </c>
      <c r="H83" s="2">
        <v>9609574.4460000005</v>
      </c>
      <c r="I83" s="2" t="s">
        <v>232</v>
      </c>
      <c r="J83" s="2" t="s">
        <v>233</v>
      </c>
      <c r="K83" s="2"/>
      <c r="L83" s="2"/>
    </row>
    <row r="84" spans="1:12" x14ac:dyDescent="0.2">
      <c r="A84" s="2" t="s">
        <v>234</v>
      </c>
      <c r="B84" s="2" t="s">
        <v>235</v>
      </c>
      <c r="C84" s="2">
        <v>218616.11069999999</v>
      </c>
      <c r="D84" s="2">
        <v>270118.62439999997</v>
      </c>
      <c r="E84" s="2">
        <v>213841.06450000001</v>
      </c>
      <c r="F84" s="2">
        <v>206986.86859999999</v>
      </c>
      <c r="G84" s="2">
        <v>180931.77669999999</v>
      </c>
      <c r="H84" s="2">
        <v>177982.74040000001</v>
      </c>
      <c r="I84" s="2" t="s">
        <v>236</v>
      </c>
      <c r="J84" s="2"/>
      <c r="K84" s="2"/>
      <c r="L84" s="2"/>
    </row>
    <row r="85" spans="1:12" x14ac:dyDescent="0.2">
      <c r="A85" s="2" t="s">
        <v>237</v>
      </c>
      <c r="B85" s="2" t="s">
        <v>238</v>
      </c>
      <c r="C85" s="2">
        <v>293020.1447</v>
      </c>
      <c r="D85" s="2">
        <v>591037.47259999998</v>
      </c>
      <c r="E85" s="2">
        <v>936625.33169999998</v>
      </c>
      <c r="F85" s="2">
        <v>764510.68050000002</v>
      </c>
      <c r="G85" s="2">
        <v>947167.32180000003</v>
      </c>
      <c r="H85" s="2">
        <v>789976.59959999996</v>
      </c>
      <c r="I85" s="2" t="s">
        <v>239</v>
      </c>
      <c r="J85" s="2"/>
      <c r="K85" s="2"/>
      <c r="L85" s="2"/>
    </row>
    <row r="86" spans="1:12" x14ac:dyDescent="0.2">
      <c r="A86" s="2" t="s">
        <v>240</v>
      </c>
      <c r="B86" s="2" t="s">
        <v>241</v>
      </c>
      <c r="C86" s="2">
        <v>34325251.140000001</v>
      </c>
      <c r="D86" s="2">
        <v>52867713.710000001</v>
      </c>
      <c r="E86" s="2">
        <v>72332138.819999993</v>
      </c>
      <c r="F86" s="2">
        <v>69313594.769999996</v>
      </c>
      <c r="G86" s="2">
        <v>94936247.359999999</v>
      </c>
      <c r="H86" s="2">
        <v>72101146.040000007</v>
      </c>
      <c r="I86" s="2" t="s">
        <v>242</v>
      </c>
      <c r="J86" s="2"/>
      <c r="K86" s="2"/>
      <c r="L86" s="2"/>
    </row>
    <row r="87" spans="1:12" x14ac:dyDescent="0.2">
      <c r="A87" s="2" t="s">
        <v>243</v>
      </c>
      <c r="B87" s="2" t="s">
        <v>244</v>
      </c>
      <c r="C87" s="2">
        <v>224926.62700000001</v>
      </c>
      <c r="D87" s="2">
        <v>435588.40360000002</v>
      </c>
      <c r="E87" s="2">
        <v>580627.43030000001</v>
      </c>
      <c r="F87" s="2">
        <v>674253.55480000004</v>
      </c>
      <c r="G87" s="2">
        <v>919295.31640000001</v>
      </c>
      <c r="H87" s="2">
        <v>728587.78099999996</v>
      </c>
      <c r="I87" s="2" t="s">
        <v>245</v>
      </c>
      <c r="J87" s="2"/>
      <c r="K87" s="2"/>
      <c r="L87" s="2"/>
    </row>
    <row r="88" spans="1:12" x14ac:dyDescent="0.2">
      <c r="A88" s="2" t="s">
        <v>246</v>
      </c>
      <c r="B88" s="2" t="s">
        <v>247</v>
      </c>
      <c r="C88" s="2">
        <v>1244088.233</v>
      </c>
      <c r="D88" s="2">
        <v>1570180.8459999999</v>
      </c>
      <c r="E88" s="2">
        <v>1392876.7439999999</v>
      </c>
      <c r="F88" s="2">
        <v>1959311.0260000001</v>
      </c>
      <c r="G88" s="2">
        <v>1093215.476</v>
      </c>
      <c r="H88" s="2">
        <v>1450382.57</v>
      </c>
      <c r="I88" s="2" t="s">
        <v>248</v>
      </c>
      <c r="J88" s="2"/>
      <c r="K88" s="2"/>
      <c r="L88" s="2"/>
    </row>
    <row r="89" spans="1:12" x14ac:dyDescent="0.2">
      <c r="A89" s="2" t="s">
        <v>249</v>
      </c>
      <c r="B89" s="2" t="s">
        <v>250</v>
      </c>
      <c r="C89" s="2">
        <v>103429498</v>
      </c>
      <c r="D89" s="2">
        <v>145910958.69999999</v>
      </c>
      <c r="E89" s="2">
        <v>195150993.59999999</v>
      </c>
      <c r="F89" s="2">
        <v>171146402.69999999</v>
      </c>
      <c r="G89" s="2">
        <v>194512153.69999999</v>
      </c>
      <c r="H89" s="2">
        <v>170981624.19999999</v>
      </c>
      <c r="I89" s="2" t="s">
        <v>251</v>
      </c>
      <c r="J89" s="2"/>
      <c r="K89" s="2"/>
      <c r="L89" s="2"/>
    </row>
    <row r="90" spans="1:12" x14ac:dyDescent="0.2">
      <c r="A90" s="2" t="s">
        <v>252</v>
      </c>
      <c r="B90" s="2" t="s">
        <v>253</v>
      </c>
      <c r="C90" s="2">
        <v>275671.49660000001</v>
      </c>
      <c r="D90" s="2">
        <v>309453.06800000003</v>
      </c>
      <c r="E90" s="2">
        <v>466084.72369999997</v>
      </c>
      <c r="F90" s="2">
        <v>427422.79619999998</v>
      </c>
      <c r="G90" s="2">
        <v>559093.19319999998</v>
      </c>
      <c r="H90" s="2">
        <v>464298.99359999999</v>
      </c>
      <c r="I90" s="2" t="s">
        <v>254</v>
      </c>
      <c r="J90" s="2"/>
      <c r="K90" s="2"/>
      <c r="L90" s="2"/>
    </row>
    <row r="91" spans="1:12" x14ac:dyDescent="0.2">
      <c r="A91" s="2" t="s">
        <v>255</v>
      </c>
      <c r="B91" s="2" t="s">
        <v>253</v>
      </c>
      <c r="C91" s="2">
        <v>2346487.2390000001</v>
      </c>
      <c r="D91" s="2">
        <v>3378235.3930000002</v>
      </c>
      <c r="E91" s="2">
        <v>3832531.14</v>
      </c>
      <c r="F91" s="2">
        <v>4273440.034</v>
      </c>
      <c r="G91" s="2">
        <v>2840981.0729999999</v>
      </c>
      <c r="H91" s="2">
        <v>3608302.29</v>
      </c>
      <c r="I91" s="2" t="s">
        <v>254</v>
      </c>
      <c r="J91" s="2"/>
      <c r="K91" s="2"/>
      <c r="L91" s="2"/>
    </row>
    <row r="92" spans="1:12" x14ac:dyDescent="0.2">
      <c r="A92" s="2" t="s">
        <v>256</v>
      </c>
      <c r="B92" s="2" t="s">
        <v>257</v>
      </c>
      <c r="C92" s="2">
        <v>629720.11490000004</v>
      </c>
      <c r="D92" s="2">
        <v>658683.76229999994</v>
      </c>
      <c r="E92" s="2">
        <v>880560.63269999996</v>
      </c>
      <c r="F92" s="2">
        <v>874602.29269999999</v>
      </c>
      <c r="G92" s="2">
        <v>1174680.5649999999</v>
      </c>
      <c r="H92" s="2">
        <v>1028678.583</v>
      </c>
      <c r="I92" s="2" t="s">
        <v>68</v>
      </c>
      <c r="J92" s="2"/>
      <c r="K92" s="2"/>
      <c r="L92" s="2"/>
    </row>
    <row r="93" spans="1:12" x14ac:dyDescent="0.2">
      <c r="A93" s="2" t="s">
        <v>258</v>
      </c>
      <c r="B93" s="2" t="s">
        <v>259</v>
      </c>
      <c r="C93" s="2">
        <v>624573.17570000002</v>
      </c>
      <c r="D93" s="2">
        <v>866511.38419999997</v>
      </c>
      <c r="E93" s="2">
        <v>1158150.8130000001</v>
      </c>
      <c r="F93" s="2">
        <v>996634.30449999997</v>
      </c>
      <c r="G93" s="2">
        <v>1159100.6880000001</v>
      </c>
      <c r="H93" s="2">
        <v>1022855.399</v>
      </c>
      <c r="I93" s="2" t="s">
        <v>254</v>
      </c>
      <c r="J93" s="2"/>
      <c r="K93" s="2"/>
      <c r="L93" s="2"/>
    </row>
    <row r="94" spans="1:12" x14ac:dyDescent="0.2">
      <c r="A94" s="2" t="s">
        <v>260</v>
      </c>
      <c r="B94" s="2" t="s">
        <v>261</v>
      </c>
      <c r="C94" s="2">
        <v>267981.18489999999</v>
      </c>
      <c r="D94" s="2">
        <v>238818.5748</v>
      </c>
      <c r="E94" s="2">
        <v>337559.83130000002</v>
      </c>
      <c r="F94" s="2">
        <v>294772.10810000001</v>
      </c>
      <c r="G94" s="2">
        <v>390429.75520000001</v>
      </c>
      <c r="H94" s="2">
        <v>282803.41889999999</v>
      </c>
      <c r="I94" s="2" t="s">
        <v>68</v>
      </c>
      <c r="J94" s="2"/>
      <c r="K94" s="2"/>
      <c r="L94" s="2"/>
    </row>
    <row r="95" spans="1:12" x14ac:dyDescent="0.2">
      <c r="A95" s="2" t="s">
        <v>262</v>
      </c>
      <c r="B95" s="2" t="s">
        <v>263</v>
      </c>
      <c r="C95" s="2">
        <v>116146.8741</v>
      </c>
      <c r="D95" s="2">
        <v>85568.478799999997</v>
      </c>
      <c r="E95" s="2">
        <v>61077.328600000001</v>
      </c>
      <c r="F95" s="2">
        <v>87851.742199999993</v>
      </c>
      <c r="G95" s="2">
        <v>91467.300449999995</v>
      </c>
      <c r="H95" s="2">
        <v>63129.078300000001</v>
      </c>
      <c r="I95" s="2" t="s">
        <v>68</v>
      </c>
      <c r="J95" s="2"/>
      <c r="K95" s="2"/>
      <c r="L95" s="2"/>
    </row>
    <row r="96" spans="1:12" x14ac:dyDescent="0.2">
      <c r="A96" s="2" t="s">
        <v>264</v>
      </c>
      <c r="B96" s="2" t="s">
        <v>265</v>
      </c>
      <c r="C96" s="2">
        <v>2272326.1809999999</v>
      </c>
      <c r="D96" s="2">
        <v>2208389.8050000002</v>
      </c>
      <c r="E96" s="2">
        <v>1882369.1880000001</v>
      </c>
      <c r="F96" s="2">
        <v>3042726.34</v>
      </c>
      <c r="G96" s="2">
        <v>3308079.5329999998</v>
      </c>
      <c r="H96" s="2">
        <v>2870584.8790000002</v>
      </c>
      <c r="I96" s="2" t="s">
        <v>266</v>
      </c>
      <c r="J96" s="2" t="s">
        <v>267</v>
      </c>
      <c r="K96" s="2"/>
      <c r="L96" s="2"/>
    </row>
    <row r="97" spans="1:12" x14ac:dyDescent="0.2">
      <c r="A97" s="2" t="s">
        <v>268</v>
      </c>
      <c r="B97" s="2" t="s">
        <v>263</v>
      </c>
      <c r="C97" s="2">
        <v>213344.97779999999</v>
      </c>
      <c r="D97" s="2">
        <v>184794.76070000001</v>
      </c>
      <c r="E97" s="2">
        <v>207370.89689999999</v>
      </c>
      <c r="F97" s="2">
        <v>220990.41959999999</v>
      </c>
      <c r="G97" s="2">
        <v>316465.81920000003</v>
      </c>
      <c r="H97" s="2">
        <v>222278.16940000001</v>
      </c>
      <c r="I97" s="2"/>
      <c r="J97" s="2"/>
      <c r="K97" s="2"/>
      <c r="L97" s="2"/>
    </row>
    <row r="98" spans="1:12" x14ac:dyDescent="0.2">
      <c r="A98" s="2" t="s">
        <v>269</v>
      </c>
      <c r="B98" s="2" t="s">
        <v>270</v>
      </c>
      <c r="C98" s="2">
        <v>157649.48310000001</v>
      </c>
      <c r="D98" s="2">
        <v>218080.25599999999</v>
      </c>
      <c r="E98" s="2">
        <v>288253.71000000002</v>
      </c>
      <c r="F98" s="2">
        <v>348904.84830000001</v>
      </c>
      <c r="G98" s="2">
        <v>305405.76799999998</v>
      </c>
      <c r="H98" s="2">
        <v>324292.72830000002</v>
      </c>
      <c r="I98" s="2"/>
      <c r="J98" s="2"/>
      <c r="K98" s="2"/>
      <c r="L98" s="2"/>
    </row>
    <row r="99" spans="1:12" x14ac:dyDescent="0.2">
      <c r="A99" s="2" t="s">
        <v>271</v>
      </c>
      <c r="B99" s="2" t="s">
        <v>272</v>
      </c>
      <c r="C99" s="2">
        <v>67363.945500000002</v>
      </c>
      <c r="D99" s="2">
        <v>61552.884599999998</v>
      </c>
      <c r="E99" s="2">
        <v>73215.458450000006</v>
      </c>
      <c r="F99" s="2">
        <v>80078.073250000001</v>
      </c>
      <c r="G99" s="2">
        <v>89829.128249999994</v>
      </c>
      <c r="H99" s="2">
        <v>97373.008499999996</v>
      </c>
      <c r="I99" s="2" t="s">
        <v>68</v>
      </c>
      <c r="J99" s="2"/>
      <c r="K99" s="2"/>
      <c r="L99" s="2"/>
    </row>
    <row r="100" spans="1:12" x14ac:dyDescent="0.2">
      <c r="A100" s="2" t="s">
        <v>273</v>
      </c>
      <c r="B100" s="2" t="s">
        <v>274</v>
      </c>
      <c r="C100" s="2">
        <v>5733.1455999999998</v>
      </c>
      <c r="D100" s="2">
        <v>10368.009599999999</v>
      </c>
      <c r="E100" s="2">
        <v>52179.432999999997</v>
      </c>
      <c r="F100" s="2">
        <v>64811.74755</v>
      </c>
      <c r="G100" s="2">
        <v>100567.6586</v>
      </c>
      <c r="H100" s="2">
        <v>86832.459950000004</v>
      </c>
      <c r="I100" s="2" t="s">
        <v>275</v>
      </c>
      <c r="J100" s="2"/>
      <c r="K100" s="2"/>
      <c r="L100" s="2"/>
    </row>
    <row r="101" spans="1:12" x14ac:dyDescent="0.2">
      <c r="A101" s="2" t="s">
        <v>276</v>
      </c>
      <c r="B101" s="2" t="s">
        <v>277</v>
      </c>
      <c r="C101" s="2">
        <v>1668995.8049999999</v>
      </c>
      <c r="D101" s="2">
        <v>3034223.3130000001</v>
      </c>
      <c r="E101" s="2">
        <v>5268808.7819999997</v>
      </c>
      <c r="F101" s="2">
        <v>4393163.0920000002</v>
      </c>
      <c r="G101" s="2">
        <v>6401029.7079999996</v>
      </c>
      <c r="H101" s="2">
        <v>4915987.8590000002</v>
      </c>
      <c r="I101" s="2" t="s">
        <v>278</v>
      </c>
      <c r="J101" s="2"/>
      <c r="K101" s="2"/>
      <c r="L101" s="2"/>
    </row>
    <row r="102" spans="1:12" x14ac:dyDescent="0.2">
      <c r="A102" s="2" t="s">
        <v>279</v>
      </c>
      <c r="B102" s="2" t="s">
        <v>277</v>
      </c>
      <c r="C102" s="2">
        <v>1012986.954</v>
      </c>
      <c r="D102" s="2">
        <v>462212.49060000002</v>
      </c>
      <c r="E102" s="2">
        <v>693758.52410000004</v>
      </c>
      <c r="F102" s="2">
        <v>535357.46059999999</v>
      </c>
      <c r="G102" s="2">
        <v>579867.00950000004</v>
      </c>
      <c r="H102" s="2">
        <v>590825.49529999995</v>
      </c>
      <c r="I102" s="2" t="s">
        <v>278</v>
      </c>
      <c r="J102" s="2"/>
      <c r="K102" s="2"/>
      <c r="L102" s="2"/>
    </row>
    <row r="103" spans="1:12" x14ac:dyDescent="0.2">
      <c r="A103" s="2" t="s">
        <v>280</v>
      </c>
      <c r="B103" s="2" t="s">
        <v>281</v>
      </c>
      <c r="C103" s="2">
        <v>12902677.560000001</v>
      </c>
      <c r="D103" s="2">
        <v>23080885.75</v>
      </c>
      <c r="E103" s="2">
        <v>39637449.509999998</v>
      </c>
      <c r="F103" s="2">
        <v>33145476.68</v>
      </c>
      <c r="G103" s="2">
        <v>48574299.219999999</v>
      </c>
      <c r="H103" s="2">
        <v>36804433.729999997</v>
      </c>
      <c r="I103" s="2" t="s">
        <v>282</v>
      </c>
      <c r="J103" s="2"/>
      <c r="K103" s="2"/>
      <c r="L103" s="2"/>
    </row>
    <row r="104" spans="1:12" x14ac:dyDescent="0.2">
      <c r="A104" s="2" t="s">
        <v>283</v>
      </c>
      <c r="B104" s="2" t="s">
        <v>284</v>
      </c>
      <c r="C104" s="2">
        <v>219441.8505</v>
      </c>
      <c r="D104" s="2">
        <v>309716.08069999999</v>
      </c>
      <c r="E104" s="2">
        <v>371162.13540000003</v>
      </c>
      <c r="F104" s="2">
        <v>303266.83390000003</v>
      </c>
      <c r="G104" s="2">
        <v>381082.85320000001</v>
      </c>
      <c r="H104" s="2">
        <v>323315.42090000003</v>
      </c>
      <c r="I104" s="2" t="s">
        <v>285</v>
      </c>
      <c r="J104" s="2"/>
      <c r="K104" s="2"/>
      <c r="L104" s="2"/>
    </row>
    <row r="105" spans="1:12" x14ac:dyDescent="0.2">
      <c r="A105" s="2" t="s">
        <v>286</v>
      </c>
      <c r="B105" s="2" t="s">
        <v>287</v>
      </c>
      <c r="C105" s="2">
        <v>14991.5005</v>
      </c>
      <c r="D105" s="2">
        <v>23880.4329</v>
      </c>
      <c r="E105" s="2">
        <v>33797.082999999999</v>
      </c>
      <c r="F105" s="2">
        <v>87099.885399999999</v>
      </c>
      <c r="G105" s="2">
        <v>166839.33989999999</v>
      </c>
      <c r="H105" s="2">
        <v>102047.6979</v>
      </c>
      <c r="I105" s="2" t="s">
        <v>288</v>
      </c>
      <c r="J105" s="2"/>
      <c r="K105" s="2"/>
      <c r="L105" s="2"/>
    </row>
    <row r="106" spans="1:12" x14ac:dyDescent="0.2">
      <c r="A106" s="2" t="s">
        <v>289</v>
      </c>
      <c r="B106" s="2" t="s">
        <v>287</v>
      </c>
      <c r="C106" s="2">
        <v>193354.5557</v>
      </c>
      <c r="D106" s="2">
        <v>215199.37289999999</v>
      </c>
      <c r="E106" s="2">
        <v>286343.02860000002</v>
      </c>
      <c r="F106" s="2">
        <v>681839.17489999998</v>
      </c>
      <c r="G106" s="2">
        <v>1038652.558</v>
      </c>
      <c r="H106" s="2">
        <v>996550.76300000004</v>
      </c>
      <c r="I106" s="2" t="s">
        <v>288</v>
      </c>
      <c r="J106" s="2"/>
      <c r="K106" s="2"/>
      <c r="L106" s="2"/>
    </row>
    <row r="107" spans="1:12" x14ac:dyDescent="0.2">
      <c r="A107" s="2" t="s">
        <v>290</v>
      </c>
      <c r="B107" s="2" t="s">
        <v>291</v>
      </c>
      <c r="C107" s="2">
        <v>1775151.2450000001</v>
      </c>
      <c r="D107" s="2">
        <v>2750173.7080000001</v>
      </c>
      <c r="E107" s="2">
        <v>4105820.5240000002</v>
      </c>
      <c r="F107" s="2">
        <v>3712461.4389999998</v>
      </c>
      <c r="G107" s="2">
        <v>5100608.1050000004</v>
      </c>
      <c r="H107" s="2">
        <v>3788376.9720000001</v>
      </c>
      <c r="I107" s="2" t="s">
        <v>68</v>
      </c>
      <c r="J107" s="2"/>
      <c r="K107" s="2"/>
      <c r="L107" s="2"/>
    </row>
    <row r="108" spans="1:12" x14ac:dyDescent="0.2">
      <c r="A108" s="2" t="s">
        <v>292</v>
      </c>
      <c r="B108" s="2" t="s">
        <v>293</v>
      </c>
      <c r="C108" s="2">
        <v>22861.4912</v>
      </c>
      <c r="D108" s="2">
        <v>6115.1007</v>
      </c>
      <c r="E108" s="2">
        <v>73728.347500000003</v>
      </c>
      <c r="F108" s="2">
        <v>22067.8364</v>
      </c>
      <c r="G108" s="2">
        <v>31093.750499999998</v>
      </c>
      <c r="H108" s="2">
        <v>36766.743549999999</v>
      </c>
      <c r="I108" s="2" t="s">
        <v>294</v>
      </c>
      <c r="J108" s="2" t="s">
        <v>295</v>
      </c>
      <c r="K108" s="2"/>
      <c r="L108" s="2"/>
    </row>
    <row r="109" spans="1:12" x14ac:dyDescent="0.2">
      <c r="A109" s="2" t="s">
        <v>296</v>
      </c>
      <c r="B109" s="2" t="s">
        <v>297</v>
      </c>
      <c r="C109" s="2">
        <v>54881.857049999999</v>
      </c>
      <c r="D109" s="2">
        <v>52663.504399999998</v>
      </c>
      <c r="E109" s="2">
        <v>63568.615550000002</v>
      </c>
      <c r="F109" s="2">
        <v>54680.158900000002</v>
      </c>
      <c r="G109" s="2">
        <v>64198.500899999999</v>
      </c>
      <c r="H109" s="2">
        <v>54357.626250000001</v>
      </c>
      <c r="I109" s="2" t="s">
        <v>298</v>
      </c>
      <c r="J109" s="2" t="s">
        <v>299</v>
      </c>
      <c r="K109" s="2"/>
      <c r="L109" s="2"/>
    </row>
    <row r="110" spans="1:12" x14ac:dyDescent="0.2">
      <c r="A110" s="2" t="s">
        <v>300</v>
      </c>
      <c r="B110" s="2" t="s">
        <v>301</v>
      </c>
      <c r="C110" s="2">
        <v>279934.08270000003</v>
      </c>
      <c r="D110" s="2">
        <v>459021.2206</v>
      </c>
      <c r="E110" s="2">
        <v>704001.89190000005</v>
      </c>
      <c r="F110" s="2">
        <v>494970.93839999998</v>
      </c>
      <c r="G110" s="2">
        <v>826795.74549999996</v>
      </c>
      <c r="H110" s="2">
        <v>513504.1066</v>
      </c>
      <c r="I110" s="2" t="s">
        <v>302</v>
      </c>
      <c r="J110" s="2" t="s">
        <v>303</v>
      </c>
      <c r="K110" s="2"/>
      <c r="L110" s="2"/>
    </row>
    <row r="111" spans="1:12" x14ac:dyDescent="0.2">
      <c r="A111" s="2" t="s">
        <v>304</v>
      </c>
      <c r="B111" s="2" t="s">
        <v>305</v>
      </c>
      <c r="C111" s="2">
        <v>31574.397949999999</v>
      </c>
      <c r="D111" s="2">
        <v>40833.923900000002</v>
      </c>
      <c r="E111" s="2">
        <v>65066.341549999997</v>
      </c>
      <c r="F111" s="2">
        <v>70249.22335</v>
      </c>
      <c r="G111" s="2">
        <v>86323.790349999996</v>
      </c>
      <c r="H111" s="2">
        <v>84485.686650000003</v>
      </c>
      <c r="I111" s="2" t="s">
        <v>306</v>
      </c>
      <c r="J111" s="2" t="s">
        <v>307</v>
      </c>
      <c r="K111" s="2"/>
      <c r="L111" s="2"/>
    </row>
    <row r="112" spans="1:12" x14ac:dyDescent="0.2">
      <c r="A112" s="2" t="s">
        <v>308</v>
      </c>
      <c r="B112" s="2" t="s">
        <v>309</v>
      </c>
      <c r="C112" s="2">
        <v>58842.23</v>
      </c>
      <c r="D112" s="2">
        <v>75844.887100000007</v>
      </c>
      <c r="E112" s="2">
        <v>121664.9096</v>
      </c>
      <c r="F112" s="2">
        <v>94825.036049999995</v>
      </c>
      <c r="G112" s="2">
        <v>111573.5009</v>
      </c>
      <c r="H112" s="2">
        <v>101516.344</v>
      </c>
      <c r="I112" s="2" t="s">
        <v>68</v>
      </c>
      <c r="J112" s="2"/>
      <c r="K112" s="2"/>
      <c r="L112" s="2"/>
    </row>
    <row r="113" spans="1:12" x14ac:dyDescent="0.2">
      <c r="A113" s="2" t="s">
        <v>310</v>
      </c>
      <c r="B113" s="2" t="s">
        <v>311</v>
      </c>
      <c r="C113" s="2">
        <v>4345558.93</v>
      </c>
      <c r="D113" s="2">
        <v>6796020.5779999997</v>
      </c>
      <c r="E113" s="2">
        <v>16697767.65</v>
      </c>
      <c r="F113" s="2">
        <v>7886462.2290000003</v>
      </c>
      <c r="G113" s="2">
        <v>11598205.220000001</v>
      </c>
      <c r="H113" s="2">
        <v>10046433.939999999</v>
      </c>
      <c r="I113" s="2" t="s">
        <v>312</v>
      </c>
      <c r="J113" s="2" t="s">
        <v>313</v>
      </c>
      <c r="K113" s="2"/>
      <c r="L113" s="2"/>
    </row>
    <row r="114" spans="1:12" x14ac:dyDescent="0.2">
      <c r="A114" s="2" t="s">
        <v>314</v>
      </c>
      <c r="B114" s="2" t="s">
        <v>315</v>
      </c>
      <c r="C114" s="2">
        <v>24740.8249</v>
      </c>
      <c r="D114" s="2">
        <v>32893.751600000003</v>
      </c>
      <c r="E114" s="2">
        <v>58129.136400000003</v>
      </c>
      <c r="F114" s="2">
        <v>43986.048349999997</v>
      </c>
      <c r="G114" s="2">
        <v>74518.075800000006</v>
      </c>
      <c r="H114" s="2">
        <v>52332.078600000001</v>
      </c>
      <c r="I114" s="2"/>
      <c r="J114" s="2"/>
      <c r="K114" s="2"/>
      <c r="L114" s="2"/>
    </row>
    <row r="115" spans="1:12" x14ac:dyDescent="0.2">
      <c r="A115" s="2" t="s">
        <v>316</v>
      </c>
      <c r="B115" s="2" t="s">
        <v>315</v>
      </c>
      <c r="C115" s="2">
        <v>24607.056049999999</v>
      </c>
      <c r="D115" s="2">
        <v>41450.181100000002</v>
      </c>
      <c r="E115" s="2">
        <v>47635.364450000001</v>
      </c>
      <c r="F115" s="2">
        <v>47070.962050000002</v>
      </c>
      <c r="G115" s="2">
        <v>59398.604650000001</v>
      </c>
      <c r="H115" s="2">
        <v>60429.592299999997</v>
      </c>
      <c r="I115" s="2"/>
      <c r="J115" s="2"/>
      <c r="K115" s="2"/>
      <c r="L115" s="2"/>
    </row>
    <row r="116" spans="1:12" x14ac:dyDescent="0.2">
      <c r="A116" s="2" t="s">
        <v>317</v>
      </c>
      <c r="B116" s="2" t="s">
        <v>318</v>
      </c>
      <c r="C116" s="2">
        <v>342007.08010000002</v>
      </c>
      <c r="D116" s="2">
        <v>219657.38750000001</v>
      </c>
      <c r="E116" s="2">
        <v>431435.4852</v>
      </c>
      <c r="F116" s="2">
        <v>630643.21059999999</v>
      </c>
      <c r="G116" s="2">
        <v>834251.89399999997</v>
      </c>
      <c r="H116" s="2">
        <v>801819.66020000004</v>
      </c>
      <c r="I116" s="2" t="s">
        <v>319</v>
      </c>
      <c r="J116" s="2" t="s">
        <v>68</v>
      </c>
      <c r="K116" s="2"/>
      <c r="L116" s="2"/>
    </row>
    <row r="117" spans="1:12" x14ac:dyDescent="0.2">
      <c r="A117" s="2" t="s">
        <v>320</v>
      </c>
      <c r="B117" s="2" t="s">
        <v>318</v>
      </c>
      <c r="C117" s="2">
        <v>996573.79319999996</v>
      </c>
      <c r="D117" s="2">
        <v>512951.21990000003</v>
      </c>
      <c r="E117" s="2">
        <v>2993219.2650000001</v>
      </c>
      <c r="F117" s="2">
        <v>528787.35349999997</v>
      </c>
      <c r="G117" s="2">
        <v>721056.48320000002</v>
      </c>
      <c r="H117" s="2">
        <v>1274374.6810000001</v>
      </c>
      <c r="I117" s="2" t="s">
        <v>319</v>
      </c>
      <c r="J117" s="2" t="s">
        <v>68</v>
      </c>
      <c r="K117" s="2"/>
      <c r="L117" s="2"/>
    </row>
    <row r="118" spans="1:12" x14ac:dyDescent="0.2">
      <c r="A118" s="2" t="s">
        <v>321</v>
      </c>
      <c r="B118" s="2" t="s">
        <v>322</v>
      </c>
      <c r="C118" s="2">
        <v>189530.85569999999</v>
      </c>
      <c r="D118" s="2">
        <v>399713.5834</v>
      </c>
      <c r="E118" s="2">
        <v>563438.94220000005</v>
      </c>
      <c r="F118" s="2">
        <v>455984.44669999997</v>
      </c>
      <c r="G118" s="2">
        <v>612926.74340000004</v>
      </c>
      <c r="H118" s="2">
        <v>458521.77409999998</v>
      </c>
      <c r="I118" s="2" t="s">
        <v>323</v>
      </c>
      <c r="J118" s="2" t="s">
        <v>324</v>
      </c>
      <c r="K118" s="2"/>
      <c r="L118" s="2"/>
    </row>
    <row r="119" spans="1:12" x14ac:dyDescent="0.2">
      <c r="A119" s="2" t="s">
        <v>325</v>
      </c>
      <c r="B119" s="2" t="s">
        <v>326</v>
      </c>
      <c r="C119" s="2">
        <v>240104.33619999999</v>
      </c>
      <c r="D119" s="2">
        <v>430164.89299999998</v>
      </c>
      <c r="E119" s="2">
        <v>504776.66560000001</v>
      </c>
      <c r="F119" s="2">
        <v>492872.61820000003</v>
      </c>
      <c r="G119" s="2">
        <v>570189.79209999996</v>
      </c>
      <c r="H119" s="2">
        <v>460731.71090000001</v>
      </c>
      <c r="I119" s="2"/>
      <c r="J119" s="2"/>
      <c r="K119" s="2"/>
      <c r="L119" s="2"/>
    </row>
    <row r="120" spans="1:12" x14ac:dyDescent="0.2">
      <c r="A120" s="2" t="s">
        <v>327</v>
      </c>
      <c r="B120" s="2" t="s">
        <v>328</v>
      </c>
      <c r="C120" s="2">
        <v>12577.896000000001</v>
      </c>
      <c r="D120" s="2">
        <v>12259.827300000001</v>
      </c>
      <c r="E120" s="2">
        <v>10084.927299999999</v>
      </c>
      <c r="F120" s="2">
        <v>12753.96305</v>
      </c>
      <c r="G120" s="2">
        <v>10789.411050000001</v>
      </c>
      <c r="H120" s="2">
        <v>8790.8281999999999</v>
      </c>
      <c r="I120" s="2" t="s">
        <v>329</v>
      </c>
      <c r="J120" s="2" t="s">
        <v>68</v>
      </c>
      <c r="K120" s="2"/>
      <c r="L120" s="2"/>
    </row>
    <row r="121" spans="1:12" x14ac:dyDescent="0.2">
      <c r="A121" s="2" t="s">
        <v>330</v>
      </c>
      <c r="B121" s="2" t="s">
        <v>331</v>
      </c>
      <c r="C121" s="2">
        <v>29068.029549999999</v>
      </c>
      <c r="D121" s="2">
        <v>20049.919750000001</v>
      </c>
      <c r="E121" s="2">
        <v>15034.87465</v>
      </c>
      <c r="F121" s="2">
        <v>48141.663399999998</v>
      </c>
      <c r="G121" s="2">
        <v>56524.013350000001</v>
      </c>
      <c r="H121" s="2">
        <v>69153.936249999999</v>
      </c>
      <c r="I121" s="2" t="s">
        <v>68</v>
      </c>
      <c r="J121" s="2"/>
      <c r="K121" s="2"/>
      <c r="L121" s="2"/>
    </row>
    <row r="122" spans="1:12" x14ac:dyDescent="0.2">
      <c r="A122" s="2" t="s">
        <v>332</v>
      </c>
      <c r="B122" s="2" t="s">
        <v>333</v>
      </c>
      <c r="C122" s="2">
        <v>134530.59049999999</v>
      </c>
      <c r="D122" s="2">
        <v>107107.5499</v>
      </c>
      <c r="E122" s="2">
        <v>112156.2384</v>
      </c>
      <c r="F122" s="2">
        <v>131399.25459999999</v>
      </c>
      <c r="G122" s="2">
        <v>207890.47080000001</v>
      </c>
      <c r="H122" s="2">
        <v>202913.04010000001</v>
      </c>
      <c r="I122" s="2" t="s">
        <v>68</v>
      </c>
      <c r="J122" s="2"/>
      <c r="K122" s="2"/>
      <c r="L122" s="2"/>
    </row>
    <row r="123" spans="1:12" x14ac:dyDescent="0.2">
      <c r="A123" s="2" t="s">
        <v>334</v>
      </c>
      <c r="B123" s="2" t="s">
        <v>335</v>
      </c>
      <c r="C123" s="2">
        <v>2682.8285000000001</v>
      </c>
      <c r="D123" s="2">
        <v>4102.1549999999997</v>
      </c>
      <c r="E123" s="2">
        <v>2711.0333000000001</v>
      </c>
      <c r="F123" s="2">
        <v>15326.575800000001</v>
      </c>
      <c r="G123" s="2">
        <v>20661.801650000001</v>
      </c>
      <c r="H123" s="2">
        <v>11163.2531</v>
      </c>
      <c r="I123" s="2" t="s">
        <v>68</v>
      </c>
      <c r="J123" s="2"/>
      <c r="K123" s="2"/>
      <c r="L123" s="2"/>
    </row>
    <row r="124" spans="1:12" x14ac:dyDescent="0.2">
      <c r="A124" s="2" t="s">
        <v>336</v>
      </c>
      <c r="B124" s="2" t="s">
        <v>337</v>
      </c>
      <c r="C124" s="2">
        <v>956277.77209999994</v>
      </c>
      <c r="D124" s="2">
        <v>886961.91150000005</v>
      </c>
      <c r="E124" s="2">
        <v>1118247.7450000001</v>
      </c>
      <c r="F124" s="2">
        <v>1495188.4569999999</v>
      </c>
      <c r="G124" s="2">
        <v>1618192.5020000001</v>
      </c>
      <c r="H124" s="2">
        <v>1525574.1910000001</v>
      </c>
      <c r="I124" s="2" t="s">
        <v>338</v>
      </c>
      <c r="J124" s="2" t="s">
        <v>339</v>
      </c>
      <c r="K124" s="2" t="s">
        <v>340</v>
      </c>
      <c r="L124" s="2"/>
    </row>
    <row r="125" spans="1:12" x14ac:dyDescent="0.2">
      <c r="A125" s="2" t="s">
        <v>341</v>
      </c>
      <c r="B125" s="2" t="s">
        <v>342</v>
      </c>
      <c r="C125" s="2">
        <v>1866581.8540000001</v>
      </c>
      <c r="D125" s="2">
        <v>1867182.878</v>
      </c>
      <c r="E125" s="2">
        <v>1059201.5190000001</v>
      </c>
      <c r="F125" s="2">
        <v>1605192.5889999999</v>
      </c>
      <c r="G125" s="2">
        <v>1341039.4939999999</v>
      </c>
      <c r="H125" s="2">
        <v>941773.68240000005</v>
      </c>
      <c r="I125" s="2" t="s">
        <v>343</v>
      </c>
      <c r="J125" s="2" t="s">
        <v>344</v>
      </c>
      <c r="K125" s="2"/>
      <c r="L125" s="2"/>
    </row>
    <row r="126" spans="1:12" x14ac:dyDescent="0.2">
      <c r="A126" s="2" t="s">
        <v>345</v>
      </c>
      <c r="B126" s="2" t="s">
        <v>346</v>
      </c>
      <c r="C126" s="2">
        <v>165184.27609999999</v>
      </c>
      <c r="D126" s="2">
        <v>184266.6349</v>
      </c>
      <c r="E126" s="2">
        <v>163950.09890000001</v>
      </c>
      <c r="F126" s="2">
        <v>30183.53685</v>
      </c>
      <c r="G126" s="2">
        <v>39841.912900000003</v>
      </c>
      <c r="H126" s="2">
        <v>35110.337699999996</v>
      </c>
      <c r="I126" s="2"/>
      <c r="J126" s="2"/>
      <c r="K126" s="2"/>
      <c r="L126" s="2"/>
    </row>
    <row r="127" spans="1:12" x14ac:dyDescent="0.2">
      <c r="A127" s="2" t="s">
        <v>347</v>
      </c>
      <c r="B127" s="2" t="s">
        <v>348</v>
      </c>
      <c r="C127" s="2">
        <v>81742.069900000002</v>
      </c>
      <c r="D127" s="2">
        <v>90141.679449999996</v>
      </c>
      <c r="E127" s="2">
        <v>75310.564700000003</v>
      </c>
      <c r="F127" s="2">
        <v>22308.38535</v>
      </c>
      <c r="G127" s="2">
        <v>23381.912250000001</v>
      </c>
      <c r="H127" s="2">
        <v>18465.827399999998</v>
      </c>
      <c r="I127" s="2"/>
      <c r="J127" s="2"/>
      <c r="K127" s="2"/>
      <c r="L127" s="2"/>
    </row>
    <row r="128" spans="1:12" x14ac:dyDescent="0.2">
      <c r="A128" s="2" t="s">
        <v>349</v>
      </c>
      <c r="B128" s="2" t="s">
        <v>350</v>
      </c>
      <c r="C128" s="2">
        <v>127870.46769999999</v>
      </c>
      <c r="D128" s="2">
        <v>134104.37090000001</v>
      </c>
      <c r="E128" s="2">
        <v>91254.518700000001</v>
      </c>
      <c r="F128" s="2">
        <v>5708.0278500000004</v>
      </c>
      <c r="G128" s="2">
        <v>5047.6296000000002</v>
      </c>
      <c r="H128" s="2">
        <v>4315.5288499999997</v>
      </c>
      <c r="I128" s="2"/>
      <c r="J128" s="2"/>
      <c r="K128" s="2"/>
      <c r="L128" s="2"/>
    </row>
    <row r="129" spans="1:12" x14ac:dyDescent="0.2">
      <c r="A129" s="2" t="s">
        <v>351</v>
      </c>
      <c r="B129" s="2" t="s">
        <v>352</v>
      </c>
      <c r="C129" s="2">
        <v>306392.4596</v>
      </c>
      <c r="D129" s="2">
        <v>329020.27240000002</v>
      </c>
      <c r="E129" s="2">
        <v>263911.34669999999</v>
      </c>
      <c r="F129" s="2">
        <v>50290.374250000001</v>
      </c>
      <c r="G129" s="2">
        <v>57871.86075</v>
      </c>
      <c r="H129" s="2">
        <v>47263.11305</v>
      </c>
      <c r="I129" s="2"/>
      <c r="J129" s="2"/>
      <c r="K129" s="2"/>
      <c r="L129" s="2"/>
    </row>
    <row r="130" spans="1:12" x14ac:dyDescent="0.2">
      <c r="A130" s="2" t="s">
        <v>353</v>
      </c>
      <c r="B130" s="2" t="s">
        <v>354</v>
      </c>
      <c r="C130" s="2">
        <v>142046.18979999999</v>
      </c>
      <c r="D130" s="2">
        <v>132917.66099999999</v>
      </c>
      <c r="E130" s="2">
        <v>128142.0181</v>
      </c>
      <c r="F130" s="2">
        <v>23075.243900000001</v>
      </c>
      <c r="G130" s="2">
        <v>20850.1175</v>
      </c>
      <c r="H130" s="2">
        <v>21424.844150000001</v>
      </c>
      <c r="I130" s="2" t="s">
        <v>68</v>
      </c>
      <c r="J130" s="2"/>
      <c r="K130" s="2"/>
      <c r="L130" s="2"/>
    </row>
    <row r="131" spans="1:12" x14ac:dyDescent="0.2">
      <c r="A131" s="2" t="s">
        <v>355</v>
      </c>
      <c r="B131" s="2" t="s">
        <v>356</v>
      </c>
      <c r="C131" s="2">
        <v>1000</v>
      </c>
      <c r="D131" s="2">
        <v>1000</v>
      </c>
      <c r="E131" s="2">
        <v>1000</v>
      </c>
      <c r="F131" s="2">
        <v>3240.7179999999998</v>
      </c>
      <c r="G131" s="2">
        <v>23521.334449999998</v>
      </c>
      <c r="H131" s="2">
        <v>3283.2939999999999</v>
      </c>
      <c r="I131" s="2" t="s">
        <v>68</v>
      </c>
      <c r="J131" s="2"/>
      <c r="K131" s="2"/>
      <c r="L131" s="2"/>
    </row>
    <row r="132" spans="1:12" x14ac:dyDescent="0.2">
      <c r="A132" s="2" t="s">
        <v>357</v>
      </c>
      <c r="B132" s="2" t="s">
        <v>358</v>
      </c>
      <c r="C132" s="2">
        <v>10364.3487</v>
      </c>
      <c r="D132" s="2">
        <v>5936.2042499999998</v>
      </c>
      <c r="E132" s="2">
        <v>81454.424799999993</v>
      </c>
      <c r="F132" s="2">
        <v>27838.51095</v>
      </c>
      <c r="G132" s="2">
        <v>51635.606849999996</v>
      </c>
      <c r="H132" s="2">
        <v>54788.736199999999</v>
      </c>
      <c r="I132" s="2" t="s">
        <v>68</v>
      </c>
      <c r="J132" s="2"/>
      <c r="K132" s="2"/>
      <c r="L132" s="2"/>
    </row>
    <row r="133" spans="1:12" x14ac:dyDescent="0.2">
      <c r="A133" s="2" t="s">
        <v>359</v>
      </c>
      <c r="B133" s="2" t="s">
        <v>360</v>
      </c>
      <c r="C133" s="2">
        <v>1000</v>
      </c>
      <c r="D133" s="2">
        <v>1000</v>
      </c>
      <c r="E133" s="2">
        <v>1000</v>
      </c>
      <c r="F133" s="2">
        <v>19860.04465</v>
      </c>
      <c r="G133" s="2">
        <v>19506.51585</v>
      </c>
      <c r="H133" s="2">
        <v>14164.781950000001</v>
      </c>
      <c r="I133" s="2"/>
      <c r="J133" s="2"/>
      <c r="K133" s="2"/>
      <c r="L133" s="2"/>
    </row>
    <row r="134" spans="1:12" x14ac:dyDescent="0.2">
      <c r="A134" s="2" t="s">
        <v>361</v>
      </c>
      <c r="B134" s="2" t="s">
        <v>362</v>
      </c>
      <c r="C134" s="2">
        <v>73872.450049999999</v>
      </c>
      <c r="D134" s="2">
        <v>102599.4743</v>
      </c>
      <c r="E134" s="2">
        <v>129759.05319999999</v>
      </c>
      <c r="F134" s="2">
        <v>107198.02280000001</v>
      </c>
      <c r="G134" s="2">
        <v>120545.2355</v>
      </c>
      <c r="H134" s="2">
        <v>120391.6569</v>
      </c>
      <c r="I134" s="2" t="s">
        <v>363</v>
      </c>
      <c r="J134" s="2"/>
      <c r="K134" s="2"/>
      <c r="L134" s="2"/>
    </row>
    <row r="135" spans="1:12" x14ac:dyDescent="0.2">
      <c r="A135" s="2" t="s">
        <v>364</v>
      </c>
      <c r="B135" s="2" t="s">
        <v>365</v>
      </c>
      <c r="C135" s="2">
        <v>50155.82</v>
      </c>
      <c r="D135" s="2">
        <v>71349.731599999999</v>
      </c>
      <c r="E135" s="2">
        <v>97720.678599999999</v>
      </c>
      <c r="F135" s="2">
        <v>92876.9568</v>
      </c>
      <c r="G135" s="2">
        <v>90100.402799999996</v>
      </c>
      <c r="H135" s="2">
        <v>95042.026150000005</v>
      </c>
      <c r="I135" s="2" t="s">
        <v>366</v>
      </c>
      <c r="J135" s="2"/>
      <c r="K135" s="2"/>
      <c r="L135" s="2"/>
    </row>
    <row r="136" spans="1:12" x14ac:dyDescent="0.2">
      <c r="A136" s="2" t="s">
        <v>367</v>
      </c>
      <c r="B136" s="2" t="s">
        <v>368</v>
      </c>
      <c r="C136" s="2">
        <v>388477.27380000002</v>
      </c>
      <c r="D136" s="2">
        <v>552743.45550000004</v>
      </c>
      <c r="E136" s="2">
        <v>376768.1814</v>
      </c>
      <c r="F136" s="2">
        <v>582152.3406</v>
      </c>
      <c r="G136" s="2">
        <v>558448.86439999996</v>
      </c>
      <c r="H136" s="2">
        <v>568789.2953</v>
      </c>
      <c r="I136" s="2" t="s">
        <v>369</v>
      </c>
      <c r="J136" s="2"/>
      <c r="K136" s="2"/>
      <c r="L136" s="2"/>
    </row>
    <row r="137" spans="1:12" x14ac:dyDescent="0.2">
      <c r="A137" s="2" t="s">
        <v>370</v>
      </c>
      <c r="B137" s="2" t="s">
        <v>371</v>
      </c>
      <c r="C137" s="2">
        <v>48991.976199999997</v>
      </c>
      <c r="D137" s="2">
        <v>74290.717749999996</v>
      </c>
      <c r="E137" s="2">
        <v>110701.14969999999</v>
      </c>
      <c r="F137" s="2">
        <v>94677.987500000003</v>
      </c>
      <c r="G137" s="2">
        <v>134453.2922</v>
      </c>
      <c r="H137" s="2">
        <v>97507.132549999995</v>
      </c>
      <c r="I137" s="2" t="s">
        <v>372</v>
      </c>
      <c r="J137" s="2"/>
      <c r="K137" s="2"/>
      <c r="L137" s="2"/>
    </row>
    <row r="138" spans="1:12" x14ac:dyDescent="0.2">
      <c r="A138" s="2" t="s">
        <v>373</v>
      </c>
      <c r="B138" s="2" t="s">
        <v>374</v>
      </c>
      <c r="C138" s="2">
        <v>1473.5155500000001</v>
      </c>
      <c r="D138" s="2">
        <v>3807.4310500000001</v>
      </c>
      <c r="E138" s="2">
        <v>5946.3319499999998</v>
      </c>
      <c r="F138" s="2">
        <v>6779.1239999999998</v>
      </c>
      <c r="G138" s="2">
        <v>14342.316999999999</v>
      </c>
      <c r="H138" s="2">
        <v>10279.16505</v>
      </c>
      <c r="I138" s="2" t="s">
        <v>375</v>
      </c>
      <c r="J138" s="2"/>
      <c r="K138" s="2"/>
      <c r="L138" s="2"/>
    </row>
    <row r="139" spans="1:12" x14ac:dyDescent="0.2">
      <c r="A139" s="2" t="s">
        <v>376</v>
      </c>
      <c r="B139" s="2" t="s">
        <v>377</v>
      </c>
      <c r="C139" s="2">
        <v>27369.853899999998</v>
      </c>
      <c r="D139" s="2">
        <v>44718.191899999998</v>
      </c>
      <c r="E139" s="2">
        <v>63888.127</v>
      </c>
      <c r="F139" s="2">
        <v>55494.784399999997</v>
      </c>
      <c r="G139" s="2">
        <v>72198.469599999997</v>
      </c>
      <c r="H139" s="2">
        <v>45298.390449999999</v>
      </c>
      <c r="I139" s="2" t="s">
        <v>378</v>
      </c>
      <c r="J139" s="2"/>
      <c r="K139" s="2"/>
      <c r="L139" s="2"/>
    </row>
    <row r="140" spans="1:12" x14ac:dyDescent="0.2">
      <c r="A140" s="2" t="s">
        <v>379</v>
      </c>
      <c r="B140" s="2" t="s">
        <v>229</v>
      </c>
      <c r="C140" s="2">
        <v>376619.97240000003</v>
      </c>
      <c r="D140" s="2">
        <v>410753.10080000001</v>
      </c>
      <c r="E140" s="2">
        <v>532207.58620000002</v>
      </c>
      <c r="F140" s="2">
        <v>496927.0551</v>
      </c>
      <c r="G140" s="2">
        <v>609970.152</v>
      </c>
      <c r="H140" s="2">
        <v>509612.0907</v>
      </c>
      <c r="I140" s="2" t="s">
        <v>380</v>
      </c>
      <c r="J140" s="2"/>
      <c r="K140" s="2"/>
      <c r="L140" s="2"/>
    </row>
    <row r="141" spans="1:12" x14ac:dyDescent="0.2">
      <c r="A141" s="2" t="s">
        <v>381</v>
      </c>
      <c r="B141" s="2" t="s">
        <v>231</v>
      </c>
      <c r="C141" s="2">
        <v>5418012.7850000001</v>
      </c>
      <c r="D141" s="2">
        <v>7565952.0939999996</v>
      </c>
      <c r="E141" s="2">
        <v>9521135.9910000004</v>
      </c>
      <c r="F141" s="2">
        <v>9406759.8729999997</v>
      </c>
      <c r="G141" s="2">
        <v>10574668.18</v>
      </c>
      <c r="H141" s="2">
        <v>9181481.0030000005</v>
      </c>
      <c r="I141" s="2" t="s">
        <v>382</v>
      </c>
      <c r="J141" s="2"/>
      <c r="K141" s="2"/>
      <c r="L141" s="2"/>
    </row>
    <row r="142" spans="1:12" x14ac:dyDescent="0.2">
      <c r="A142" s="2" t="s">
        <v>383</v>
      </c>
      <c r="B142" s="2" t="s">
        <v>384</v>
      </c>
      <c r="C142" s="2">
        <v>1390.93695</v>
      </c>
      <c r="D142" s="2">
        <v>3285.6745500000002</v>
      </c>
      <c r="E142" s="2">
        <v>5894.9898999999996</v>
      </c>
      <c r="F142" s="2">
        <v>9017.3667000000005</v>
      </c>
      <c r="G142" s="2">
        <v>10838.11975</v>
      </c>
      <c r="H142" s="2">
        <v>10909.0951</v>
      </c>
      <c r="I142" s="2"/>
      <c r="J142" s="2"/>
      <c r="K142" s="2"/>
      <c r="L142" s="2"/>
    </row>
    <row r="143" spans="1:12" x14ac:dyDescent="0.2">
      <c r="A143" s="2" t="s">
        <v>385</v>
      </c>
      <c r="B143" s="2" t="s">
        <v>386</v>
      </c>
      <c r="C143" s="2">
        <v>480261.14199999999</v>
      </c>
      <c r="D143" s="2">
        <v>347714.57030000002</v>
      </c>
      <c r="E143" s="2">
        <v>246917.23610000001</v>
      </c>
      <c r="F143" s="2">
        <v>558593.91460000002</v>
      </c>
      <c r="G143" s="2">
        <v>520399.06060000003</v>
      </c>
      <c r="H143" s="2">
        <v>511536.96460000001</v>
      </c>
      <c r="I143" s="2" t="s">
        <v>387</v>
      </c>
      <c r="J143" s="2"/>
      <c r="K143" s="2"/>
      <c r="L143" s="2"/>
    </row>
    <row r="144" spans="1:12" x14ac:dyDescent="0.2">
      <c r="A144" s="2" t="s">
        <v>388</v>
      </c>
      <c r="B144" s="2" t="s">
        <v>389</v>
      </c>
      <c r="C144" s="2">
        <v>5187150.3899999997</v>
      </c>
      <c r="D144" s="2">
        <v>8260998.4500000002</v>
      </c>
      <c r="E144" s="2">
        <v>13107272.460000001</v>
      </c>
      <c r="F144" s="2">
        <v>12752712.369999999</v>
      </c>
      <c r="G144" s="2">
        <v>16368710.550000001</v>
      </c>
      <c r="H144" s="2">
        <v>13042316.49</v>
      </c>
      <c r="I144" s="2" t="s">
        <v>390</v>
      </c>
      <c r="J144" s="2"/>
      <c r="K144" s="2"/>
      <c r="L144" s="2"/>
    </row>
    <row r="145" spans="1:12" x14ac:dyDescent="0.2">
      <c r="A145" s="2" t="s">
        <v>391</v>
      </c>
      <c r="B145" s="2" t="s">
        <v>392</v>
      </c>
      <c r="C145" s="2">
        <v>49469.907700000003</v>
      </c>
      <c r="D145" s="2">
        <v>36311.630550000002</v>
      </c>
      <c r="E145" s="2">
        <v>39396.905149999999</v>
      </c>
      <c r="F145" s="2">
        <v>257157.61739999999</v>
      </c>
      <c r="G145" s="2">
        <v>397346.42050000001</v>
      </c>
      <c r="H145" s="2">
        <v>311902.56920000003</v>
      </c>
      <c r="I145" s="2" t="s">
        <v>393</v>
      </c>
      <c r="J145" s="2"/>
      <c r="K145" s="2"/>
      <c r="L145" s="2"/>
    </row>
    <row r="146" spans="1:12" x14ac:dyDescent="0.2">
      <c r="A146" s="2" t="s">
        <v>394</v>
      </c>
      <c r="B146" s="2" t="s">
        <v>395</v>
      </c>
      <c r="C146" s="2">
        <v>12264430.15</v>
      </c>
      <c r="D146" s="2">
        <v>15224269.43</v>
      </c>
      <c r="E146" s="2">
        <v>17259633.73</v>
      </c>
      <c r="F146" s="2">
        <v>17960290.469999999</v>
      </c>
      <c r="G146" s="2">
        <v>18513391.280000001</v>
      </c>
      <c r="H146" s="2">
        <v>15841170.210000001</v>
      </c>
      <c r="I146" s="2" t="s">
        <v>396</v>
      </c>
      <c r="J146" s="2"/>
      <c r="K146" s="2"/>
      <c r="L146" s="2"/>
    </row>
    <row r="147" spans="1:12" x14ac:dyDescent="0.2">
      <c r="A147" s="2" t="s">
        <v>397</v>
      </c>
      <c r="B147" s="2" t="s">
        <v>398</v>
      </c>
      <c r="C147" s="2">
        <v>53265029.390000001</v>
      </c>
      <c r="D147" s="2">
        <v>100036521.90000001</v>
      </c>
      <c r="E147" s="2">
        <v>118523120.5</v>
      </c>
      <c r="F147" s="2">
        <v>118428913.59999999</v>
      </c>
      <c r="G147" s="2">
        <v>135318290.19999999</v>
      </c>
      <c r="H147" s="2">
        <v>113167914.8</v>
      </c>
      <c r="I147" s="2" t="s">
        <v>399</v>
      </c>
      <c r="J147" s="2"/>
      <c r="K147" s="2"/>
      <c r="L147" s="2"/>
    </row>
    <row r="148" spans="1:12" x14ac:dyDescent="0.2">
      <c r="A148" s="2" t="s">
        <v>400</v>
      </c>
      <c r="B148" s="2" t="s">
        <v>401</v>
      </c>
      <c r="C148" s="2">
        <v>44441.165800000002</v>
      </c>
      <c r="D148" s="2">
        <v>87698.203550000006</v>
      </c>
      <c r="E148" s="2">
        <v>122694.78290000001</v>
      </c>
      <c r="F148" s="2">
        <v>97912.723249999995</v>
      </c>
      <c r="G148" s="2">
        <v>167394.09220000001</v>
      </c>
      <c r="H148" s="2">
        <v>99538.995649999997</v>
      </c>
      <c r="I148" s="2" t="s">
        <v>402</v>
      </c>
      <c r="J148" s="2"/>
      <c r="K148" s="2"/>
      <c r="L148" s="2"/>
    </row>
    <row r="149" spans="1:12" x14ac:dyDescent="0.2">
      <c r="A149" s="2" t="s">
        <v>403</v>
      </c>
      <c r="B149" s="2" t="s">
        <v>404</v>
      </c>
      <c r="C149" s="2">
        <v>4330.9374500000004</v>
      </c>
      <c r="D149" s="2">
        <v>1413.3795</v>
      </c>
      <c r="E149" s="2">
        <v>10562.7279</v>
      </c>
      <c r="F149" s="2">
        <v>18960.285100000001</v>
      </c>
      <c r="G149" s="2">
        <v>32347.936949999999</v>
      </c>
      <c r="H149" s="2">
        <v>21947.45</v>
      </c>
      <c r="I149" s="2" t="s">
        <v>405</v>
      </c>
      <c r="J149" s="2"/>
      <c r="K149" s="2"/>
      <c r="L149" s="2"/>
    </row>
    <row r="150" spans="1:12" x14ac:dyDescent="0.2">
      <c r="A150" s="2" t="s">
        <v>406</v>
      </c>
      <c r="B150" s="2" t="s">
        <v>407</v>
      </c>
      <c r="C150" s="2">
        <v>121227.4448</v>
      </c>
      <c r="D150" s="2">
        <v>103906.6449</v>
      </c>
      <c r="E150" s="2">
        <v>59274.266300000003</v>
      </c>
      <c r="F150" s="2">
        <v>124951.7193</v>
      </c>
      <c r="G150" s="2">
        <v>107996.5433</v>
      </c>
      <c r="H150" s="2">
        <v>116249.98820000001</v>
      </c>
      <c r="I150" s="2" t="s">
        <v>408</v>
      </c>
      <c r="J150" s="2"/>
      <c r="K150" s="2"/>
      <c r="L150" s="2"/>
    </row>
    <row r="151" spans="1:12" x14ac:dyDescent="0.2">
      <c r="A151" s="2" t="s">
        <v>409</v>
      </c>
      <c r="B151" s="2" t="s">
        <v>410</v>
      </c>
      <c r="C151" s="2">
        <v>33024.981549999997</v>
      </c>
      <c r="D151" s="2">
        <v>2495.26325</v>
      </c>
      <c r="E151" s="2">
        <v>167548.0998</v>
      </c>
      <c r="F151" s="2">
        <v>53163.35815</v>
      </c>
      <c r="G151" s="2">
        <v>105245.2962</v>
      </c>
      <c r="H151" s="2">
        <v>95089.295549999995</v>
      </c>
      <c r="I151" s="2" t="s">
        <v>411</v>
      </c>
      <c r="J151" s="2"/>
      <c r="K151" s="2"/>
      <c r="L151" s="2"/>
    </row>
    <row r="152" spans="1:12" x14ac:dyDescent="0.2">
      <c r="A152" s="2" t="s">
        <v>412</v>
      </c>
      <c r="B152" s="2" t="s">
        <v>413</v>
      </c>
      <c r="C152" s="2">
        <v>57006.744850000003</v>
      </c>
      <c r="D152" s="2">
        <v>95667.369399999996</v>
      </c>
      <c r="E152" s="2">
        <v>154032.08230000001</v>
      </c>
      <c r="F152" s="2">
        <v>129110.66740000001</v>
      </c>
      <c r="G152" s="2">
        <v>168020.87220000001</v>
      </c>
      <c r="H152" s="2">
        <v>132607.72719999999</v>
      </c>
      <c r="I152" s="2" t="s">
        <v>414</v>
      </c>
      <c r="J152" s="2"/>
      <c r="K152" s="2"/>
      <c r="L152" s="2"/>
    </row>
    <row r="153" spans="1:12" x14ac:dyDescent="0.2">
      <c r="A153" s="2" t="s">
        <v>415</v>
      </c>
      <c r="B153" s="2" t="s">
        <v>416</v>
      </c>
      <c r="C153" s="2">
        <v>3885272.6910000001</v>
      </c>
      <c r="D153" s="2">
        <v>6701669.5870000003</v>
      </c>
      <c r="E153" s="2">
        <v>10941964.109999999</v>
      </c>
      <c r="F153" s="2">
        <v>6739740.8269999996</v>
      </c>
      <c r="G153" s="2">
        <v>8690941.5120000001</v>
      </c>
      <c r="H153" s="2">
        <v>7065090.8320000004</v>
      </c>
      <c r="I153" s="2" t="s">
        <v>417</v>
      </c>
      <c r="J153" s="2"/>
      <c r="K153" s="2"/>
      <c r="L153" s="2"/>
    </row>
    <row r="154" spans="1:12" x14ac:dyDescent="0.2">
      <c r="A154" s="2" t="s">
        <v>418</v>
      </c>
      <c r="B154" s="2" t="s">
        <v>419</v>
      </c>
      <c r="C154" s="2">
        <v>25764790.34</v>
      </c>
      <c r="D154" s="2">
        <v>43519873.299999997</v>
      </c>
      <c r="E154" s="2">
        <v>68235522.760000005</v>
      </c>
      <c r="F154" s="2">
        <v>69056646.640000001</v>
      </c>
      <c r="G154" s="2">
        <v>90200727.939999998</v>
      </c>
      <c r="H154" s="2">
        <v>68552178.939999998</v>
      </c>
      <c r="I154" s="2" t="s">
        <v>420</v>
      </c>
      <c r="J154" s="2"/>
      <c r="K154" s="2"/>
      <c r="L154" s="2"/>
    </row>
    <row r="155" spans="1:12" x14ac:dyDescent="0.2">
      <c r="A155" s="2" t="s">
        <v>421</v>
      </c>
      <c r="B155" s="2" t="s">
        <v>419</v>
      </c>
      <c r="C155" s="2">
        <v>615732.14159999997</v>
      </c>
      <c r="D155" s="2">
        <v>548673.26630000002</v>
      </c>
      <c r="E155" s="2">
        <v>386367.33500000002</v>
      </c>
      <c r="F155" s="2">
        <v>478155.31479999999</v>
      </c>
      <c r="G155" s="2">
        <v>434842.96580000001</v>
      </c>
      <c r="H155" s="2">
        <v>603503.66689999995</v>
      </c>
      <c r="I155" s="2" t="s">
        <v>422</v>
      </c>
      <c r="J155" s="2"/>
      <c r="K155" s="2"/>
      <c r="L155" s="2"/>
    </row>
    <row r="156" spans="1:12" x14ac:dyDescent="0.2">
      <c r="A156" s="2" t="s">
        <v>423</v>
      </c>
      <c r="B156" s="2" t="s">
        <v>250</v>
      </c>
      <c r="C156" s="2">
        <v>102002251.09999999</v>
      </c>
      <c r="D156" s="2">
        <v>143775451</v>
      </c>
      <c r="E156" s="2">
        <v>191647000.40000001</v>
      </c>
      <c r="F156" s="2">
        <v>169423775.59999999</v>
      </c>
      <c r="G156" s="2">
        <v>191618493.09999999</v>
      </c>
      <c r="H156" s="2">
        <v>168712964.59999999</v>
      </c>
      <c r="I156" s="2" t="s">
        <v>424</v>
      </c>
      <c r="J156" s="2"/>
      <c r="K156" s="2"/>
      <c r="L156" s="2"/>
    </row>
    <row r="157" spans="1:12" x14ac:dyDescent="0.2">
      <c r="A157" s="2" t="s">
        <v>425</v>
      </c>
      <c r="B157" s="2" t="s">
        <v>426</v>
      </c>
      <c r="C157" s="2">
        <v>7324489.3370000003</v>
      </c>
      <c r="D157" s="2">
        <v>11400297.710000001</v>
      </c>
      <c r="E157" s="2">
        <v>16640639.07</v>
      </c>
      <c r="F157" s="2">
        <v>15090401.4</v>
      </c>
      <c r="G157" s="2">
        <v>20687134.210000001</v>
      </c>
      <c r="H157" s="2">
        <v>15413403.65</v>
      </c>
      <c r="I157" s="2" t="s">
        <v>427</v>
      </c>
      <c r="J157" s="2"/>
      <c r="K157" s="2"/>
      <c r="L157" s="2"/>
    </row>
    <row r="158" spans="1:12" x14ac:dyDescent="0.2">
      <c r="A158" s="2" t="s">
        <v>428</v>
      </c>
      <c r="B158" s="2" t="s">
        <v>429</v>
      </c>
      <c r="C158" s="2">
        <v>1834835.0530000001</v>
      </c>
      <c r="D158" s="2">
        <v>2938034.9739999999</v>
      </c>
      <c r="E158" s="2">
        <v>4011470.6639999999</v>
      </c>
      <c r="F158" s="2">
        <v>3555814.8960000002</v>
      </c>
      <c r="G158" s="2">
        <v>4248770.915</v>
      </c>
      <c r="H158" s="2">
        <v>3544384.3739999998</v>
      </c>
      <c r="I158" s="2" t="s">
        <v>430</v>
      </c>
      <c r="J158" s="2"/>
      <c r="K158" s="2"/>
      <c r="L158" s="2"/>
    </row>
    <row r="159" spans="1:12" x14ac:dyDescent="0.2">
      <c r="A159" s="2" t="s">
        <v>431</v>
      </c>
      <c r="B159" s="2" t="s">
        <v>241</v>
      </c>
      <c r="C159" s="2">
        <v>34325251.140000001</v>
      </c>
      <c r="D159" s="2">
        <v>52867713.710000001</v>
      </c>
      <c r="E159" s="2">
        <v>72332138.819999993</v>
      </c>
      <c r="F159" s="2">
        <v>69313594.769999996</v>
      </c>
      <c r="G159" s="2">
        <v>94936247.359999999</v>
      </c>
      <c r="H159" s="2">
        <v>72101146.040000007</v>
      </c>
      <c r="I159" s="2" t="s">
        <v>432</v>
      </c>
      <c r="J159" s="2"/>
      <c r="K159" s="2"/>
      <c r="L159" s="2"/>
    </row>
    <row r="160" spans="1:12" x14ac:dyDescent="0.2">
      <c r="A160" s="2" t="s">
        <v>433</v>
      </c>
      <c r="B160" s="2" t="s">
        <v>434</v>
      </c>
      <c r="C160" s="2">
        <v>54829.5003</v>
      </c>
      <c r="D160" s="2">
        <v>76284.127550000005</v>
      </c>
      <c r="E160" s="2">
        <v>37621.198649999998</v>
      </c>
      <c r="F160" s="2">
        <v>50325.584349999997</v>
      </c>
      <c r="G160" s="2">
        <v>72652.965299999996</v>
      </c>
      <c r="H160" s="2">
        <v>88286.840949999998</v>
      </c>
      <c r="I160" s="2" t="s">
        <v>435</v>
      </c>
      <c r="J160" s="2"/>
      <c r="K160" s="2"/>
      <c r="L160" s="2"/>
    </row>
    <row r="161" spans="1:12" x14ac:dyDescent="0.2">
      <c r="A161" s="2" t="s">
        <v>436</v>
      </c>
      <c r="B161" s="2"/>
      <c r="C161" s="2">
        <v>2077.1614500000001</v>
      </c>
      <c r="D161" s="2">
        <v>2205.6936500000002</v>
      </c>
      <c r="E161" s="2">
        <v>8896.0378000000001</v>
      </c>
      <c r="F161" s="2">
        <v>11031.6911</v>
      </c>
      <c r="G161" s="2">
        <v>9524.9870499999997</v>
      </c>
      <c r="H161" s="2">
        <v>21126.5798</v>
      </c>
      <c r="I161" s="2" t="s">
        <v>437</v>
      </c>
      <c r="J161" s="2"/>
      <c r="K161" s="2"/>
      <c r="L161" s="2"/>
    </row>
    <row r="162" spans="1:12" x14ac:dyDescent="0.2">
      <c r="A162" s="2" t="s">
        <v>438</v>
      </c>
      <c r="B162" s="2" t="s">
        <v>439</v>
      </c>
      <c r="C162" s="2">
        <v>456529.1347</v>
      </c>
      <c r="D162" s="2">
        <v>603060.30759999994</v>
      </c>
      <c r="E162" s="2">
        <v>927835.26470000006</v>
      </c>
      <c r="F162" s="2">
        <v>686364.29119999998</v>
      </c>
      <c r="G162" s="2">
        <v>835813.87080000003</v>
      </c>
      <c r="H162" s="2">
        <v>672272.29070000001</v>
      </c>
      <c r="I162" s="2" t="s">
        <v>440</v>
      </c>
      <c r="J162" s="2"/>
      <c r="K162" s="2"/>
      <c r="L162" s="2"/>
    </row>
    <row r="163" spans="1:12" x14ac:dyDescent="0.2">
      <c r="A163" s="2" t="s">
        <v>441</v>
      </c>
      <c r="B163" s="2" t="s">
        <v>442</v>
      </c>
      <c r="C163" s="2">
        <v>109026225.40000001</v>
      </c>
      <c r="D163" s="2">
        <v>135566549</v>
      </c>
      <c r="E163" s="2">
        <v>155514705.5</v>
      </c>
      <c r="F163" s="2">
        <v>194904843.30000001</v>
      </c>
      <c r="G163" s="2">
        <v>231883748.69999999</v>
      </c>
      <c r="H163" s="2">
        <v>225223738.5</v>
      </c>
      <c r="I163" s="2" t="s">
        <v>68</v>
      </c>
      <c r="J163" s="2"/>
      <c r="K163" s="2"/>
      <c r="L163" s="2"/>
    </row>
    <row r="164" spans="1:12" x14ac:dyDescent="0.2">
      <c r="A164" s="2" t="s">
        <v>443</v>
      </c>
      <c r="B164" s="2" t="s">
        <v>444</v>
      </c>
      <c r="C164" s="2">
        <v>61303005.07</v>
      </c>
      <c r="D164" s="2">
        <v>81519682.939999998</v>
      </c>
      <c r="E164" s="2">
        <v>99960870.060000002</v>
      </c>
      <c r="F164" s="2">
        <v>80704027.379999995</v>
      </c>
      <c r="G164" s="2">
        <v>86112110.799999997</v>
      </c>
      <c r="H164" s="2">
        <v>82345528.829999998</v>
      </c>
      <c r="I164" s="2" t="s">
        <v>445</v>
      </c>
      <c r="J164" s="2"/>
      <c r="K164" s="2"/>
      <c r="L164" s="2"/>
    </row>
    <row r="165" spans="1:12" x14ac:dyDescent="0.2">
      <c r="A165" s="2" t="s">
        <v>446</v>
      </c>
      <c r="B165" s="2" t="s">
        <v>447</v>
      </c>
      <c r="C165" s="2">
        <v>16341508.039999999</v>
      </c>
      <c r="D165" s="2">
        <v>22356488.870000001</v>
      </c>
      <c r="E165" s="2">
        <v>35472611.880000003</v>
      </c>
      <c r="F165" s="2">
        <v>69275122.530000001</v>
      </c>
      <c r="G165" s="2">
        <v>82507784.969999999</v>
      </c>
      <c r="H165" s="2">
        <v>75280326.709999993</v>
      </c>
      <c r="I165" s="2" t="s">
        <v>68</v>
      </c>
      <c r="J165" s="2"/>
      <c r="K165" s="2"/>
      <c r="L165" s="2"/>
    </row>
    <row r="166" spans="1:12" x14ac:dyDescent="0.2">
      <c r="A166" s="2" t="s">
        <v>448</v>
      </c>
      <c r="B166" s="2" t="s">
        <v>449</v>
      </c>
      <c r="C166" s="2">
        <v>81651355.280000001</v>
      </c>
      <c r="D166" s="2">
        <v>81669340.620000005</v>
      </c>
      <c r="E166" s="2">
        <v>81611504.959999993</v>
      </c>
      <c r="F166" s="2">
        <v>125915987.5</v>
      </c>
      <c r="G166" s="2">
        <v>148290799.90000001</v>
      </c>
      <c r="H166" s="2">
        <v>132868236.3</v>
      </c>
      <c r="I166" s="2" t="s">
        <v>450</v>
      </c>
      <c r="J166" s="2"/>
      <c r="K166" s="2"/>
      <c r="L166" s="2"/>
    </row>
    <row r="167" spans="1:12" x14ac:dyDescent="0.2">
      <c r="A167" s="2" t="s">
        <v>451</v>
      </c>
      <c r="B167" s="2" t="s">
        <v>452</v>
      </c>
      <c r="C167" s="2">
        <v>109401329.8</v>
      </c>
      <c r="D167" s="2">
        <v>142044253.40000001</v>
      </c>
      <c r="E167" s="2">
        <v>177744375</v>
      </c>
      <c r="F167" s="2">
        <v>156444307.69999999</v>
      </c>
      <c r="G167" s="2">
        <v>176739873.80000001</v>
      </c>
      <c r="H167" s="2">
        <v>167017511.09999999</v>
      </c>
      <c r="I167" s="2" t="s">
        <v>453</v>
      </c>
      <c r="J167" s="2"/>
      <c r="K167" s="2"/>
      <c r="L167" s="2"/>
    </row>
    <row r="168" spans="1:12" x14ac:dyDescent="0.2">
      <c r="A168" s="2" t="s">
        <v>454</v>
      </c>
      <c r="B168" s="2" t="s">
        <v>455</v>
      </c>
      <c r="C168" s="2">
        <v>43747424.240000002</v>
      </c>
      <c r="D168" s="2">
        <v>70719585.469999999</v>
      </c>
      <c r="E168" s="2">
        <v>91456256.379999995</v>
      </c>
      <c r="F168" s="2">
        <v>76027139.959999993</v>
      </c>
      <c r="G168" s="2">
        <v>110227806.90000001</v>
      </c>
      <c r="H168" s="2">
        <v>87538634.239999995</v>
      </c>
      <c r="I168" s="2"/>
      <c r="J168" s="2"/>
      <c r="K168" s="2"/>
      <c r="L168" s="2"/>
    </row>
    <row r="169" spans="1:12" x14ac:dyDescent="0.2">
      <c r="A169" s="2" t="s">
        <v>456</v>
      </c>
      <c r="B169" s="2" t="s">
        <v>457</v>
      </c>
      <c r="C169" s="2">
        <v>292796516</v>
      </c>
      <c r="D169" s="2">
        <v>371260083.39999998</v>
      </c>
      <c r="E169" s="2">
        <v>501405334.39999998</v>
      </c>
      <c r="F169" s="2">
        <v>471719094.89999998</v>
      </c>
      <c r="G169" s="2">
        <v>618028822.20000005</v>
      </c>
      <c r="H169" s="2">
        <v>482820521.80000001</v>
      </c>
      <c r="I169" s="2" t="s">
        <v>458</v>
      </c>
      <c r="J169" s="2"/>
      <c r="K169" s="2"/>
      <c r="L169" s="2"/>
    </row>
    <row r="170" spans="1:12" x14ac:dyDescent="0.2">
      <c r="A170" s="2" t="s">
        <v>459</v>
      </c>
      <c r="B170" s="2" t="s">
        <v>457</v>
      </c>
      <c r="C170" s="2">
        <v>10334504.060000001</v>
      </c>
      <c r="D170" s="2">
        <v>16160059.439999999</v>
      </c>
      <c r="E170" s="2">
        <v>35745658.420000002</v>
      </c>
      <c r="F170" s="2">
        <v>12621523.970000001</v>
      </c>
      <c r="G170" s="2">
        <v>37645764.979999997</v>
      </c>
      <c r="H170" s="2">
        <v>26510630.420000002</v>
      </c>
      <c r="I170" s="2" t="s">
        <v>460</v>
      </c>
      <c r="J170" s="2"/>
      <c r="K170" s="2"/>
      <c r="L170" s="2"/>
    </row>
    <row r="171" spans="1:12" x14ac:dyDescent="0.2">
      <c r="A171" s="2" t="s">
        <v>461</v>
      </c>
      <c r="B171" s="2" t="s">
        <v>429</v>
      </c>
      <c r="C171" s="2">
        <v>24179715.050000001</v>
      </c>
      <c r="D171" s="2">
        <v>33113947.309999999</v>
      </c>
      <c r="E171" s="2">
        <v>44714783</v>
      </c>
      <c r="F171" s="2">
        <v>36074416.240000002</v>
      </c>
      <c r="G171" s="2">
        <v>41001755.649999999</v>
      </c>
      <c r="H171" s="2">
        <v>31021518.48</v>
      </c>
      <c r="I171" s="2" t="s">
        <v>462</v>
      </c>
      <c r="J171" s="2"/>
      <c r="K171" s="2"/>
      <c r="L171" s="2"/>
    </row>
    <row r="172" spans="1:12" x14ac:dyDescent="0.2">
      <c r="A172" s="2" t="s">
        <v>463</v>
      </c>
      <c r="B172" s="2" t="s">
        <v>464</v>
      </c>
      <c r="C172" s="2">
        <v>42850277.079999998</v>
      </c>
      <c r="D172" s="2">
        <v>54728085.240000002</v>
      </c>
      <c r="E172" s="2">
        <v>71522924.439999998</v>
      </c>
      <c r="F172" s="2">
        <v>62290132.549999997</v>
      </c>
      <c r="G172" s="2">
        <v>74207776.480000004</v>
      </c>
      <c r="H172" s="2">
        <v>65877056.100000001</v>
      </c>
      <c r="I172" s="2" t="s">
        <v>465</v>
      </c>
      <c r="J172" s="2"/>
      <c r="K172" s="2"/>
      <c r="L172" s="2"/>
    </row>
    <row r="173" spans="1:12" x14ac:dyDescent="0.2">
      <c r="A173" s="2" t="s">
        <v>466</v>
      </c>
      <c r="B173" s="2" t="s">
        <v>467</v>
      </c>
      <c r="C173" s="2">
        <v>991313.59010000003</v>
      </c>
      <c r="D173" s="2">
        <v>4567355.1380000003</v>
      </c>
      <c r="E173" s="2">
        <v>1429600.622</v>
      </c>
      <c r="F173" s="2">
        <v>5159881.199</v>
      </c>
      <c r="G173" s="2">
        <v>5288884.4079999998</v>
      </c>
      <c r="H173" s="2">
        <v>491292.00530000002</v>
      </c>
      <c r="I173" s="2" t="s">
        <v>468</v>
      </c>
      <c r="J173" s="2" t="s">
        <v>469</v>
      </c>
      <c r="K173" s="2" t="s">
        <v>470</v>
      </c>
      <c r="L173" s="2"/>
    </row>
    <row r="174" spans="1:12" x14ac:dyDescent="0.2">
      <c r="A174" s="2" t="s">
        <v>471</v>
      </c>
      <c r="B174" s="2" t="s">
        <v>467</v>
      </c>
      <c r="C174" s="2">
        <v>7341423.6780000003</v>
      </c>
      <c r="D174" s="2">
        <v>3854721.0210000002</v>
      </c>
      <c r="E174" s="2">
        <v>7020584.9210000001</v>
      </c>
      <c r="F174" s="2">
        <v>3220250.8169999998</v>
      </c>
      <c r="G174" s="2">
        <v>3652892.7829999998</v>
      </c>
      <c r="H174" s="2">
        <v>5522932.4879999999</v>
      </c>
      <c r="I174" s="2" t="s">
        <v>472</v>
      </c>
      <c r="J174" s="2"/>
      <c r="K174" s="2"/>
      <c r="L174" s="2"/>
    </row>
    <row r="175" spans="1:12" x14ac:dyDescent="0.2">
      <c r="A175" s="2" t="s">
        <v>473</v>
      </c>
      <c r="B175" s="2" t="s">
        <v>474</v>
      </c>
      <c r="C175" s="2">
        <v>6604633.8859999999</v>
      </c>
      <c r="D175" s="2">
        <v>5025889.5190000003</v>
      </c>
      <c r="E175" s="2">
        <v>4127183.1430000002</v>
      </c>
      <c r="F175" s="2">
        <v>12021243.59</v>
      </c>
      <c r="G175" s="2">
        <v>20664437.140000001</v>
      </c>
      <c r="H175" s="2">
        <v>18493591.739999998</v>
      </c>
      <c r="I175" s="2"/>
      <c r="J175" s="2"/>
      <c r="K175" s="2"/>
      <c r="L175" s="2"/>
    </row>
    <row r="176" spans="1:12" x14ac:dyDescent="0.2">
      <c r="A176" s="2" t="s">
        <v>475</v>
      </c>
      <c r="B176" s="2" t="s">
        <v>474</v>
      </c>
      <c r="C176" s="2">
        <v>8602071.4100000001</v>
      </c>
      <c r="D176" s="2">
        <v>11088968.9</v>
      </c>
      <c r="E176" s="2">
        <v>15575891.890000001</v>
      </c>
      <c r="F176" s="2">
        <v>8329302.0460000001</v>
      </c>
      <c r="G176" s="2">
        <v>16785003.109999999</v>
      </c>
      <c r="H176" s="2">
        <v>15191769.800000001</v>
      </c>
      <c r="I176" s="2" t="s">
        <v>476</v>
      </c>
      <c r="J176" s="2"/>
      <c r="K176" s="2"/>
      <c r="L176" s="2"/>
    </row>
    <row r="177" spans="1:12" x14ac:dyDescent="0.2">
      <c r="A177" s="2" t="s">
        <v>477</v>
      </c>
      <c r="B177" s="2" t="s">
        <v>478</v>
      </c>
      <c r="C177" s="2">
        <v>14751401.960000001</v>
      </c>
      <c r="D177" s="2">
        <v>18593729.719999999</v>
      </c>
      <c r="E177" s="2">
        <v>21832485.09</v>
      </c>
      <c r="F177" s="2">
        <v>27637090.239999998</v>
      </c>
      <c r="G177" s="2">
        <v>26693380.550000001</v>
      </c>
      <c r="H177" s="2">
        <v>26385941.120000001</v>
      </c>
      <c r="I177" s="2" t="s">
        <v>479</v>
      </c>
      <c r="J177" s="2" t="s">
        <v>480</v>
      </c>
      <c r="K177" s="2"/>
      <c r="L177" s="2"/>
    </row>
    <row r="178" spans="1:12" x14ac:dyDescent="0.2">
      <c r="A178" s="2" t="s">
        <v>481</v>
      </c>
      <c r="B178" s="2" t="s">
        <v>482</v>
      </c>
      <c r="C178" s="2">
        <v>41743993.829999998</v>
      </c>
      <c r="D178" s="2">
        <v>59508629.75</v>
      </c>
      <c r="E178" s="2">
        <v>94122341.959999993</v>
      </c>
      <c r="F178" s="2">
        <v>79476015.219999999</v>
      </c>
      <c r="G178" s="2">
        <v>97824598.599999994</v>
      </c>
      <c r="H178" s="2">
        <v>81298686.180000007</v>
      </c>
      <c r="I178" s="2"/>
      <c r="J178" s="2"/>
      <c r="K178" s="2"/>
      <c r="L178" s="2"/>
    </row>
    <row r="179" spans="1:12" x14ac:dyDescent="0.2">
      <c r="A179" s="2" t="s">
        <v>483</v>
      </c>
      <c r="B179" s="2" t="s">
        <v>484</v>
      </c>
      <c r="C179" s="2">
        <v>37677053.950000003</v>
      </c>
      <c r="D179" s="2">
        <v>37939407.979999997</v>
      </c>
      <c r="E179" s="2">
        <v>39305432.030000001</v>
      </c>
      <c r="F179" s="2">
        <v>1443611.0319999999</v>
      </c>
      <c r="G179" s="2">
        <v>697784.32030000002</v>
      </c>
      <c r="H179" s="2">
        <v>724788.16859999998</v>
      </c>
      <c r="I179" s="2" t="s">
        <v>485</v>
      </c>
      <c r="J179" s="2"/>
      <c r="K179" s="2"/>
      <c r="L179" s="2"/>
    </row>
    <row r="180" spans="1:12" x14ac:dyDescent="0.2">
      <c r="A180" s="2" t="s">
        <v>486</v>
      </c>
      <c r="B180" s="2" t="s">
        <v>487</v>
      </c>
      <c r="C180" s="2">
        <v>21512787.170000002</v>
      </c>
      <c r="D180" s="2">
        <v>23288942.579999998</v>
      </c>
      <c r="E180" s="2">
        <v>26389995.18</v>
      </c>
      <c r="F180" s="2">
        <v>33235802.960000001</v>
      </c>
      <c r="G180" s="2">
        <v>39694694.450000003</v>
      </c>
      <c r="H180" s="2">
        <v>30048533.91</v>
      </c>
      <c r="I180" s="2" t="s">
        <v>488</v>
      </c>
      <c r="J180" s="2"/>
      <c r="K180" s="2"/>
      <c r="L180" s="2"/>
    </row>
    <row r="181" spans="1:12" x14ac:dyDescent="0.2">
      <c r="A181" s="2" t="s">
        <v>489</v>
      </c>
      <c r="B181" s="2" t="s">
        <v>490</v>
      </c>
      <c r="C181" s="2">
        <v>3264576.1129999999</v>
      </c>
      <c r="D181" s="2">
        <v>5100312.6380000003</v>
      </c>
      <c r="E181" s="2">
        <v>10798577.02</v>
      </c>
      <c r="F181" s="2">
        <v>5109327.2110000001</v>
      </c>
      <c r="G181" s="2">
        <v>14813232.85</v>
      </c>
      <c r="H181" s="2">
        <v>10093713.949999999</v>
      </c>
      <c r="I181" s="2" t="s">
        <v>491</v>
      </c>
      <c r="J181" s="2"/>
      <c r="K181" s="2"/>
      <c r="L181" s="2"/>
    </row>
    <row r="182" spans="1:12" x14ac:dyDescent="0.2">
      <c r="A182" s="2" t="s">
        <v>492</v>
      </c>
      <c r="B182" s="2" t="s">
        <v>493</v>
      </c>
      <c r="C182" s="2">
        <v>26958833.710000001</v>
      </c>
      <c r="D182" s="2">
        <v>26044807.289999999</v>
      </c>
      <c r="E182" s="2">
        <v>18036282.079999998</v>
      </c>
      <c r="F182" s="2">
        <v>26228325.539999999</v>
      </c>
      <c r="G182" s="2">
        <v>15417031.800000001</v>
      </c>
      <c r="H182" s="2">
        <v>19845799.649999999</v>
      </c>
      <c r="I182" s="2" t="s">
        <v>494</v>
      </c>
      <c r="J182" s="2"/>
      <c r="K182" s="2"/>
      <c r="L182" s="2"/>
    </row>
    <row r="183" spans="1:12" x14ac:dyDescent="0.2">
      <c r="A183" s="2" t="s">
        <v>495</v>
      </c>
      <c r="B183" s="2" t="s">
        <v>496</v>
      </c>
      <c r="C183" s="2">
        <v>10846695.439999999</v>
      </c>
      <c r="D183" s="2">
        <v>10728886.560000001</v>
      </c>
      <c r="E183" s="2">
        <v>16250642.199999999</v>
      </c>
      <c r="F183" s="2">
        <v>15078620.970000001</v>
      </c>
      <c r="G183" s="2">
        <v>16961726.600000001</v>
      </c>
      <c r="H183" s="2">
        <v>16418311.52</v>
      </c>
      <c r="I183" s="2" t="s">
        <v>497</v>
      </c>
      <c r="J183" s="2" t="s">
        <v>498</v>
      </c>
      <c r="K183" s="2"/>
      <c r="L183" s="2"/>
    </row>
    <row r="184" spans="1:12" x14ac:dyDescent="0.2">
      <c r="A184" s="2" t="s">
        <v>499</v>
      </c>
      <c r="B184" s="2" t="s">
        <v>500</v>
      </c>
      <c r="C184" s="2">
        <v>8202760.1849999996</v>
      </c>
      <c r="D184" s="2">
        <v>11381259.939999999</v>
      </c>
      <c r="E184" s="2">
        <v>31216537.690000001</v>
      </c>
      <c r="F184" s="2">
        <v>20937286.260000002</v>
      </c>
      <c r="G184" s="2">
        <v>21708618.84</v>
      </c>
      <c r="H184" s="2">
        <v>23607277.300000001</v>
      </c>
      <c r="I184" s="2" t="s">
        <v>501</v>
      </c>
      <c r="J184" s="2"/>
      <c r="K184" s="2"/>
      <c r="L184" s="2"/>
    </row>
    <row r="185" spans="1:12" x14ac:dyDescent="0.2">
      <c r="A185" s="2" t="s">
        <v>502</v>
      </c>
      <c r="B185" s="2" t="s">
        <v>503</v>
      </c>
      <c r="C185" s="2">
        <v>8406245.6459999997</v>
      </c>
      <c r="D185" s="2">
        <v>4952342.6869999999</v>
      </c>
      <c r="E185" s="2">
        <v>5200364.8459999999</v>
      </c>
      <c r="F185" s="2">
        <v>9789284.6750000007</v>
      </c>
      <c r="G185" s="2">
        <v>14824647.279999999</v>
      </c>
      <c r="H185" s="2">
        <v>14668390.25</v>
      </c>
      <c r="I185" s="2" t="s">
        <v>504</v>
      </c>
      <c r="J185" s="2"/>
      <c r="K185" s="2"/>
      <c r="L185" s="2"/>
    </row>
    <row r="186" spans="1:12" x14ac:dyDescent="0.2">
      <c r="A186" s="2" t="s">
        <v>505</v>
      </c>
      <c r="B186" s="2" t="s">
        <v>506</v>
      </c>
      <c r="C186" s="2">
        <v>8060288.8030000003</v>
      </c>
      <c r="D186" s="2">
        <v>11230195.470000001</v>
      </c>
      <c r="E186" s="2">
        <v>31164867.16</v>
      </c>
      <c r="F186" s="2">
        <v>21079005.98</v>
      </c>
      <c r="G186" s="2">
        <v>22160564.920000002</v>
      </c>
      <c r="H186" s="2">
        <v>23799591.25</v>
      </c>
      <c r="I186" s="2" t="s">
        <v>507</v>
      </c>
      <c r="J186" s="2"/>
      <c r="K186" s="2"/>
      <c r="L186" s="2"/>
    </row>
    <row r="187" spans="1:12" x14ac:dyDescent="0.2">
      <c r="A187" s="2" t="s">
        <v>508</v>
      </c>
      <c r="B187" s="2" t="s">
        <v>509</v>
      </c>
      <c r="C187" s="2">
        <v>19106449.289999999</v>
      </c>
      <c r="D187" s="2">
        <v>25472246.02</v>
      </c>
      <c r="E187" s="2">
        <v>37855203.049999997</v>
      </c>
      <c r="F187" s="2">
        <v>34213173.649999999</v>
      </c>
      <c r="G187" s="2">
        <v>54358991.850000001</v>
      </c>
      <c r="H187" s="2">
        <v>36944364.450000003</v>
      </c>
      <c r="I187" s="2" t="s">
        <v>510</v>
      </c>
      <c r="J187" s="2"/>
      <c r="K187" s="2"/>
      <c r="L187" s="2"/>
    </row>
    <row r="188" spans="1:12" x14ac:dyDescent="0.2">
      <c r="A188" s="2" t="s">
        <v>511</v>
      </c>
      <c r="B188" s="2" t="s">
        <v>509</v>
      </c>
      <c r="C188" s="2">
        <v>54303959.030000001</v>
      </c>
      <c r="D188" s="2">
        <v>77080085.540000007</v>
      </c>
      <c r="E188" s="2">
        <v>113917702.2</v>
      </c>
      <c r="F188" s="2">
        <v>104978025.2</v>
      </c>
      <c r="G188" s="2">
        <v>143126739.19999999</v>
      </c>
      <c r="H188" s="2">
        <v>109052755</v>
      </c>
      <c r="I188" s="2" t="s">
        <v>512</v>
      </c>
      <c r="J188" s="2"/>
      <c r="K188" s="2"/>
      <c r="L188" s="2"/>
    </row>
    <row r="189" spans="1:12" x14ac:dyDescent="0.2">
      <c r="A189" s="2" t="s">
        <v>513</v>
      </c>
      <c r="B189" s="2" t="s">
        <v>514</v>
      </c>
      <c r="C189" s="2">
        <v>66055483.340000004</v>
      </c>
      <c r="D189" s="2">
        <v>90860231.090000004</v>
      </c>
      <c r="E189" s="2">
        <v>130007220.90000001</v>
      </c>
      <c r="F189" s="2">
        <v>119452169.8</v>
      </c>
      <c r="G189" s="2">
        <v>159541656.80000001</v>
      </c>
      <c r="H189" s="2">
        <v>127628407.40000001</v>
      </c>
      <c r="I189" s="2"/>
      <c r="J189" s="2"/>
      <c r="K189" s="2"/>
      <c r="L189" s="2"/>
    </row>
    <row r="190" spans="1:12" x14ac:dyDescent="0.2">
      <c r="A190" s="2" t="s">
        <v>515</v>
      </c>
      <c r="B190" s="2" t="s">
        <v>516</v>
      </c>
      <c r="C190" s="2">
        <v>25983762.440000001</v>
      </c>
      <c r="D190" s="2">
        <v>26422406.440000001</v>
      </c>
      <c r="E190" s="2">
        <v>26752878.73</v>
      </c>
      <c r="F190" s="2">
        <v>1009343.721</v>
      </c>
      <c r="G190" s="2">
        <v>487627.87729999999</v>
      </c>
      <c r="H190" s="2">
        <v>508993.45890000003</v>
      </c>
      <c r="I190" s="2" t="s">
        <v>517</v>
      </c>
      <c r="J190" s="2"/>
      <c r="K190" s="2"/>
      <c r="L190" s="2"/>
    </row>
    <row r="191" spans="1:12" x14ac:dyDescent="0.2">
      <c r="A191" s="2" t="s">
        <v>518</v>
      </c>
      <c r="B191" s="2" t="s">
        <v>519</v>
      </c>
      <c r="C191" s="2">
        <v>6192469.1629999997</v>
      </c>
      <c r="D191" s="2">
        <v>9267333.7210000008</v>
      </c>
      <c r="E191" s="2">
        <v>13896344.460000001</v>
      </c>
      <c r="F191" s="2">
        <v>12454709.619999999</v>
      </c>
      <c r="G191" s="2">
        <v>14536849.689999999</v>
      </c>
      <c r="H191" s="2">
        <v>12932875.6</v>
      </c>
      <c r="I191" s="2" t="s">
        <v>520</v>
      </c>
      <c r="J191" s="2"/>
      <c r="K191" s="2"/>
      <c r="L191" s="2"/>
    </row>
    <row r="192" spans="1:12" x14ac:dyDescent="0.2">
      <c r="A192" s="2" t="s">
        <v>521</v>
      </c>
      <c r="B192" s="2" t="s">
        <v>522</v>
      </c>
      <c r="C192" s="2">
        <v>2380897.8229999999</v>
      </c>
      <c r="D192" s="2">
        <v>3408817.1170000001</v>
      </c>
      <c r="E192" s="2">
        <v>7563670.8210000005</v>
      </c>
      <c r="F192" s="2">
        <v>2950739.335</v>
      </c>
      <c r="G192" s="2">
        <v>7576693.9380000001</v>
      </c>
      <c r="H192" s="2">
        <v>6174082.7649999997</v>
      </c>
      <c r="I192" s="2" t="s">
        <v>523</v>
      </c>
      <c r="J192" s="2" t="s">
        <v>524</v>
      </c>
      <c r="K192" s="2"/>
      <c r="L192" s="2"/>
    </row>
    <row r="193" spans="1:12" x14ac:dyDescent="0.2">
      <c r="A193" s="2" t="s">
        <v>525</v>
      </c>
      <c r="B193" s="2" t="s">
        <v>526</v>
      </c>
      <c r="C193" s="2">
        <v>14035096.720000001</v>
      </c>
      <c r="D193" s="2">
        <v>14143939.189999999</v>
      </c>
      <c r="E193" s="2">
        <v>14349422.050000001</v>
      </c>
      <c r="F193" s="2">
        <v>21626168.48</v>
      </c>
      <c r="G193" s="2">
        <v>26073001.059999999</v>
      </c>
      <c r="H193" s="2">
        <v>23605272.510000002</v>
      </c>
      <c r="I193" s="2" t="s">
        <v>527</v>
      </c>
      <c r="J193" s="2"/>
      <c r="K193" s="2"/>
      <c r="L193" s="2"/>
    </row>
    <row r="194" spans="1:12" x14ac:dyDescent="0.2">
      <c r="A194" s="2" t="s">
        <v>528</v>
      </c>
      <c r="B194" s="2" t="s">
        <v>529</v>
      </c>
      <c r="C194" s="2">
        <v>7065250.3650000002</v>
      </c>
      <c r="D194" s="2">
        <v>10440515.060000001</v>
      </c>
      <c r="E194" s="2">
        <v>14736583.029999999</v>
      </c>
      <c r="F194" s="2">
        <v>12563730.02</v>
      </c>
      <c r="G194" s="2">
        <v>16081692.039999999</v>
      </c>
      <c r="H194" s="2">
        <v>12684204.050000001</v>
      </c>
      <c r="I194" s="2" t="s">
        <v>530</v>
      </c>
      <c r="J194" s="2" t="s">
        <v>531</v>
      </c>
      <c r="K194" s="2"/>
      <c r="L194" s="2"/>
    </row>
    <row r="195" spans="1:12" x14ac:dyDescent="0.2">
      <c r="A195" s="2" t="s">
        <v>532</v>
      </c>
      <c r="B195" s="2" t="s">
        <v>533</v>
      </c>
      <c r="C195" s="2">
        <v>5667744.1639999999</v>
      </c>
      <c r="D195" s="2">
        <v>5473151.5609999998</v>
      </c>
      <c r="E195" s="2">
        <v>15459482.33</v>
      </c>
      <c r="F195" s="2">
        <v>4715652.9289999995</v>
      </c>
      <c r="G195" s="2">
        <v>5237824.6390000004</v>
      </c>
      <c r="H195" s="2">
        <v>5693072.8600000003</v>
      </c>
      <c r="I195" s="2" t="s">
        <v>534</v>
      </c>
      <c r="J195" s="2" t="s">
        <v>535</v>
      </c>
      <c r="K195" s="2"/>
      <c r="L195" s="2"/>
    </row>
    <row r="196" spans="1:12" x14ac:dyDescent="0.2">
      <c r="A196" s="2" t="s">
        <v>536</v>
      </c>
      <c r="B196" s="2" t="s">
        <v>537</v>
      </c>
      <c r="C196" s="2">
        <v>17975208.789999999</v>
      </c>
      <c r="D196" s="2">
        <v>24079653.559999999</v>
      </c>
      <c r="E196" s="2">
        <v>28272000.920000002</v>
      </c>
      <c r="F196" s="2">
        <v>30533386.48</v>
      </c>
      <c r="G196" s="2">
        <v>32463582.780000001</v>
      </c>
      <c r="H196" s="2">
        <v>30660552.620000001</v>
      </c>
      <c r="I196" s="2" t="s">
        <v>538</v>
      </c>
      <c r="J196" s="2" t="s">
        <v>539</v>
      </c>
      <c r="K196" s="2"/>
      <c r="L196" s="2"/>
    </row>
    <row r="197" spans="1:12" x14ac:dyDescent="0.2">
      <c r="A197" s="2" t="s">
        <v>540</v>
      </c>
      <c r="B197" s="2" t="s">
        <v>541</v>
      </c>
      <c r="C197" s="2">
        <v>376975.52260000003</v>
      </c>
      <c r="D197" s="2">
        <v>1771743.629</v>
      </c>
      <c r="E197" s="2">
        <v>532269.01100000006</v>
      </c>
      <c r="F197" s="2">
        <v>1994162.1510000001</v>
      </c>
      <c r="G197" s="2">
        <v>2023677.602</v>
      </c>
      <c r="H197" s="2">
        <v>183370.28810000001</v>
      </c>
      <c r="I197" s="2" t="s">
        <v>542</v>
      </c>
      <c r="J197" s="2" t="s">
        <v>543</v>
      </c>
      <c r="K197" s="2"/>
      <c r="L197" s="2"/>
    </row>
    <row r="198" spans="1:12" x14ac:dyDescent="0.2">
      <c r="A198" s="2" t="s">
        <v>544</v>
      </c>
      <c r="B198" s="2" t="s">
        <v>545</v>
      </c>
      <c r="C198" s="2">
        <v>3421642.1850000001</v>
      </c>
      <c r="D198" s="2">
        <v>4836629.3420000002</v>
      </c>
      <c r="E198" s="2">
        <v>11697429.27</v>
      </c>
      <c r="F198" s="2">
        <v>4155434.6490000002</v>
      </c>
      <c r="G198" s="2">
        <v>16004896.210000001</v>
      </c>
      <c r="H198" s="2">
        <v>9716043.1909999996</v>
      </c>
      <c r="I198" s="2" t="s">
        <v>68</v>
      </c>
      <c r="J198" s="2"/>
      <c r="K198" s="2"/>
      <c r="L198" s="2"/>
    </row>
    <row r="199" spans="1:12" x14ac:dyDescent="0.2">
      <c r="A199" s="2" t="s">
        <v>546</v>
      </c>
      <c r="B199" s="2" t="s">
        <v>547</v>
      </c>
      <c r="C199" s="2">
        <v>13090051.640000001</v>
      </c>
      <c r="D199" s="2">
        <v>19721146.289999999</v>
      </c>
      <c r="E199" s="2">
        <v>29822126.719999999</v>
      </c>
      <c r="F199" s="2">
        <v>26367153.989999998</v>
      </c>
      <c r="G199" s="2">
        <v>37336952.149999999</v>
      </c>
      <c r="H199" s="2">
        <v>25784268.460000001</v>
      </c>
      <c r="I199" s="2" t="s">
        <v>548</v>
      </c>
      <c r="J199" s="2" t="s">
        <v>549</v>
      </c>
      <c r="K199" s="2"/>
      <c r="L199" s="2"/>
    </row>
    <row r="200" spans="1:12" x14ac:dyDescent="0.2">
      <c r="A200" s="2" t="s">
        <v>550</v>
      </c>
      <c r="B200" s="2" t="s">
        <v>551</v>
      </c>
      <c r="C200" s="2">
        <v>9072341.0960000008</v>
      </c>
      <c r="D200" s="2">
        <v>16493270.18</v>
      </c>
      <c r="E200" s="2">
        <v>35315818.799999997</v>
      </c>
      <c r="F200" s="2">
        <v>26023353.129999999</v>
      </c>
      <c r="G200" s="2">
        <v>38354967.259999998</v>
      </c>
      <c r="H200" s="2">
        <v>28948074.489999998</v>
      </c>
      <c r="I200" s="2" t="s">
        <v>552</v>
      </c>
      <c r="J200" s="2"/>
      <c r="K200" s="2"/>
      <c r="L200" s="2"/>
    </row>
    <row r="201" spans="1:12" x14ac:dyDescent="0.2">
      <c r="A201" s="2" t="s">
        <v>553</v>
      </c>
      <c r="B201" s="2" t="s">
        <v>554</v>
      </c>
      <c r="C201" s="2">
        <v>9243499.3540000003</v>
      </c>
      <c r="D201" s="2">
        <v>14844905.1</v>
      </c>
      <c r="E201" s="2">
        <v>23576310.600000001</v>
      </c>
      <c r="F201" s="2">
        <v>22947966.030000001</v>
      </c>
      <c r="G201" s="2">
        <v>31090185.07</v>
      </c>
      <c r="H201" s="2">
        <v>25286766.34</v>
      </c>
      <c r="I201" s="2" t="s">
        <v>555</v>
      </c>
      <c r="J201" s="2"/>
      <c r="K201" s="2"/>
      <c r="L201" s="2"/>
    </row>
    <row r="202" spans="1:12" x14ac:dyDescent="0.2">
      <c r="A202" s="2" t="s">
        <v>556</v>
      </c>
      <c r="B202" s="2" t="s">
        <v>557</v>
      </c>
      <c r="C202" s="2">
        <v>14161077.18</v>
      </c>
      <c r="D202" s="2">
        <v>19701808.059999999</v>
      </c>
      <c r="E202" s="2">
        <v>30691444.010000002</v>
      </c>
      <c r="F202" s="2">
        <v>25167671.91</v>
      </c>
      <c r="G202" s="2">
        <v>33326772.329999998</v>
      </c>
      <c r="H202" s="2">
        <v>28273835.120000001</v>
      </c>
      <c r="I202" s="2" t="s">
        <v>558</v>
      </c>
      <c r="J202" s="2"/>
      <c r="K202" s="2"/>
      <c r="L202" s="2"/>
    </row>
    <row r="203" spans="1:12" x14ac:dyDescent="0.2">
      <c r="A203" s="2" t="s">
        <v>559</v>
      </c>
      <c r="B203" s="2" t="s">
        <v>557</v>
      </c>
      <c r="C203" s="2">
        <v>1182560.804</v>
      </c>
      <c r="D203" s="2">
        <v>693224.61869999999</v>
      </c>
      <c r="E203" s="2">
        <v>1795342.463</v>
      </c>
      <c r="F203" s="2">
        <v>569936.72109999997</v>
      </c>
      <c r="G203" s="2">
        <v>545726.91110000003</v>
      </c>
      <c r="H203" s="2">
        <v>579191.5379</v>
      </c>
      <c r="I203" s="2" t="s">
        <v>560</v>
      </c>
      <c r="J203" s="2"/>
      <c r="K203" s="2"/>
      <c r="L203" s="2"/>
    </row>
    <row r="204" spans="1:12" x14ac:dyDescent="0.2">
      <c r="A204" s="2" t="s">
        <v>561</v>
      </c>
      <c r="B204" s="2" t="s">
        <v>562</v>
      </c>
      <c r="C204" s="2">
        <v>31075773.129999999</v>
      </c>
      <c r="D204" s="2">
        <v>46471065.82</v>
      </c>
      <c r="E204" s="2">
        <v>72928406.590000004</v>
      </c>
      <c r="F204" s="2">
        <v>64807303.109999999</v>
      </c>
      <c r="G204" s="2">
        <v>92212376.390000001</v>
      </c>
      <c r="H204" s="2">
        <v>69007623.469999999</v>
      </c>
      <c r="I204" s="2" t="s">
        <v>563</v>
      </c>
      <c r="J204" s="2"/>
      <c r="K204" s="2"/>
      <c r="L204" s="2"/>
    </row>
    <row r="205" spans="1:12" x14ac:dyDescent="0.2">
      <c r="A205" s="2" t="s">
        <v>564</v>
      </c>
      <c r="B205" s="2" t="s">
        <v>565</v>
      </c>
      <c r="C205" s="2">
        <v>5933314.3300000001</v>
      </c>
      <c r="D205" s="2">
        <v>8351180.9950000001</v>
      </c>
      <c r="E205" s="2">
        <v>11108921.65</v>
      </c>
      <c r="F205" s="2">
        <v>9997688.4499999993</v>
      </c>
      <c r="G205" s="2">
        <v>11949899.51</v>
      </c>
      <c r="H205" s="2">
        <v>9764858.5580000002</v>
      </c>
      <c r="I205" s="2" t="s">
        <v>566</v>
      </c>
      <c r="J205" s="2"/>
      <c r="K205" s="2"/>
      <c r="L205" s="2"/>
    </row>
    <row r="206" spans="1:12" x14ac:dyDescent="0.2">
      <c r="A206" s="2" t="s">
        <v>567</v>
      </c>
      <c r="B206" s="2" t="s">
        <v>568</v>
      </c>
      <c r="C206" s="2">
        <v>18264107.219999999</v>
      </c>
      <c r="D206" s="2">
        <v>25823518.649999999</v>
      </c>
      <c r="E206" s="2">
        <v>38525329.950000003</v>
      </c>
      <c r="F206" s="2">
        <v>36802727.420000002</v>
      </c>
      <c r="G206" s="2">
        <v>39638559.350000001</v>
      </c>
      <c r="H206" s="2">
        <v>36411113.479999997</v>
      </c>
      <c r="I206" s="2" t="s">
        <v>569</v>
      </c>
      <c r="J206" s="2" t="s">
        <v>570</v>
      </c>
      <c r="K206" s="2"/>
      <c r="L206" s="2"/>
    </row>
    <row r="207" spans="1:12" x14ac:dyDescent="0.2">
      <c r="A207" s="2" t="s">
        <v>571</v>
      </c>
      <c r="B207" s="2" t="s">
        <v>572</v>
      </c>
      <c r="C207" s="2">
        <v>4972321.926</v>
      </c>
      <c r="D207" s="2">
        <v>4598689.5590000004</v>
      </c>
      <c r="E207" s="2">
        <v>10804278.699999999</v>
      </c>
      <c r="F207" s="2">
        <v>4248540.5619999999</v>
      </c>
      <c r="G207" s="2">
        <v>4592126.5489999996</v>
      </c>
      <c r="H207" s="2">
        <v>4784897.8049999997</v>
      </c>
      <c r="I207" s="2" t="s">
        <v>573</v>
      </c>
      <c r="J207" s="2" t="s">
        <v>574</v>
      </c>
      <c r="K207" s="2"/>
      <c r="L207" s="2"/>
    </row>
    <row r="208" spans="1:12" x14ac:dyDescent="0.2">
      <c r="A208" s="2" t="s">
        <v>575</v>
      </c>
      <c r="B208" s="2" t="s">
        <v>576</v>
      </c>
      <c r="C208" s="2">
        <v>40388068.200000003</v>
      </c>
      <c r="D208" s="2">
        <v>41911283.840000004</v>
      </c>
      <c r="E208" s="2">
        <v>50059389.829999998</v>
      </c>
      <c r="F208" s="2">
        <v>44322388.640000001</v>
      </c>
      <c r="G208" s="2">
        <v>51687398.32</v>
      </c>
      <c r="H208" s="2">
        <v>50218792.57</v>
      </c>
      <c r="I208" s="2" t="s">
        <v>68</v>
      </c>
      <c r="J208" s="2"/>
      <c r="K208" s="2"/>
      <c r="L208" s="2"/>
    </row>
    <row r="209" spans="1:12" x14ac:dyDescent="0.2">
      <c r="A209" s="2" t="s">
        <v>577</v>
      </c>
      <c r="B209" s="2" t="s">
        <v>578</v>
      </c>
      <c r="C209" s="2">
        <v>57478588.939999998</v>
      </c>
      <c r="D209" s="2">
        <v>311653287.39999998</v>
      </c>
      <c r="E209" s="2">
        <v>499491397.69999999</v>
      </c>
      <c r="F209" s="2">
        <v>505710871.80000001</v>
      </c>
      <c r="G209" s="2">
        <v>573380242.70000005</v>
      </c>
      <c r="H209" s="2">
        <v>536159244.10000002</v>
      </c>
      <c r="I209" s="2" t="s">
        <v>579</v>
      </c>
      <c r="J209" s="2"/>
      <c r="K209" s="2"/>
      <c r="L209" s="2"/>
    </row>
    <row r="210" spans="1:12" x14ac:dyDescent="0.2">
      <c r="A210" s="2" t="s">
        <v>580</v>
      </c>
      <c r="B210" s="2" t="s">
        <v>581</v>
      </c>
      <c r="C210" s="2">
        <v>3087045.3369999998</v>
      </c>
      <c r="D210" s="2">
        <v>3942806.3760000002</v>
      </c>
      <c r="E210" s="2">
        <v>6277276.2599999998</v>
      </c>
      <c r="F210" s="2">
        <v>4311156.3339999998</v>
      </c>
      <c r="G210" s="2">
        <v>5681687.0130000003</v>
      </c>
      <c r="H210" s="2">
        <v>4354910.8049999997</v>
      </c>
      <c r="I210" s="2" t="s">
        <v>68</v>
      </c>
      <c r="J210" s="2"/>
      <c r="K210" s="2"/>
      <c r="L210" s="2"/>
    </row>
    <row r="211" spans="1:12" x14ac:dyDescent="0.2">
      <c r="A211" s="2" t="s">
        <v>582</v>
      </c>
      <c r="B211" s="2" t="s">
        <v>583</v>
      </c>
      <c r="C211" s="2">
        <v>9730068.0130000003</v>
      </c>
      <c r="D211" s="2">
        <v>4948474.2510000002</v>
      </c>
      <c r="E211" s="2">
        <v>8766337.0690000001</v>
      </c>
      <c r="F211" s="2">
        <v>7022165.9790000003</v>
      </c>
      <c r="G211" s="2">
        <v>8502718.4330000002</v>
      </c>
      <c r="H211" s="2">
        <v>9344074.8990000002</v>
      </c>
      <c r="I211" s="2"/>
      <c r="J211" s="2"/>
      <c r="K211" s="2"/>
      <c r="L211" s="2"/>
    </row>
    <row r="212" spans="1:12" x14ac:dyDescent="0.2">
      <c r="A212" s="2" t="s">
        <v>584</v>
      </c>
      <c r="B212" s="2" t="s">
        <v>585</v>
      </c>
      <c r="C212" s="2">
        <v>13521543.52</v>
      </c>
      <c r="D212" s="2">
        <v>10406220.689999999</v>
      </c>
      <c r="E212" s="2">
        <v>27202618.949999999</v>
      </c>
      <c r="F212" s="2">
        <v>8467264.6280000005</v>
      </c>
      <c r="G212" s="2">
        <v>8460893.2750000004</v>
      </c>
      <c r="H212" s="2">
        <v>15104878.49</v>
      </c>
      <c r="I212" s="2" t="s">
        <v>586</v>
      </c>
      <c r="J212" s="2"/>
      <c r="K212" s="2"/>
      <c r="L212" s="2"/>
    </row>
    <row r="213" spans="1:12" x14ac:dyDescent="0.2">
      <c r="A213" s="2" t="s">
        <v>587</v>
      </c>
      <c r="B213" s="2" t="s">
        <v>588</v>
      </c>
      <c r="C213" s="2">
        <v>2387047.3319999999</v>
      </c>
      <c r="D213" s="2">
        <v>2672820.7760000001</v>
      </c>
      <c r="E213" s="2">
        <v>4609250.6919999998</v>
      </c>
      <c r="F213" s="2">
        <v>4222028.3949999996</v>
      </c>
      <c r="G213" s="2">
        <v>10581043.939999999</v>
      </c>
      <c r="H213" s="2">
        <v>7316523.2319999998</v>
      </c>
      <c r="I213" s="2" t="s">
        <v>589</v>
      </c>
      <c r="J213" s="2"/>
      <c r="K213" s="2"/>
      <c r="L213" s="2"/>
    </row>
    <row r="214" spans="1:12" x14ac:dyDescent="0.2">
      <c r="A214" s="2" t="s">
        <v>590</v>
      </c>
      <c r="B214" s="2" t="s">
        <v>591</v>
      </c>
      <c r="C214" s="2">
        <v>24271901.66</v>
      </c>
      <c r="D214" s="2">
        <v>27894069.989999998</v>
      </c>
      <c r="E214" s="2">
        <v>34761850.539999999</v>
      </c>
      <c r="F214" s="2">
        <v>30515685.27</v>
      </c>
      <c r="G214" s="2">
        <v>37792098.380000003</v>
      </c>
      <c r="H214" s="2">
        <v>31031723.559999999</v>
      </c>
      <c r="I214" s="2" t="s">
        <v>592</v>
      </c>
      <c r="J214" s="2"/>
      <c r="K214" s="2"/>
      <c r="L214" s="2"/>
    </row>
    <row r="215" spans="1:12" x14ac:dyDescent="0.2">
      <c r="A215" s="2" t="s">
        <v>593</v>
      </c>
      <c r="B215" s="2" t="s">
        <v>594</v>
      </c>
      <c r="C215" s="2">
        <v>7290555.6919999998</v>
      </c>
      <c r="D215" s="2">
        <v>11894250.970000001</v>
      </c>
      <c r="E215" s="2">
        <v>15226896.02</v>
      </c>
      <c r="F215" s="2">
        <v>12508001.550000001</v>
      </c>
      <c r="G215" s="2">
        <v>18159092.539999999</v>
      </c>
      <c r="H215" s="2">
        <v>14568970.25</v>
      </c>
      <c r="I215" s="2" t="s">
        <v>595</v>
      </c>
      <c r="J215" s="2"/>
      <c r="K215" s="2"/>
      <c r="L215" s="2"/>
    </row>
    <row r="216" spans="1:12" x14ac:dyDescent="0.2">
      <c r="A216" s="2" t="s">
        <v>596</v>
      </c>
      <c r="B216" s="2" t="s">
        <v>594</v>
      </c>
      <c r="C216" s="2">
        <v>5383123.5199999996</v>
      </c>
      <c r="D216" s="2">
        <v>14002599.42</v>
      </c>
      <c r="E216" s="2">
        <v>16244694.99</v>
      </c>
      <c r="F216" s="2">
        <v>21568946.329999998</v>
      </c>
      <c r="G216" s="2">
        <v>16371210.810000001</v>
      </c>
      <c r="H216" s="2">
        <v>20245842.129999999</v>
      </c>
      <c r="I216" s="2" t="s">
        <v>597</v>
      </c>
      <c r="J216" s="2"/>
      <c r="K216" s="2"/>
      <c r="L216" s="2"/>
    </row>
    <row r="217" spans="1:12" x14ac:dyDescent="0.2">
      <c r="A217" s="2" t="s">
        <v>598</v>
      </c>
      <c r="B217" s="2" t="s">
        <v>599</v>
      </c>
      <c r="C217" s="2">
        <v>3281857.6749999998</v>
      </c>
      <c r="D217" s="2">
        <v>5634549.5020000003</v>
      </c>
      <c r="E217" s="2">
        <v>8926995.4250000007</v>
      </c>
      <c r="F217" s="2">
        <v>5014192.415</v>
      </c>
      <c r="G217" s="2">
        <v>6107461.3650000002</v>
      </c>
      <c r="H217" s="2">
        <v>5038253.3480000002</v>
      </c>
      <c r="I217" s="2" t="s">
        <v>68</v>
      </c>
      <c r="J217" s="2"/>
      <c r="K217" s="2"/>
      <c r="L217" s="2"/>
    </row>
    <row r="218" spans="1:12" x14ac:dyDescent="0.2">
      <c r="A218" s="2" t="s">
        <v>600</v>
      </c>
      <c r="B218" s="2" t="s">
        <v>601</v>
      </c>
      <c r="C218" s="2">
        <v>4996467.54</v>
      </c>
      <c r="D218" s="2">
        <v>13112279.5</v>
      </c>
      <c r="E218" s="2">
        <v>15083276.1</v>
      </c>
      <c r="F218" s="2">
        <v>20056092.879999999</v>
      </c>
      <c r="G218" s="2">
        <v>15563521.810000001</v>
      </c>
      <c r="H218" s="2">
        <v>19064517.949999999</v>
      </c>
      <c r="I218" s="2" t="s">
        <v>602</v>
      </c>
      <c r="J218" s="2"/>
      <c r="K218" s="2"/>
      <c r="L218" s="2"/>
    </row>
    <row r="219" spans="1:12" x14ac:dyDescent="0.2">
      <c r="A219" s="2" t="s">
        <v>603</v>
      </c>
      <c r="B219" s="2" t="s">
        <v>604</v>
      </c>
      <c r="C219" s="2">
        <v>3909890.2680000002</v>
      </c>
      <c r="D219" s="2">
        <v>6694308.5860000001</v>
      </c>
      <c r="E219" s="2">
        <v>9704712.1889999993</v>
      </c>
      <c r="F219" s="2">
        <v>7381620.7470000004</v>
      </c>
      <c r="G219" s="2">
        <v>9329781.784</v>
      </c>
      <c r="H219" s="2">
        <v>7014180.2249999996</v>
      </c>
      <c r="I219" s="2" t="s">
        <v>605</v>
      </c>
      <c r="J219" s="2" t="s">
        <v>606</v>
      </c>
      <c r="K219" s="2" t="s">
        <v>607</v>
      </c>
      <c r="L219" s="2"/>
    </row>
    <row r="220" spans="1:12" x14ac:dyDescent="0.2">
      <c r="A220" s="2" t="s">
        <v>608</v>
      </c>
      <c r="B220" s="2" t="s">
        <v>609</v>
      </c>
      <c r="C220" s="2">
        <v>2519696.36</v>
      </c>
      <c r="D220" s="2">
        <v>4658494.2910000002</v>
      </c>
      <c r="E220" s="2">
        <v>8657167.1980000008</v>
      </c>
      <c r="F220" s="2">
        <v>7383273.6579999998</v>
      </c>
      <c r="G220" s="2">
        <v>9141625.568</v>
      </c>
      <c r="H220" s="2">
        <v>7202462.6330000004</v>
      </c>
      <c r="I220" s="2" t="s">
        <v>68</v>
      </c>
      <c r="J220" s="2"/>
      <c r="K220" s="2"/>
      <c r="L220" s="2"/>
    </row>
    <row r="221" spans="1:12" x14ac:dyDescent="0.2">
      <c r="A221" s="2" t="s">
        <v>610</v>
      </c>
      <c r="B221" s="2" t="s">
        <v>611</v>
      </c>
      <c r="C221" s="2">
        <v>9292085.1809999999</v>
      </c>
      <c r="D221" s="2">
        <v>8838500.8010000009</v>
      </c>
      <c r="E221" s="2">
        <v>8256254.375</v>
      </c>
      <c r="F221" s="2">
        <v>9161691.7300000004</v>
      </c>
      <c r="G221" s="2">
        <v>8753866.5209999997</v>
      </c>
      <c r="H221" s="2">
        <v>9172056.5150000006</v>
      </c>
      <c r="I221" s="2" t="s">
        <v>612</v>
      </c>
      <c r="J221" s="2"/>
      <c r="K221" s="2"/>
      <c r="L221" s="2"/>
    </row>
    <row r="222" spans="1:12" x14ac:dyDescent="0.2">
      <c r="A222" s="2" t="s">
        <v>613</v>
      </c>
      <c r="B222" s="2" t="s">
        <v>614</v>
      </c>
      <c r="C222" s="2">
        <v>2442091.6889999998</v>
      </c>
      <c r="D222" s="2">
        <v>1423036.594</v>
      </c>
      <c r="E222" s="2">
        <v>1702627.9620000001</v>
      </c>
      <c r="F222" s="2">
        <v>8183733.7350000003</v>
      </c>
      <c r="G222" s="2">
        <v>2097824.6830000002</v>
      </c>
      <c r="H222" s="2">
        <v>2029151.16</v>
      </c>
      <c r="I222" s="2" t="s">
        <v>615</v>
      </c>
      <c r="J222" s="2"/>
      <c r="K222" s="2"/>
      <c r="L222" s="2"/>
    </row>
    <row r="223" spans="1:12" x14ac:dyDescent="0.2">
      <c r="A223" s="2" t="s">
        <v>616</v>
      </c>
      <c r="B223" s="2" t="s">
        <v>617</v>
      </c>
      <c r="C223" s="2">
        <v>21008753.640000001</v>
      </c>
      <c r="D223" s="2">
        <v>32222233.670000002</v>
      </c>
      <c r="E223" s="2">
        <v>52547151.090000004</v>
      </c>
      <c r="F223" s="2">
        <v>46433444.710000001</v>
      </c>
      <c r="G223" s="2">
        <v>67314855.060000002</v>
      </c>
      <c r="H223" s="2">
        <v>49350023.229999997</v>
      </c>
      <c r="I223" s="2" t="s">
        <v>618</v>
      </c>
      <c r="J223" s="2"/>
      <c r="K223" s="2"/>
      <c r="L223" s="2"/>
    </row>
    <row r="224" spans="1:12" x14ac:dyDescent="0.2">
      <c r="A224" s="2" t="s">
        <v>619</v>
      </c>
      <c r="B224" s="2" t="s">
        <v>620</v>
      </c>
      <c r="C224" s="2">
        <v>7113035.3420000002</v>
      </c>
      <c r="D224" s="2">
        <v>12786472.859999999</v>
      </c>
      <c r="E224" s="2">
        <v>25996876.18</v>
      </c>
      <c r="F224" s="2">
        <v>19633542.789999999</v>
      </c>
      <c r="G224" s="2">
        <v>28012015.710000001</v>
      </c>
      <c r="H224" s="2">
        <v>21016808.309999999</v>
      </c>
      <c r="I224" s="2"/>
      <c r="J224" s="2"/>
      <c r="K224" s="2"/>
      <c r="L224" s="2"/>
    </row>
    <row r="225" spans="1:12" x14ac:dyDescent="0.2">
      <c r="A225" s="2" t="s">
        <v>621</v>
      </c>
      <c r="B225" s="2" t="s">
        <v>622</v>
      </c>
      <c r="C225" s="2">
        <v>5059648.2929999996</v>
      </c>
      <c r="D225" s="2">
        <v>6558633.7120000003</v>
      </c>
      <c r="E225" s="2">
        <v>8870795.7280000001</v>
      </c>
      <c r="F225" s="2">
        <v>8198509.2410000004</v>
      </c>
      <c r="G225" s="2">
        <v>9809287.6370000001</v>
      </c>
      <c r="H225" s="2">
        <v>8483936.4189999998</v>
      </c>
      <c r="I225" s="2" t="s">
        <v>623</v>
      </c>
      <c r="J225" s="2"/>
      <c r="K225" s="2"/>
      <c r="L225" s="2"/>
    </row>
    <row r="226" spans="1:12" x14ac:dyDescent="0.2">
      <c r="A226" s="2" t="s">
        <v>624</v>
      </c>
      <c r="B226" s="2" t="s">
        <v>625</v>
      </c>
      <c r="C226" s="2">
        <v>2315318.0959999999</v>
      </c>
      <c r="D226" s="2">
        <v>5164992.0729999999</v>
      </c>
      <c r="E226" s="2">
        <v>4932266.0120000001</v>
      </c>
      <c r="F226" s="2">
        <v>9507365.3149999995</v>
      </c>
      <c r="G226" s="2">
        <v>16420900.23</v>
      </c>
      <c r="H226" s="2">
        <v>11574886.800000001</v>
      </c>
      <c r="I226" s="2"/>
      <c r="J226" s="2"/>
      <c r="K226" s="2"/>
      <c r="L226" s="2"/>
    </row>
    <row r="227" spans="1:12" x14ac:dyDescent="0.2">
      <c r="A227" s="2" t="s">
        <v>626</v>
      </c>
      <c r="B227" s="2" t="s">
        <v>627</v>
      </c>
      <c r="C227" s="2">
        <v>10096106.65</v>
      </c>
      <c r="D227" s="2">
        <v>8841353.2090000007</v>
      </c>
      <c r="E227" s="2">
        <v>9290436.4590000007</v>
      </c>
      <c r="F227" s="2">
        <v>20213754.190000001</v>
      </c>
      <c r="G227" s="2">
        <v>19173601.640000001</v>
      </c>
      <c r="H227" s="2">
        <v>20809021.539999999</v>
      </c>
      <c r="I227" s="2" t="s">
        <v>628</v>
      </c>
      <c r="J227" s="2"/>
      <c r="K227" s="2"/>
      <c r="L227" s="2"/>
    </row>
    <row r="228" spans="1:12" x14ac:dyDescent="0.2">
      <c r="A228" s="2" t="s">
        <v>629</v>
      </c>
      <c r="B228" s="2" t="s">
        <v>630</v>
      </c>
      <c r="C228" s="2">
        <v>7951446.9910000004</v>
      </c>
      <c r="D228" s="2">
        <v>10018103.23</v>
      </c>
      <c r="E228" s="2">
        <v>12339545.25</v>
      </c>
      <c r="F228" s="2">
        <v>11294013.890000001</v>
      </c>
      <c r="G228" s="2">
        <v>13299218.029999999</v>
      </c>
      <c r="H228" s="2">
        <v>11174734.810000001</v>
      </c>
      <c r="I228" s="2" t="s">
        <v>631</v>
      </c>
      <c r="J228" s="2"/>
      <c r="K228" s="2"/>
      <c r="L228" s="2"/>
    </row>
    <row r="229" spans="1:12" x14ac:dyDescent="0.2">
      <c r="A229" s="2" t="s">
        <v>632</v>
      </c>
      <c r="B229" s="2" t="s">
        <v>633</v>
      </c>
      <c r="C229" s="2">
        <v>11836218.23</v>
      </c>
      <c r="D229" s="2">
        <v>13938057.699999999</v>
      </c>
      <c r="E229" s="2">
        <v>13095287.859999999</v>
      </c>
      <c r="F229" s="2">
        <v>15161632.960000001</v>
      </c>
      <c r="G229" s="2">
        <v>12476770.529999999</v>
      </c>
      <c r="H229" s="2">
        <v>14707832.91</v>
      </c>
      <c r="I229" s="2" t="s">
        <v>634</v>
      </c>
      <c r="J229" s="2"/>
      <c r="K229" s="2"/>
      <c r="L229" s="2"/>
    </row>
    <row r="230" spans="1:12" x14ac:dyDescent="0.2">
      <c r="A230" s="2" t="s">
        <v>635</v>
      </c>
      <c r="B230" s="2" t="s">
        <v>636</v>
      </c>
      <c r="C230" s="2">
        <v>1080320.8570000001</v>
      </c>
      <c r="D230" s="2">
        <v>1933582.0209999999</v>
      </c>
      <c r="E230" s="2">
        <v>4843103.3959999997</v>
      </c>
      <c r="F230" s="2">
        <v>1234981.2420000001</v>
      </c>
      <c r="G230" s="2">
        <v>4338168.7699999996</v>
      </c>
      <c r="H230" s="2">
        <v>2759476.1919999998</v>
      </c>
      <c r="I230" s="2" t="s">
        <v>637</v>
      </c>
      <c r="J230" s="2"/>
      <c r="K230" s="2"/>
      <c r="L230" s="2"/>
    </row>
    <row r="231" spans="1:12" x14ac:dyDescent="0.2">
      <c r="A231" s="2" t="s">
        <v>638</v>
      </c>
      <c r="B231" s="2" t="s">
        <v>639</v>
      </c>
      <c r="C231" s="2">
        <v>9269513.6559999995</v>
      </c>
      <c r="D231" s="2">
        <v>8175514.7410000004</v>
      </c>
      <c r="E231" s="2">
        <v>13255271.800000001</v>
      </c>
      <c r="F231" s="2">
        <v>7731107.159</v>
      </c>
      <c r="G231" s="2">
        <v>8177964.2570000002</v>
      </c>
      <c r="H231" s="2">
        <v>8808026.5649999995</v>
      </c>
      <c r="I231" s="2" t="s">
        <v>640</v>
      </c>
      <c r="J231" s="2"/>
      <c r="K231" s="2"/>
      <c r="L231" s="2"/>
    </row>
    <row r="232" spans="1:12" x14ac:dyDescent="0.2">
      <c r="A232" s="2" t="s">
        <v>641</v>
      </c>
      <c r="B232" s="2" t="s">
        <v>642</v>
      </c>
      <c r="C232" s="2">
        <v>2913152.7239999999</v>
      </c>
      <c r="D232" s="2">
        <v>2670313.3820000002</v>
      </c>
      <c r="E232" s="2">
        <v>3233628.0789999999</v>
      </c>
      <c r="F232" s="2">
        <v>6279380.9989999998</v>
      </c>
      <c r="G232" s="2">
        <v>5457987.9639999997</v>
      </c>
      <c r="H232" s="2">
        <v>5877148.5279999999</v>
      </c>
      <c r="I232" s="2" t="s">
        <v>643</v>
      </c>
      <c r="J232" s="2"/>
      <c r="K232" s="2"/>
      <c r="L232" s="2"/>
    </row>
    <row r="233" spans="1:12" x14ac:dyDescent="0.2">
      <c r="A233" s="2" t="s">
        <v>644</v>
      </c>
      <c r="B233" s="2" t="s">
        <v>645</v>
      </c>
      <c r="C233" s="2">
        <v>38373692.649999999</v>
      </c>
      <c r="D233" s="2">
        <v>50053008.399999999</v>
      </c>
      <c r="E233" s="2">
        <v>72157089.5</v>
      </c>
      <c r="F233" s="2">
        <v>66351288.140000001</v>
      </c>
      <c r="G233" s="2">
        <v>89624393.640000001</v>
      </c>
      <c r="H233" s="2">
        <v>70386875.75</v>
      </c>
      <c r="I233" s="2" t="s">
        <v>646</v>
      </c>
      <c r="J233" s="2"/>
      <c r="K233" s="2"/>
      <c r="L233" s="2"/>
    </row>
    <row r="234" spans="1:12" x14ac:dyDescent="0.2">
      <c r="A234" s="2" t="s">
        <v>647</v>
      </c>
      <c r="B234" s="2" t="s">
        <v>648</v>
      </c>
      <c r="C234" s="2">
        <v>12692127.26</v>
      </c>
      <c r="D234" s="2">
        <v>16693855.310000001</v>
      </c>
      <c r="E234" s="2">
        <v>20592454.66</v>
      </c>
      <c r="F234" s="2">
        <v>13447952.960000001</v>
      </c>
      <c r="G234" s="2">
        <v>17031531.27</v>
      </c>
      <c r="H234" s="2">
        <v>15056022.710000001</v>
      </c>
      <c r="I234" s="2" t="s">
        <v>649</v>
      </c>
      <c r="J234" s="2"/>
      <c r="K234" s="2"/>
      <c r="L234" s="2"/>
    </row>
    <row r="235" spans="1:12" x14ac:dyDescent="0.2">
      <c r="A235" s="2" t="s">
        <v>650</v>
      </c>
      <c r="B235" s="2" t="s">
        <v>651</v>
      </c>
      <c r="C235" s="2">
        <v>2694740.8679999998</v>
      </c>
      <c r="D235" s="2">
        <v>3951949.5589999999</v>
      </c>
      <c r="E235" s="2">
        <v>6701520.8480000002</v>
      </c>
      <c r="F235" s="2">
        <v>3620111.8730000001</v>
      </c>
      <c r="G235" s="2">
        <v>9169537.443</v>
      </c>
      <c r="H235" s="2">
        <v>6810873.4859999996</v>
      </c>
      <c r="I235" s="2" t="s">
        <v>652</v>
      </c>
      <c r="J235" s="2" t="s">
        <v>653</v>
      </c>
      <c r="K235" s="2"/>
      <c r="L235" s="2"/>
    </row>
    <row r="236" spans="1:12" x14ac:dyDescent="0.2">
      <c r="A236" s="2" t="s">
        <v>654</v>
      </c>
      <c r="B236" s="2" t="s">
        <v>655</v>
      </c>
      <c r="C236" s="2">
        <v>1315200.9709999999</v>
      </c>
      <c r="D236" s="2">
        <v>2084794.2609999999</v>
      </c>
      <c r="E236" s="2">
        <v>4528992.9479999999</v>
      </c>
      <c r="F236" s="2">
        <v>1492891.554</v>
      </c>
      <c r="G236" s="2">
        <v>4791108.6069999998</v>
      </c>
      <c r="H236" s="2">
        <v>3758706.5329999998</v>
      </c>
      <c r="I236" s="2" t="s">
        <v>656</v>
      </c>
      <c r="J236" s="2"/>
      <c r="K236" s="2"/>
      <c r="L236" s="2"/>
    </row>
    <row r="237" spans="1:12" x14ac:dyDescent="0.2">
      <c r="A237" s="2" t="s">
        <v>657</v>
      </c>
      <c r="B237" s="2" t="s">
        <v>658</v>
      </c>
      <c r="C237" s="2">
        <v>7718810.8090000004</v>
      </c>
      <c r="D237" s="2">
        <v>281663.15789999999</v>
      </c>
      <c r="E237" s="2">
        <v>194313.30290000001</v>
      </c>
      <c r="F237" s="2">
        <v>119164.2141</v>
      </c>
      <c r="G237" s="2">
        <v>152190.37330000001</v>
      </c>
      <c r="H237" s="2">
        <v>150622.6483</v>
      </c>
      <c r="I237" s="2" t="s">
        <v>659</v>
      </c>
      <c r="J237" s="2" t="s">
        <v>660</v>
      </c>
      <c r="K237" s="2"/>
      <c r="L237" s="2"/>
    </row>
    <row r="238" spans="1:12" x14ac:dyDescent="0.2">
      <c r="A238" s="2" t="s">
        <v>661</v>
      </c>
      <c r="B238" s="2" t="s">
        <v>662</v>
      </c>
      <c r="C238" s="2">
        <v>4691868.3569999998</v>
      </c>
      <c r="D238" s="2">
        <v>6456748.3260000004</v>
      </c>
      <c r="E238" s="2">
        <v>6378295.6770000001</v>
      </c>
      <c r="F238" s="2">
        <v>9496453.3210000005</v>
      </c>
      <c r="G238" s="2">
        <v>12974464.35</v>
      </c>
      <c r="H238" s="2">
        <v>10641722.25</v>
      </c>
      <c r="I238" s="2" t="s">
        <v>663</v>
      </c>
      <c r="J238" s="2"/>
      <c r="K238" s="2"/>
      <c r="L238" s="2"/>
    </row>
    <row r="239" spans="1:12" x14ac:dyDescent="0.2">
      <c r="A239" s="2" t="s">
        <v>664</v>
      </c>
      <c r="B239" s="2" t="s">
        <v>665</v>
      </c>
      <c r="C239" s="2">
        <v>3981782.0520000001</v>
      </c>
      <c r="D239" s="2">
        <v>3814603.4449999998</v>
      </c>
      <c r="E239" s="2">
        <v>3650354.5440000002</v>
      </c>
      <c r="F239" s="2">
        <v>3648624.912</v>
      </c>
      <c r="G239" s="2">
        <v>3588091.236</v>
      </c>
      <c r="H239" s="2">
        <v>4905414.9419999998</v>
      </c>
      <c r="I239" s="2" t="s">
        <v>666</v>
      </c>
      <c r="J239" s="2"/>
      <c r="K239" s="2"/>
      <c r="L239" s="2"/>
    </row>
    <row r="240" spans="1:12" x14ac:dyDescent="0.2">
      <c r="A240" s="2" t="s">
        <v>667</v>
      </c>
      <c r="B240" s="2" t="s">
        <v>668</v>
      </c>
      <c r="C240" s="2">
        <v>7031361.392</v>
      </c>
      <c r="D240" s="2">
        <v>10469838.59</v>
      </c>
      <c r="E240" s="2">
        <v>11844761.5</v>
      </c>
      <c r="F240" s="2">
        <v>12621757.710000001</v>
      </c>
      <c r="G240" s="2">
        <v>13091263.73</v>
      </c>
      <c r="H240" s="2">
        <v>13120133.1</v>
      </c>
      <c r="I240" s="2" t="s">
        <v>669</v>
      </c>
      <c r="J240" s="2"/>
      <c r="K240" s="2"/>
      <c r="L240" s="2"/>
    </row>
    <row r="241" spans="1:12" x14ac:dyDescent="0.2">
      <c r="A241" s="2" t="s">
        <v>670</v>
      </c>
      <c r="B241" s="2" t="s">
        <v>671</v>
      </c>
      <c r="C241" s="2">
        <v>6825405.6459999997</v>
      </c>
      <c r="D241" s="2">
        <v>9003967.0150000006</v>
      </c>
      <c r="E241" s="2">
        <v>11665466.060000001</v>
      </c>
      <c r="F241" s="2">
        <v>10132239.140000001</v>
      </c>
      <c r="G241" s="2">
        <v>12485792.470000001</v>
      </c>
      <c r="H241" s="2">
        <v>10893962.449999999</v>
      </c>
      <c r="I241" s="2" t="s">
        <v>672</v>
      </c>
      <c r="J241" s="2"/>
      <c r="K241" s="2"/>
      <c r="L241" s="2"/>
    </row>
    <row r="242" spans="1:12" x14ac:dyDescent="0.2">
      <c r="A242" s="2" t="s">
        <v>673</v>
      </c>
      <c r="B242" s="2" t="s">
        <v>674</v>
      </c>
      <c r="C242" s="2">
        <v>2146382.2829999998</v>
      </c>
      <c r="D242" s="2">
        <v>3470840.63</v>
      </c>
      <c r="E242" s="2">
        <v>6301990.1840000004</v>
      </c>
      <c r="F242" s="2">
        <v>2215342.861</v>
      </c>
      <c r="G242" s="2">
        <v>6535497.6830000002</v>
      </c>
      <c r="H242" s="2">
        <v>4977889.2180000003</v>
      </c>
      <c r="I242" s="2" t="s">
        <v>68</v>
      </c>
      <c r="J242" s="2"/>
      <c r="K242" s="2"/>
      <c r="L242" s="2"/>
    </row>
    <row r="243" spans="1:12" x14ac:dyDescent="0.2">
      <c r="A243" s="2" t="s">
        <v>675</v>
      </c>
      <c r="B243" s="2" t="s">
        <v>676</v>
      </c>
      <c r="C243" s="2">
        <v>3894784.7579999999</v>
      </c>
      <c r="D243" s="2">
        <v>5243707.8039999995</v>
      </c>
      <c r="E243" s="2">
        <v>6379853.108</v>
      </c>
      <c r="F243" s="2">
        <v>5273382.3930000002</v>
      </c>
      <c r="G243" s="2">
        <v>5552985.7829999998</v>
      </c>
      <c r="H243" s="2">
        <v>5221411.8140000002</v>
      </c>
      <c r="I243" s="2" t="s">
        <v>68</v>
      </c>
      <c r="J243" s="2"/>
      <c r="K243" s="2"/>
      <c r="L243" s="2"/>
    </row>
    <row r="244" spans="1:12" x14ac:dyDescent="0.2">
      <c r="A244" s="2" t="s">
        <v>677</v>
      </c>
      <c r="B244" s="2" t="s">
        <v>678</v>
      </c>
      <c r="C244" s="2">
        <v>4171811.4989999998</v>
      </c>
      <c r="D244" s="2">
        <v>5296385.7860000003</v>
      </c>
      <c r="E244" s="2">
        <v>6057973.2029999997</v>
      </c>
      <c r="F244" s="2">
        <v>6611806.7280000001</v>
      </c>
      <c r="G244" s="2">
        <v>6558708.8650000002</v>
      </c>
      <c r="H244" s="2">
        <v>5947648.5860000001</v>
      </c>
      <c r="I244" s="2" t="s">
        <v>679</v>
      </c>
      <c r="J244" s="2"/>
      <c r="K244" s="2"/>
      <c r="L244" s="2"/>
    </row>
    <row r="245" spans="1:12" x14ac:dyDescent="0.2">
      <c r="A245" s="2" t="s">
        <v>680</v>
      </c>
      <c r="B245" s="2" t="s">
        <v>681</v>
      </c>
      <c r="C245" s="2">
        <v>6034523.3499999996</v>
      </c>
      <c r="D245" s="2">
        <v>7449434.8859999999</v>
      </c>
      <c r="E245" s="2">
        <v>10024564.43</v>
      </c>
      <c r="F245" s="2">
        <v>8602348.3690000009</v>
      </c>
      <c r="G245" s="2">
        <v>10436836.52</v>
      </c>
      <c r="H245" s="2">
        <v>9028731.6649999991</v>
      </c>
      <c r="I245" s="2" t="s">
        <v>682</v>
      </c>
      <c r="J245" s="2"/>
      <c r="K245" s="2"/>
      <c r="L245" s="2"/>
    </row>
    <row r="246" spans="1:12" x14ac:dyDescent="0.2">
      <c r="A246" s="2" t="s">
        <v>683</v>
      </c>
      <c r="B246" s="2" t="s">
        <v>684</v>
      </c>
      <c r="C246" s="2">
        <v>682956.40969999996</v>
      </c>
      <c r="D246" s="2">
        <v>638651.11869999999</v>
      </c>
      <c r="E246" s="2">
        <v>586855.92760000005</v>
      </c>
      <c r="F246" s="2">
        <v>544037.35950000002</v>
      </c>
      <c r="G246" s="2">
        <v>594944.24899999995</v>
      </c>
      <c r="H246" s="2">
        <v>393239.72330000001</v>
      </c>
      <c r="I246" s="2" t="s">
        <v>685</v>
      </c>
      <c r="J246" s="2"/>
      <c r="K246" s="2"/>
      <c r="L246" s="2"/>
    </row>
    <row r="247" spans="1:12" x14ac:dyDescent="0.2">
      <c r="A247" s="2" t="s">
        <v>686</v>
      </c>
      <c r="B247" s="2" t="s">
        <v>687</v>
      </c>
      <c r="C247" s="2">
        <v>265623.5147</v>
      </c>
      <c r="D247" s="2">
        <v>258785.47409999999</v>
      </c>
      <c r="E247" s="2">
        <v>243801.97080000001</v>
      </c>
      <c r="F247" s="2">
        <v>660647.77769999998</v>
      </c>
      <c r="G247" s="2">
        <v>549469.09950000001</v>
      </c>
      <c r="H247" s="2">
        <v>520590.89659999998</v>
      </c>
      <c r="I247" s="2" t="s">
        <v>688</v>
      </c>
      <c r="J247" s="2"/>
      <c r="K247" s="2"/>
      <c r="L247" s="2"/>
    </row>
    <row r="248" spans="1:12" x14ac:dyDescent="0.2">
      <c r="A248" s="2" t="s">
        <v>689</v>
      </c>
      <c r="B248" s="2" t="s">
        <v>690</v>
      </c>
      <c r="C248" s="2">
        <v>3262254.906</v>
      </c>
      <c r="D248" s="2">
        <v>1996940.7479999999</v>
      </c>
      <c r="E248" s="2">
        <v>3364226.5389999999</v>
      </c>
      <c r="F248" s="2">
        <v>1623848.861</v>
      </c>
      <c r="G248" s="2">
        <v>1972849.321</v>
      </c>
      <c r="H248" s="2">
        <v>2211598.5260000001</v>
      </c>
      <c r="I248" s="2"/>
      <c r="J248" s="2"/>
      <c r="K248" s="2"/>
      <c r="L248" s="2"/>
    </row>
    <row r="249" spans="1:12" x14ac:dyDescent="0.2">
      <c r="A249" s="2" t="s">
        <v>691</v>
      </c>
      <c r="B249" s="2" t="s">
        <v>692</v>
      </c>
      <c r="C249" s="2">
        <v>4295973.2390000001</v>
      </c>
      <c r="D249" s="2">
        <v>3448361.1</v>
      </c>
      <c r="E249" s="2">
        <v>6078952.3720000004</v>
      </c>
      <c r="F249" s="2">
        <v>2969748.872</v>
      </c>
      <c r="G249" s="2">
        <v>3379207.1379999998</v>
      </c>
      <c r="H249" s="2">
        <v>3640941.673</v>
      </c>
      <c r="I249" s="2" t="s">
        <v>693</v>
      </c>
      <c r="J249" s="2"/>
      <c r="K249" s="2"/>
      <c r="L249" s="2"/>
    </row>
    <row r="250" spans="1:12" x14ac:dyDescent="0.2">
      <c r="A250" s="2" t="s">
        <v>694</v>
      </c>
      <c r="B250" s="2" t="s">
        <v>695</v>
      </c>
      <c r="C250" s="2">
        <v>62214.7091</v>
      </c>
      <c r="D250" s="2">
        <v>85442.271850000005</v>
      </c>
      <c r="E250" s="2">
        <v>145235.73560000001</v>
      </c>
      <c r="F250" s="2">
        <v>110678.2507</v>
      </c>
      <c r="G250" s="2">
        <v>178687.22349999999</v>
      </c>
      <c r="H250" s="2">
        <v>143633.81659999999</v>
      </c>
      <c r="I250" s="2" t="s">
        <v>696</v>
      </c>
      <c r="J250" s="2"/>
      <c r="K250" s="2"/>
      <c r="L250" s="2"/>
    </row>
    <row r="251" spans="1:12" x14ac:dyDescent="0.2">
      <c r="A251" s="2" t="s">
        <v>697</v>
      </c>
      <c r="B251" s="2" t="s">
        <v>698</v>
      </c>
      <c r="C251" s="2">
        <v>771198.25569999998</v>
      </c>
      <c r="D251" s="2">
        <v>707425.56649999996</v>
      </c>
      <c r="E251" s="2">
        <v>890910.38910000003</v>
      </c>
      <c r="F251" s="2">
        <v>1045197.868</v>
      </c>
      <c r="G251" s="2">
        <v>1526135.831</v>
      </c>
      <c r="H251" s="2">
        <v>1168726.0970000001</v>
      </c>
      <c r="I251" s="2" t="s">
        <v>699</v>
      </c>
      <c r="J251" s="2" t="s">
        <v>700</v>
      </c>
      <c r="K251" s="2"/>
      <c r="L251" s="2"/>
    </row>
    <row r="252" spans="1:12" x14ac:dyDescent="0.2">
      <c r="A252" s="2" t="s">
        <v>701</v>
      </c>
      <c r="B252" s="2" t="s">
        <v>65</v>
      </c>
      <c r="C252" s="2">
        <v>151162.03140000001</v>
      </c>
      <c r="D252" s="2">
        <v>226982.48989999999</v>
      </c>
      <c r="E252" s="2">
        <v>469413.61499999999</v>
      </c>
      <c r="F252" s="2">
        <v>166649.1692</v>
      </c>
      <c r="G252" s="2">
        <v>459757.11320000002</v>
      </c>
      <c r="H252" s="2">
        <v>358173.25079999998</v>
      </c>
      <c r="I252" s="2" t="s">
        <v>702</v>
      </c>
      <c r="J252" s="2"/>
      <c r="K252" s="2"/>
      <c r="L252" s="2"/>
    </row>
    <row r="253" spans="1:12" x14ac:dyDescent="0.2">
      <c r="A253" s="2" t="s">
        <v>703</v>
      </c>
      <c r="B253" s="2" t="s">
        <v>704</v>
      </c>
      <c r="C253" s="2">
        <v>155482.1777</v>
      </c>
      <c r="D253" s="2">
        <v>141599.33929999999</v>
      </c>
      <c r="E253" s="2">
        <v>247816.5386</v>
      </c>
      <c r="F253" s="2">
        <v>156889.9466</v>
      </c>
      <c r="G253" s="2">
        <v>303323.1961</v>
      </c>
      <c r="H253" s="2">
        <v>237140.8492</v>
      </c>
      <c r="I253" s="2" t="s">
        <v>705</v>
      </c>
      <c r="J253" s="2"/>
      <c r="K253" s="2"/>
      <c r="L253" s="2"/>
    </row>
    <row r="254" spans="1:12" x14ac:dyDescent="0.2">
      <c r="A254" s="2" t="s">
        <v>706</v>
      </c>
      <c r="B254" s="2" t="s">
        <v>707</v>
      </c>
      <c r="C254" s="2">
        <v>18222833.98</v>
      </c>
      <c r="D254" s="2">
        <v>25620473.170000002</v>
      </c>
      <c r="E254" s="2">
        <v>37589072.409999996</v>
      </c>
      <c r="F254" s="2">
        <v>36347420.740000002</v>
      </c>
      <c r="G254" s="2">
        <v>39191436.020000003</v>
      </c>
      <c r="H254" s="2">
        <v>35741217.32</v>
      </c>
      <c r="I254" s="2" t="s">
        <v>708</v>
      </c>
      <c r="J254" s="2"/>
      <c r="K254" s="2"/>
      <c r="L254" s="2"/>
    </row>
    <row r="255" spans="1:12" x14ac:dyDescent="0.2">
      <c r="A255" s="2" t="s">
        <v>709</v>
      </c>
      <c r="B255" s="2" t="s">
        <v>710</v>
      </c>
      <c r="C255" s="2">
        <v>523971.45799999998</v>
      </c>
      <c r="D255" s="2">
        <v>560827.29339999997</v>
      </c>
      <c r="E255" s="2">
        <v>788527.38119999995</v>
      </c>
      <c r="F255" s="2">
        <v>817544.54969999997</v>
      </c>
      <c r="G255" s="2">
        <v>1611276.041</v>
      </c>
      <c r="H255" s="2">
        <v>1142530.48</v>
      </c>
      <c r="I255" s="2" t="s">
        <v>711</v>
      </c>
      <c r="J255" s="2"/>
      <c r="K255" s="2"/>
      <c r="L255" s="2"/>
    </row>
    <row r="256" spans="1:12" x14ac:dyDescent="0.2">
      <c r="A256" s="2" t="s">
        <v>712</v>
      </c>
      <c r="B256" s="2" t="s">
        <v>713</v>
      </c>
      <c r="C256" s="2">
        <v>78119.627600000007</v>
      </c>
      <c r="D256" s="2">
        <v>38568.798750000002</v>
      </c>
      <c r="E256" s="2">
        <v>37363.465850000001</v>
      </c>
      <c r="F256" s="2">
        <v>159282.01</v>
      </c>
      <c r="G256" s="2">
        <v>572365.29280000005</v>
      </c>
      <c r="H256" s="2">
        <v>495036.45380000002</v>
      </c>
      <c r="I256" s="2" t="s">
        <v>714</v>
      </c>
      <c r="J256" s="2"/>
      <c r="K256" s="2"/>
      <c r="L256" s="2"/>
    </row>
    <row r="257" spans="1:12" x14ac:dyDescent="0.2">
      <c r="A257" s="2" t="s">
        <v>715</v>
      </c>
      <c r="B257" s="2" t="s">
        <v>713</v>
      </c>
      <c r="C257" s="2">
        <v>6871.38825</v>
      </c>
      <c r="D257" s="2">
        <v>34789.260399999999</v>
      </c>
      <c r="E257" s="2">
        <v>73082.783850000007</v>
      </c>
      <c r="F257" s="2">
        <v>181764.95540000001</v>
      </c>
      <c r="G257" s="2">
        <v>1371372.412</v>
      </c>
      <c r="H257" s="2">
        <v>715589.45349999995</v>
      </c>
      <c r="I257" s="2" t="s">
        <v>716</v>
      </c>
      <c r="J257" s="2"/>
      <c r="K257" s="2"/>
      <c r="L257" s="2"/>
    </row>
    <row r="258" spans="1:12" x14ac:dyDescent="0.2">
      <c r="A258" s="2" t="s">
        <v>717</v>
      </c>
      <c r="B258" s="2" t="s">
        <v>718</v>
      </c>
      <c r="C258" s="2">
        <v>19929.825150000001</v>
      </c>
      <c r="D258" s="2">
        <v>20462.108400000001</v>
      </c>
      <c r="E258" s="2">
        <v>19662.549849999999</v>
      </c>
      <c r="F258" s="2">
        <v>269314.37670000002</v>
      </c>
      <c r="G258" s="2">
        <v>291450.70039999997</v>
      </c>
      <c r="H258" s="2">
        <v>321304.7426</v>
      </c>
      <c r="I258" s="2" t="s">
        <v>719</v>
      </c>
      <c r="J258" s="2"/>
      <c r="K258" s="2"/>
      <c r="L258" s="2"/>
    </row>
    <row r="259" spans="1:12" x14ac:dyDescent="0.2">
      <c r="A259" s="2" t="s">
        <v>720</v>
      </c>
      <c r="B259" s="2" t="s">
        <v>721</v>
      </c>
      <c r="C259" s="2">
        <v>47131.927250000001</v>
      </c>
      <c r="D259" s="2">
        <v>92082.916100000002</v>
      </c>
      <c r="E259" s="2">
        <v>146063.50399999999</v>
      </c>
      <c r="F259" s="2">
        <v>174579.85329999999</v>
      </c>
      <c r="G259" s="2">
        <v>243018.6453</v>
      </c>
      <c r="H259" s="2">
        <v>156270.4069</v>
      </c>
      <c r="I259" s="2" t="s">
        <v>722</v>
      </c>
      <c r="J259" s="2"/>
      <c r="K259" s="2"/>
      <c r="L259" s="2"/>
    </row>
    <row r="260" spans="1:12" x14ac:dyDescent="0.2">
      <c r="A260" s="2" t="s">
        <v>723</v>
      </c>
      <c r="B260" s="2" t="s">
        <v>724</v>
      </c>
      <c r="C260" s="2">
        <v>7195861.6239999998</v>
      </c>
      <c r="D260" s="2">
        <v>12903315.939999999</v>
      </c>
      <c r="E260" s="2">
        <v>26174515</v>
      </c>
      <c r="F260" s="2">
        <v>19760592.34</v>
      </c>
      <c r="G260" s="2">
        <v>28173800.18</v>
      </c>
      <c r="H260" s="2">
        <v>21161501.879999999</v>
      </c>
      <c r="I260" s="2" t="s">
        <v>725</v>
      </c>
      <c r="J260" s="2"/>
      <c r="K260" s="2"/>
      <c r="L260" s="2"/>
    </row>
    <row r="261" spans="1:12" x14ac:dyDescent="0.2">
      <c r="A261" s="2" t="s">
        <v>726</v>
      </c>
      <c r="B261" s="2" t="s">
        <v>727</v>
      </c>
      <c r="C261" s="2">
        <v>172661.1673</v>
      </c>
      <c r="D261" s="2">
        <v>188584.10200000001</v>
      </c>
      <c r="E261" s="2">
        <v>236178.01980000001</v>
      </c>
      <c r="F261" s="2">
        <v>195060.31599999999</v>
      </c>
      <c r="G261" s="2">
        <v>272355.86709999997</v>
      </c>
      <c r="H261" s="2">
        <v>265633.1263</v>
      </c>
      <c r="I261" s="2" t="s">
        <v>728</v>
      </c>
      <c r="J261" s="2" t="s">
        <v>729</v>
      </c>
      <c r="K261" s="2"/>
      <c r="L261" s="2"/>
    </row>
    <row r="262" spans="1:12" x14ac:dyDescent="0.2">
      <c r="A262" s="2" t="s">
        <v>730</v>
      </c>
      <c r="B262" s="2" t="s">
        <v>731</v>
      </c>
      <c r="C262" s="2">
        <v>4253902.0980000002</v>
      </c>
      <c r="D262" s="2">
        <v>5465811.4069999997</v>
      </c>
      <c r="E262" s="2">
        <v>8330671.4220000003</v>
      </c>
      <c r="F262" s="2">
        <v>7462269.8880000003</v>
      </c>
      <c r="G262" s="2">
        <v>10357119.65</v>
      </c>
      <c r="H262" s="2">
        <v>8607397.2949999999</v>
      </c>
      <c r="I262" s="2"/>
      <c r="J262" s="2" t="s">
        <v>68</v>
      </c>
      <c r="K262" s="2"/>
      <c r="L262" s="2"/>
    </row>
    <row r="263" spans="1:12" x14ac:dyDescent="0.2">
      <c r="A263" s="2" t="s">
        <v>732</v>
      </c>
      <c r="B263" s="2" t="s">
        <v>733</v>
      </c>
      <c r="C263" s="2">
        <v>153476.3125</v>
      </c>
      <c r="D263" s="2">
        <v>88437.759900000005</v>
      </c>
      <c r="E263" s="2">
        <v>67160.929149999996</v>
      </c>
      <c r="F263" s="2">
        <v>71140.085399999996</v>
      </c>
      <c r="G263" s="2">
        <v>76315.800900000002</v>
      </c>
      <c r="H263" s="2">
        <v>79679.191500000001</v>
      </c>
      <c r="I263" s="2" t="s">
        <v>734</v>
      </c>
      <c r="J263" s="2" t="s">
        <v>735</v>
      </c>
      <c r="K263" s="2"/>
      <c r="L263" s="2"/>
    </row>
    <row r="264" spans="1:12" x14ac:dyDescent="0.2">
      <c r="A264" s="2" t="s">
        <v>736</v>
      </c>
      <c r="B264" s="2" t="s">
        <v>737</v>
      </c>
      <c r="C264" s="2">
        <v>7367390.1960000005</v>
      </c>
      <c r="D264" s="2">
        <v>8879688.0549999997</v>
      </c>
      <c r="E264" s="2">
        <v>10905985.109999999</v>
      </c>
      <c r="F264" s="2">
        <v>9539760.6970000006</v>
      </c>
      <c r="G264" s="2">
        <v>11423179.960000001</v>
      </c>
      <c r="H264" s="2">
        <v>10002074.630000001</v>
      </c>
      <c r="I264" s="2" t="s">
        <v>68</v>
      </c>
      <c r="J264" s="2"/>
      <c r="K264" s="2"/>
      <c r="L264" s="2"/>
    </row>
    <row r="265" spans="1:12" x14ac:dyDescent="0.2">
      <c r="A265" s="2" t="s">
        <v>738</v>
      </c>
      <c r="B265" s="2" t="s">
        <v>737</v>
      </c>
      <c r="C265" s="2">
        <v>32027204.390000001</v>
      </c>
      <c r="D265" s="2">
        <v>42257929</v>
      </c>
      <c r="E265" s="2">
        <v>54372166.200000003</v>
      </c>
      <c r="F265" s="2">
        <v>47807160.229999997</v>
      </c>
      <c r="G265" s="2">
        <v>56719925.579999998</v>
      </c>
      <c r="H265" s="2">
        <v>49435073.18</v>
      </c>
      <c r="I265" s="2" t="s">
        <v>739</v>
      </c>
      <c r="J265" s="2"/>
      <c r="K265" s="2"/>
      <c r="L265" s="2"/>
    </row>
    <row r="266" spans="1:12" x14ac:dyDescent="0.2">
      <c r="A266" s="2" t="s">
        <v>740</v>
      </c>
      <c r="B266" s="2" t="s">
        <v>737</v>
      </c>
      <c r="C266" s="2">
        <v>7786251.2829999998</v>
      </c>
      <c r="D266" s="2">
        <v>9337393.3809999991</v>
      </c>
      <c r="E266" s="2">
        <v>12043859.74</v>
      </c>
      <c r="F266" s="2">
        <v>9943492.3120000008</v>
      </c>
      <c r="G266" s="2">
        <v>12663703.109999999</v>
      </c>
      <c r="H266" s="2">
        <v>10908265.699999999</v>
      </c>
      <c r="I266" s="2" t="s">
        <v>741</v>
      </c>
      <c r="J266" s="2"/>
      <c r="K266" s="2"/>
      <c r="L266" s="2"/>
    </row>
    <row r="267" spans="1:12" x14ac:dyDescent="0.2">
      <c r="A267" s="2" t="s">
        <v>742</v>
      </c>
      <c r="B267" s="2" t="s">
        <v>743</v>
      </c>
      <c r="C267" s="2">
        <v>350306.99109999998</v>
      </c>
      <c r="D267" s="2">
        <v>469858.78580000001</v>
      </c>
      <c r="E267" s="2">
        <v>801601.23589999997</v>
      </c>
      <c r="F267" s="2">
        <v>622254.00780000002</v>
      </c>
      <c r="G267" s="2">
        <v>909838.70380000002</v>
      </c>
      <c r="H267" s="2">
        <v>720742.01390000002</v>
      </c>
      <c r="I267" s="2" t="s">
        <v>744</v>
      </c>
      <c r="J267" s="2" t="s">
        <v>745</v>
      </c>
      <c r="K267" s="2" t="s">
        <v>746</v>
      </c>
      <c r="L267" s="2"/>
    </row>
    <row r="268" spans="1:12" x14ac:dyDescent="0.2">
      <c r="A268" s="2" t="s">
        <v>747</v>
      </c>
      <c r="B268" s="2" t="s">
        <v>748</v>
      </c>
      <c r="C268" s="2">
        <v>4629460.0240000002</v>
      </c>
      <c r="D268" s="2">
        <v>5968427.9500000002</v>
      </c>
      <c r="E268" s="2">
        <v>7964764.2800000003</v>
      </c>
      <c r="F268" s="2">
        <v>7408575.8260000004</v>
      </c>
      <c r="G268" s="2">
        <v>8867321.3489999995</v>
      </c>
      <c r="H268" s="2">
        <v>7676341.6500000004</v>
      </c>
      <c r="I268" s="2" t="s">
        <v>68</v>
      </c>
      <c r="J268" s="2"/>
      <c r="K268" s="2"/>
      <c r="L268" s="2"/>
    </row>
    <row r="269" spans="1:12" x14ac:dyDescent="0.2">
      <c r="A269" s="2" t="s">
        <v>749</v>
      </c>
      <c r="B269" s="2" t="s">
        <v>750</v>
      </c>
      <c r="C269" s="2">
        <v>126583.6786</v>
      </c>
      <c r="D269" s="2">
        <v>174216.0116</v>
      </c>
      <c r="E269" s="2">
        <v>300046.73759999999</v>
      </c>
      <c r="F269" s="2">
        <v>284257.94819999998</v>
      </c>
      <c r="G269" s="2">
        <v>397218.1384</v>
      </c>
      <c r="H269" s="2">
        <v>344581.15500000003</v>
      </c>
      <c r="I269" s="2" t="s">
        <v>751</v>
      </c>
      <c r="J269" s="2"/>
      <c r="K269" s="2"/>
      <c r="L269" s="2"/>
    </row>
    <row r="270" spans="1:12" x14ac:dyDescent="0.2">
      <c r="A270" s="2" t="s">
        <v>752</v>
      </c>
      <c r="B270" s="2" t="s">
        <v>753</v>
      </c>
      <c r="C270" s="2">
        <v>3063.3177000000001</v>
      </c>
      <c r="D270" s="2">
        <v>3085.5817499999998</v>
      </c>
      <c r="E270" s="2">
        <v>4065.47235</v>
      </c>
      <c r="F270" s="2">
        <v>142968.00140000001</v>
      </c>
      <c r="G270" s="2">
        <v>126503.8132</v>
      </c>
      <c r="H270" s="2">
        <v>142706.76199999999</v>
      </c>
      <c r="I270" s="2" t="s">
        <v>754</v>
      </c>
      <c r="J270" s="2"/>
      <c r="K270" s="2"/>
      <c r="L270" s="2"/>
    </row>
    <row r="271" spans="1:12" x14ac:dyDescent="0.2">
      <c r="A271" s="2" t="s">
        <v>755</v>
      </c>
      <c r="B271" s="2" t="s">
        <v>756</v>
      </c>
      <c r="C271" s="2">
        <v>555366.16090000002</v>
      </c>
      <c r="D271" s="2">
        <v>540948.52139999997</v>
      </c>
      <c r="E271" s="2">
        <v>509660.47739999997</v>
      </c>
      <c r="F271" s="2">
        <v>693354.26859999995</v>
      </c>
      <c r="G271" s="2">
        <v>645151.38529999997</v>
      </c>
      <c r="H271" s="2">
        <v>597245.99410000001</v>
      </c>
      <c r="I271" s="2" t="s">
        <v>757</v>
      </c>
      <c r="J271" s="2" t="s">
        <v>758</v>
      </c>
      <c r="K271" s="2"/>
      <c r="L271" s="2"/>
    </row>
    <row r="272" spans="1:12" x14ac:dyDescent="0.2">
      <c r="A272" s="2" t="s">
        <v>759</v>
      </c>
      <c r="B272" s="2" t="s">
        <v>760</v>
      </c>
      <c r="C272" s="2">
        <v>8969.5233000000007</v>
      </c>
      <c r="D272" s="2">
        <v>3785.69805</v>
      </c>
      <c r="E272" s="2">
        <v>9085.3140999999996</v>
      </c>
      <c r="F272" s="2">
        <v>6829.3011999999999</v>
      </c>
      <c r="G272" s="2">
        <v>17869.97335</v>
      </c>
      <c r="H272" s="2">
        <v>12953.688050000001</v>
      </c>
      <c r="I272" s="2" t="s">
        <v>761</v>
      </c>
      <c r="J272" s="2"/>
      <c r="K272" s="2"/>
      <c r="L272" s="2"/>
    </row>
    <row r="273" spans="1:12" x14ac:dyDescent="0.2">
      <c r="A273" s="2" t="s">
        <v>762</v>
      </c>
      <c r="B273" s="2" t="s">
        <v>763</v>
      </c>
      <c r="C273" s="2">
        <v>3752829.87</v>
      </c>
      <c r="D273" s="2">
        <v>879206.78110000002</v>
      </c>
      <c r="E273" s="2">
        <v>927013.54339999997</v>
      </c>
      <c r="F273" s="2">
        <v>867243.81700000004</v>
      </c>
      <c r="G273" s="2">
        <v>1147652.05</v>
      </c>
      <c r="H273" s="2">
        <v>1075037.5759999999</v>
      </c>
      <c r="I273" s="2" t="s">
        <v>764</v>
      </c>
      <c r="J273" s="2"/>
      <c r="K273" s="2"/>
      <c r="L273" s="2"/>
    </row>
    <row r="274" spans="1:12" x14ac:dyDescent="0.2">
      <c r="A274" s="2" t="s">
        <v>765</v>
      </c>
      <c r="B274" s="2" t="s">
        <v>766</v>
      </c>
      <c r="C274" s="2">
        <v>253276.75589999999</v>
      </c>
      <c r="D274" s="2">
        <v>198293.66899999999</v>
      </c>
      <c r="E274" s="2">
        <v>321247.66379999998</v>
      </c>
      <c r="F274" s="2">
        <v>184482.82269999999</v>
      </c>
      <c r="G274" s="2">
        <v>259132.27179999999</v>
      </c>
      <c r="H274" s="2">
        <v>276123.88650000002</v>
      </c>
      <c r="I274" s="2"/>
      <c r="J274" s="2"/>
      <c r="K274" s="2"/>
      <c r="L274" s="2"/>
    </row>
    <row r="275" spans="1:12" x14ac:dyDescent="0.2">
      <c r="A275" s="2" t="s">
        <v>767</v>
      </c>
      <c r="B275" s="2" t="s">
        <v>768</v>
      </c>
      <c r="C275" s="2">
        <v>31832.79955</v>
      </c>
      <c r="D275" s="2">
        <v>38689.70635</v>
      </c>
      <c r="E275" s="2">
        <v>42794.290399999998</v>
      </c>
      <c r="F275" s="2">
        <v>36561.235099999998</v>
      </c>
      <c r="G275" s="2">
        <v>50362.943599999999</v>
      </c>
      <c r="H275" s="2">
        <v>40334.217499999999</v>
      </c>
      <c r="I275" s="2" t="s">
        <v>769</v>
      </c>
      <c r="J275" s="2"/>
      <c r="K275" s="2"/>
      <c r="L275" s="2"/>
    </row>
    <row r="276" spans="1:12" x14ac:dyDescent="0.2">
      <c r="A276" s="2" t="s">
        <v>770</v>
      </c>
      <c r="B276" s="2" t="s">
        <v>771</v>
      </c>
      <c r="C276" s="2">
        <v>184104.32889999999</v>
      </c>
      <c r="D276" s="2">
        <v>209447.4448</v>
      </c>
      <c r="E276" s="2">
        <v>304130.43680000002</v>
      </c>
      <c r="F276" s="2">
        <v>430773.62660000002</v>
      </c>
      <c r="G276" s="2">
        <v>753712.96259999997</v>
      </c>
      <c r="H276" s="2">
        <v>588955.84790000005</v>
      </c>
      <c r="I276" s="2" t="s">
        <v>772</v>
      </c>
      <c r="J276" s="2"/>
      <c r="K276" s="2"/>
      <c r="L276" s="2"/>
    </row>
    <row r="277" spans="1:12" x14ac:dyDescent="0.2">
      <c r="A277" s="2" t="s">
        <v>773</v>
      </c>
      <c r="B277" s="2" t="s">
        <v>774</v>
      </c>
      <c r="C277" s="2">
        <v>41175291.329999998</v>
      </c>
      <c r="D277" s="2">
        <v>42933403.57</v>
      </c>
      <c r="E277" s="2">
        <v>52336516.759999998</v>
      </c>
      <c r="F277" s="2">
        <v>45898580.590000004</v>
      </c>
      <c r="G277" s="2">
        <v>53812224.670000002</v>
      </c>
      <c r="H277" s="2">
        <v>51576349.200000003</v>
      </c>
      <c r="I277" s="2" t="s">
        <v>775</v>
      </c>
      <c r="J277" s="2" t="s">
        <v>776</v>
      </c>
      <c r="K277" s="2" t="s">
        <v>777</v>
      </c>
      <c r="L277" s="2"/>
    </row>
    <row r="278" spans="1:12" x14ac:dyDescent="0.2">
      <c r="A278" s="2" t="s">
        <v>778</v>
      </c>
      <c r="B278" s="2" t="s">
        <v>779</v>
      </c>
      <c r="C278" s="2">
        <v>104988.0076</v>
      </c>
      <c r="D278" s="2">
        <v>159546.97829999999</v>
      </c>
      <c r="E278" s="2">
        <v>281057.55050000001</v>
      </c>
      <c r="F278" s="2">
        <v>165353.59</v>
      </c>
      <c r="G278" s="2">
        <v>330582.03950000001</v>
      </c>
      <c r="H278" s="2">
        <v>253418.58300000001</v>
      </c>
      <c r="I278" s="2" t="s">
        <v>68</v>
      </c>
      <c r="J278" s="2"/>
      <c r="K278" s="2"/>
      <c r="L278" s="2"/>
    </row>
    <row r="279" spans="1:12" x14ac:dyDescent="0.2">
      <c r="A279" s="2" t="s">
        <v>780</v>
      </c>
      <c r="B279" s="2" t="s">
        <v>781</v>
      </c>
      <c r="C279" s="2">
        <v>186576.90349999999</v>
      </c>
      <c r="D279" s="2">
        <v>206247.3365</v>
      </c>
      <c r="E279" s="2">
        <v>292736.72879999998</v>
      </c>
      <c r="F279" s="2">
        <v>329318.22120000003</v>
      </c>
      <c r="G279" s="2">
        <v>436151.89490000001</v>
      </c>
      <c r="H279" s="2">
        <v>343524.41619999998</v>
      </c>
      <c r="I279" s="2" t="s">
        <v>782</v>
      </c>
      <c r="J279" s="2" t="s">
        <v>783</v>
      </c>
      <c r="K279" s="2" t="s">
        <v>784</v>
      </c>
      <c r="L279" s="2"/>
    </row>
    <row r="280" spans="1:12" x14ac:dyDescent="0.2">
      <c r="A280" s="2" t="s">
        <v>785</v>
      </c>
      <c r="B280" s="2" t="s">
        <v>786</v>
      </c>
      <c r="C280" s="2">
        <v>452417.10700000002</v>
      </c>
      <c r="D280" s="2">
        <v>643436.97230000002</v>
      </c>
      <c r="E280" s="2">
        <v>727045.00630000001</v>
      </c>
      <c r="F280" s="2">
        <v>652632.31909999996</v>
      </c>
      <c r="G280" s="2">
        <v>859691.21530000004</v>
      </c>
      <c r="H280" s="2">
        <v>739350.38399999996</v>
      </c>
      <c r="I280" s="2" t="s">
        <v>787</v>
      </c>
      <c r="J280" s="2"/>
      <c r="K280" s="2"/>
      <c r="L280" s="2"/>
    </row>
    <row r="281" spans="1:12" x14ac:dyDescent="0.2">
      <c r="A281" s="2" t="s">
        <v>788</v>
      </c>
      <c r="B281" s="2" t="s">
        <v>789</v>
      </c>
      <c r="C281" s="2">
        <v>2493571.15</v>
      </c>
      <c r="D281" s="2">
        <v>3024687.47</v>
      </c>
      <c r="E281" s="2">
        <v>4629016.1059999997</v>
      </c>
      <c r="F281" s="2">
        <v>5036096.2379999999</v>
      </c>
      <c r="G281" s="2">
        <v>6216419.2290000003</v>
      </c>
      <c r="H281" s="2">
        <v>5242952.6629999997</v>
      </c>
      <c r="I281" s="2" t="s">
        <v>790</v>
      </c>
      <c r="J281" s="2"/>
      <c r="K281" s="2"/>
      <c r="L281" s="2"/>
    </row>
    <row r="282" spans="1:12" x14ac:dyDescent="0.2">
      <c r="A282" s="2" t="s">
        <v>791</v>
      </c>
      <c r="B282" s="2" t="s">
        <v>789</v>
      </c>
      <c r="C282" s="2">
        <v>2493571.15</v>
      </c>
      <c r="D282" s="2">
        <v>3024687.47</v>
      </c>
      <c r="E282" s="2">
        <v>4629016.1059999997</v>
      </c>
      <c r="F282" s="2">
        <v>5036096.2379999999</v>
      </c>
      <c r="G282" s="2">
        <v>6216419.2290000003</v>
      </c>
      <c r="H282" s="2">
        <v>5242952.6629999997</v>
      </c>
      <c r="I282" s="2" t="s">
        <v>792</v>
      </c>
      <c r="J282" s="2"/>
      <c r="K282" s="2"/>
      <c r="L282" s="2"/>
    </row>
    <row r="283" spans="1:12" x14ac:dyDescent="0.2">
      <c r="A283" s="2" t="s">
        <v>793</v>
      </c>
      <c r="B283" s="2" t="s">
        <v>794</v>
      </c>
      <c r="C283" s="2">
        <v>8411441.9690000005</v>
      </c>
      <c r="D283" s="2">
        <v>4955400.2</v>
      </c>
      <c r="E283" s="2">
        <v>5204799.0029999996</v>
      </c>
      <c r="F283" s="2">
        <v>9793482.2640000004</v>
      </c>
      <c r="G283" s="2">
        <v>14830772.32</v>
      </c>
      <c r="H283" s="2">
        <v>14674297.58</v>
      </c>
      <c r="I283" s="2" t="s">
        <v>795</v>
      </c>
      <c r="J283" s="2"/>
      <c r="K283" s="2"/>
      <c r="L283" s="2"/>
    </row>
    <row r="284" spans="1:12" x14ac:dyDescent="0.2">
      <c r="A284" s="2" t="s">
        <v>796</v>
      </c>
      <c r="B284" s="2" t="s">
        <v>797</v>
      </c>
      <c r="C284" s="2">
        <v>341286.3432</v>
      </c>
      <c r="D284" s="2">
        <v>186054.5344</v>
      </c>
      <c r="E284" s="2">
        <v>275610.61800000002</v>
      </c>
      <c r="F284" s="2">
        <v>206889.26259999999</v>
      </c>
      <c r="G284" s="2">
        <v>275322.81310000003</v>
      </c>
      <c r="H284" s="2">
        <v>251304.3382</v>
      </c>
      <c r="I284" s="2" t="s">
        <v>798</v>
      </c>
      <c r="J284" s="2"/>
      <c r="K284" s="2"/>
      <c r="L284" s="2"/>
    </row>
    <row r="285" spans="1:12" x14ac:dyDescent="0.2">
      <c r="A285" s="2" t="s">
        <v>799</v>
      </c>
      <c r="B285" s="2" t="s">
        <v>800</v>
      </c>
      <c r="C285" s="2">
        <v>6494136.125</v>
      </c>
      <c r="D285" s="2">
        <v>7414127.3880000003</v>
      </c>
      <c r="E285" s="2">
        <v>10656510.73</v>
      </c>
      <c r="F285" s="2">
        <v>8871700.5429999996</v>
      </c>
      <c r="G285" s="2">
        <v>11191890.68</v>
      </c>
      <c r="H285" s="2">
        <v>9264900.3340000007</v>
      </c>
      <c r="I285" s="2" t="s">
        <v>801</v>
      </c>
      <c r="J285" s="2"/>
      <c r="K285" s="2"/>
      <c r="L285" s="2"/>
    </row>
    <row r="286" spans="1:12" x14ac:dyDescent="0.2">
      <c r="A286" s="2" t="s">
        <v>802</v>
      </c>
      <c r="B286" s="2" t="s">
        <v>803</v>
      </c>
      <c r="C286" s="2">
        <v>19411.261900000001</v>
      </c>
      <c r="D286" s="2">
        <v>12463.14285</v>
      </c>
      <c r="E286" s="2">
        <v>15003.0137</v>
      </c>
      <c r="F286" s="2">
        <v>20696.061600000001</v>
      </c>
      <c r="G286" s="2">
        <v>55439.601699999999</v>
      </c>
      <c r="H286" s="2">
        <v>41272.671900000001</v>
      </c>
      <c r="I286" s="2" t="s">
        <v>804</v>
      </c>
      <c r="J286" s="2"/>
      <c r="K286" s="2"/>
      <c r="L286" s="2"/>
    </row>
    <row r="287" spans="1:12" x14ac:dyDescent="0.2">
      <c r="A287" s="2" t="s">
        <v>805</v>
      </c>
      <c r="B287" s="2" t="s">
        <v>806</v>
      </c>
      <c r="C287" s="2">
        <v>162112.9081</v>
      </c>
      <c r="D287" s="2">
        <v>279193.31839999999</v>
      </c>
      <c r="E287" s="2">
        <v>402543.47610000003</v>
      </c>
      <c r="F287" s="2">
        <v>343849.77069999999</v>
      </c>
      <c r="G287" s="2">
        <v>482005.34019999998</v>
      </c>
      <c r="H287" s="2">
        <v>380431.7194</v>
      </c>
      <c r="I287" s="2" t="s">
        <v>807</v>
      </c>
      <c r="J287" s="2"/>
      <c r="K287" s="2"/>
      <c r="L287" s="2"/>
    </row>
    <row r="288" spans="1:12" x14ac:dyDescent="0.2">
      <c r="A288" s="2" t="s">
        <v>808</v>
      </c>
      <c r="B288" s="2" t="s">
        <v>809</v>
      </c>
      <c r="C288" s="2">
        <v>263330.00510000001</v>
      </c>
      <c r="D288" s="2">
        <v>255042.5865</v>
      </c>
      <c r="E288" s="2">
        <v>331871.13760000002</v>
      </c>
      <c r="F288" s="2">
        <v>381122.30489999999</v>
      </c>
      <c r="G288" s="2">
        <v>542394.45079999999</v>
      </c>
      <c r="H288" s="2">
        <v>416615.03909999999</v>
      </c>
      <c r="I288" s="2" t="s">
        <v>810</v>
      </c>
      <c r="J288" s="2" t="s">
        <v>68</v>
      </c>
      <c r="K288" s="2"/>
      <c r="L288" s="2"/>
    </row>
    <row r="289" spans="1:12" x14ac:dyDescent="0.2">
      <c r="A289" s="2" t="s">
        <v>811</v>
      </c>
      <c r="B289" s="2" t="s">
        <v>812</v>
      </c>
      <c r="C289" s="2">
        <v>262799.72840000002</v>
      </c>
      <c r="D289" s="2">
        <v>255042.5865</v>
      </c>
      <c r="E289" s="2">
        <v>331871.13760000002</v>
      </c>
      <c r="F289" s="2">
        <v>378756.9276</v>
      </c>
      <c r="G289" s="2">
        <v>542394.45079999999</v>
      </c>
      <c r="H289" s="2">
        <v>409191.36570000002</v>
      </c>
      <c r="I289" s="2" t="s">
        <v>68</v>
      </c>
      <c r="J289" s="2"/>
      <c r="K289" s="2"/>
      <c r="L289" s="2"/>
    </row>
    <row r="290" spans="1:12" x14ac:dyDescent="0.2">
      <c r="A290" s="2" t="s">
        <v>813</v>
      </c>
      <c r="B290" s="2" t="s">
        <v>814</v>
      </c>
      <c r="C290" s="2">
        <v>248769.33230000001</v>
      </c>
      <c r="D290" s="2">
        <v>334673.41590000002</v>
      </c>
      <c r="E290" s="2">
        <v>192472.65890000001</v>
      </c>
      <c r="F290" s="2">
        <v>181645.6023</v>
      </c>
      <c r="G290" s="2">
        <v>197732.24460000001</v>
      </c>
      <c r="H290" s="2">
        <v>174634.1035</v>
      </c>
      <c r="I290" s="2" t="s">
        <v>815</v>
      </c>
      <c r="J290" s="2"/>
      <c r="K290" s="2"/>
      <c r="L290" s="2"/>
    </row>
    <row r="291" spans="1:12" x14ac:dyDescent="0.2">
      <c r="A291" s="2" t="s">
        <v>816</v>
      </c>
      <c r="B291" s="2" t="s">
        <v>817</v>
      </c>
      <c r="C291" s="2">
        <v>91463.070349999995</v>
      </c>
      <c r="D291" s="2">
        <v>90526.482350000006</v>
      </c>
      <c r="E291" s="2">
        <v>73312.465599999996</v>
      </c>
      <c r="F291" s="2">
        <v>34094.534</v>
      </c>
      <c r="G291" s="2">
        <v>22978.540949999999</v>
      </c>
      <c r="H291" s="2">
        <v>26236.863150000001</v>
      </c>
      <c r="I291" s="2" t="s">
        <v>818</v>
      </c>
      <c r="J291" s="2"/>
      <c r="K291" s="2"/>
      <c r="L291" s="2"/>
    </row>
    <row r="292" spans="1:12" x14ac:dyDescent="0.2">
      <c r="A292" s="2" t="s">
        <v>819</v>
      </c>
      <c r="B292" s="2" t="s">
        <v>820</v>
      </c>
      <c r="C292" s="2">
        <v>401813.4644</v>
      </c>
      <c r="D292" s="2">
        <v>323099.52860000002</v>
      </c>
      <c r="E292" s="2">
        <v>617805.8321</v>
      </c>
      <c r="F292" s="2">
        <v>230643.72769999999</v>
      </c>
      <c r="G292" s="2">
        <v>329476.08769999997</v>
      </c>
      <c r="H292" s="2">
        <v>372231.05369999999</v>
      </c>
      <c r="I292" s="2" t="s">
        <v>68</v>
      </c>
      <c r="J292" s="2"/>
      <c r="K292" s="2"/>
      <c r="L292" s="2"/>
    </row>
    <row r="293" spans="1:12" x14ac:dyDescent="0.2">
      <c r="A293" s="2" t="s">
        <v>821</v>
      </c>
      <c r="B293" s="2" t="s">
        <v>822</v>
      </c>
      <c r="C293" s="2">
        <v>153075.83850000001</v>
      </c>
      <c r="D293" s="2">
        <v>38354.347199999997</v>
      </c>
      <c r="E293" s="2">
        <v>65505.739000000001</v>
      </c>
      <c r="F293" s="2">
        <v>32923.272900000004</v>
      </c>
      <c r="G293" s="2">
        <v>45832.4712</v>
      </c>
      <c r="H293" s="2">
        <v>41241.13985</v>
      </c>
      <c r="I293" s="2" t="s">
        <v>68</v>
      </c>
      <c r="J293" s="2"/>
      <c r="K293" s="2"/>
      <c r="L293" s="2"/>
    </row>
    <row r="294" spans="1:12" x14ac:dyDescent="0.2">
      <c r="A294" s="2" t="s">
        <v>823</v>
      </c>
      <c r="B294" s="2" t="s">
        <v>824</v>
      </c>
      <c r="C294" s="2">
        <v>4696929.8590000002</v>
      </c>
      <c r="D294" s="2">
        <v>6470281.7230000002</v>
      </c>
      <c r="E294" s="2">
        <v>6380880.3030000003</v>
      </c>
      <c r="F294" s="2">
        <v>9515231.2349999994</v>
      </c>
      <c r="G294" s="2">
        <v>12993667.869999999</v>
      </c>
      <c r="H294" s="2">
        <v>10654363.65</v>
      </c>
      <c r="I294" s="2" t="s">
        <v>825</v>
      </c>
      <c r="J294" s="2"/>
      <c r="K294" s="2"/>
      <c r="L294" s="2"/>
    </row>
    <row r="295" spans="1:12" x14ac:dyDescent="0.2">
      <c r="A295" s="2" t="s">
        <v>826</v>
      </c>
      <c r="B295" s="2" t="s">
        <v>827</v>
      </c>
      <c r="C295" s="2">
        <v>18002.664799999999</v>
      </c>
      <c r="D295" s="2">
        <v>25985.8308</v>
      </c>
      <c r="E295" s="2">
        <v>41424.636250000003</v>
      </c>
      <c r="F295" s="2">
        <v>43128.005400000002</v>
      </c>
      <c r="G295" s="2">
        <v>54447.3923</v>
      </c>
      <c r="H295" s="2">
        <v>43478.270100000002</v>
      </c>
      <c r="I295" s="2" t="s">
        <v>828</v>
      </c>
      <c r="J295" s="2"/>
      <c r="K295" s="2"/>
      <c r="L295" s="2"/>
    </row>
    <row r="296" spans="1:12" x14ac:dyDescent="0.2">
      <c r="A296" s="2" t="s">
        <v>829</v>
      </c>
      <c r="B296" s="2" t="s">
        <v>830</v>
      </c>
      <c r="C296" s="2">
        <v>56111.345150000001</v>
      </c>
      <c r="D296" s="2">
        <v>37001.44195</v>
      </c>
      <c r="E296" s="2">
        <v>57225.179900000003</v>
      </c>
      <c r="F296" s="2">
        <v>36292.130349999999</v>
      </c>
      <c r="G296" s="2">
        <v>44785.416149999997</v>
      </c>
      <c r="H296" s="2">
        <v>43153.900549999998</v>
      </c>
      <c r="I296" s="2"/>
      <c r="J296" s="2"/>
      <c r="K296" s="2"/>
      <c r="L296" s="2"/>
    </row>
    <row r="297" spans="1:12" x14ac:dyDescent="0.2">
      <c r="A297" s="2" t="s">
        <v>831</v>
      </c>
      <c r="B297" s="2" t="s">
        <v>832</v>
      </c>
      <c r="C297" s="2">
        <v>1435.2396000000001</v>
      </c>
      <c r="D297" s="2">
        <v>14538.64415</v>
      </c>
      <c r="E297" s="2">
        <v>8178.3770500000001</v>
      </c>
      <c r="F297" s="2">
        <v>12329.90475</v>
      </c>
      <c r="G297" s="2">
        <v>11368.013000000001</v>
      </c>
      <c r="H297" s="2">
        <v>7393.1823000000004</v>
      </c>
      <c r="I297" s="2" t="s">
        <v>833</v>
      </c>
      <c r="J297" s="2"/>
      <c r="K297" s="2"/>
      <c r="L297" s="2"/>
    </row>
    <row r="298" spans="1:12" x14ac:dyDescent="0.2">
      <c r="A298" s="2" t="s">
        <v>834</v>
      </c>
      <c r="B298" s="2" t="s">
        <v>835</v>
      </c>
      <c r="C298" s="2">
        <v>143782.7838</v>
      </c>
      <c r="D298" s="2">
        <v>154038.60089999999</v>
      </c>
      <c r="E298" s="2">
        <v>132867.70740000001</v>
      </c>
      <c r="F298" s="2">
        <v>180059.53140000001</v>
      </c>
      <c r="G298" s="2">
        <v>191998.96520000001</v>
      </c>
      <c r="H298" s="2">
        <v>156288.8989</v>
      </c>
      <c r="I298" s="2" t="s">
        <v>68</v>
      </c>
      <c r="J298" s="2"/>
      <c r="K298" s="2"/>
      <c r="L298" s="2"/>
    </row>
    <row r="299" spans="1:12" x14ac:dyDescent="0.2">
      <c r="A299" s="2" t="s">
        <v>836</v>
      </c>
      <c r="B299" s="2" t="s">
        <v>837</v>
      </c>
      <c r="C299" s="2">
        <v>9982.1279500000001</v>
      </c>
      <c r="D299" s="2">
        <v>7569.9193500000001</v>
      </c>
      <c r="E299" s="2">
        <v>15386.14885</v>
      </c>
      <c r="F299" s="2">
        <v>13778.22955</v>
      </c>
      <c r="G299" s="2">
        <v>17962.336299999999</v>
      </c>
      <c r="H299" s="2">
        <v>14791.18945</v>
      </c>
      <c r="I299" s="2" t="s">
        <v>838</v>
      </c>
      <c r="J299" s="2"/>
      <c r="K299" s="2"/>
      <c r="L299" s="2"/>
    </row>
    <row r="300" spans="1:12" x14ac:dyDescent="0.2">
      <c r="A300" s="2" t="s">
        <v>839</v>
      </c>
      <c r="B300" s="2" t="s">
        <v>840</v>
      </c>
      <c r="C300" s="2">
        <v>4100354.6809999999</v>
      </c>
      <c r="D300" s="2">
        <v>4143061.9309999999</v>
      </c>
      <c r="E300" s="2">
        <v>3968774.6239999998</v>
      </c>
      <c r="F300" s="2">
        <v>4692591.9800000004</v>
      </c>
      <c r="G300" s="2">
        <v>4970633.34</v>
      </c>
      <c r="H300" s="2">
        <v>4788354.6890000002</v>
      </c>
      <c r="I300" s="2" t="s">
        <v>841</v>
      </c>
      <c r="J300" s="2"/>
      <c r="K300" s="2"/>
      <c r="L300" s="2"/>
    </row>
    <row r="301" spans="1:12" x14ac:dyDescent="0.2">
      <c r="A301" s="2" t="s">
        <v>842</v>
      </c>
      <c r="B301" s="2" t="s">
        <v>843</v>
      </c>
      <c r="C301" s="2">
        <v>4506.5728499999996</v>
      </c>
      <c r="D301" s="2">
        <v>4224.6662500000002</v>
      </c>
      <c r="E301" s="2">
        <v>10436.802949999999</v>
      </c>
      <c r="F301" s="2">
        <v>11981.831050000001</v>
      </c>
      <c r="G301" s="2">
        <v>18736.099849999999</v>
      </c>
      <c r="H301" s="2">
        <v>9509.2027500000004</v>
      </c>
      <c r="I301" s="2" t="s">
        <v>844</v>
      </c>
      <c r="J301" s="2"/>
      <c r="K301" s="2"/>
      <c r="L301" s="2"/>
    </row>
    <row r="302" spans="1:12" x14ac:dyDescent="0.2">
      <c r="A302" s="2" t="s">
        <v>845</v>
      </c>
      <c r="B302" s="2" t="s">
        <v>846</v>
      </c>
      <c r="C302" s="2">
        <v>74399.351750000002</v>
      </c>
      <c r="D302" s="2">
        <v>40569.181149999997</v>
      </c>
      <c r="E302" s="2">
        <v>36561.560599999997</v>
      </c>
      <c r="F302" s="2">
        <v>136184.37899999999</v>
      </c>
      <c r="G302" s="2">
        <v>76406.028649999993</v>
      </c>
      <c r="H302" s="2">
        <v>73453.776949999999</v>
      </c>
      <c r="I302" s="2" t="s">
        <v>68</v>
      </c>
      <c r="J302" s="2"/>
      <c r="K302" s="2"/>
      <c r="L302" s="2"/>
    </row>
    <row r="303" spans="1:12" x14ac:dyDescent="0.2">
      <c r="A303" s="2" t="s">
        <v>847</v>
      </c>
      <c r="B303" s="2" t="s">
        <v>848</v>
      </c>
      <c r="C303" s="2">
        <v>172338.3653</v>
      </c>
      <c r="D303" s="2">
        <v>150776.94459999999</v>
      </c>
      <c r="E303" s="2">
        <v>216350.28510000001</v>
      </c>
      <c r="F303" s="2">
        <v>130052.97530000001</v>
      </c>
      <c r="G303" s="2">
        <v>179272.81570000001</v>
      </c>
      <c r="H303" s="2">
        <v>176170.0123</v>
      </c>
      <c r="I303" s="2" t="s">
        <v>849</v>
      </c>
      <c r="J303" s="2"/>
      <c r="K303" s="2"/>
      <c r="L303" s="2"/>
    </row>
    <row r="304" spans="1:12" x14ac:dyDescent="0.2">
      <c r="A304" s="2" t="s">
        <v>850</v>
      </c>
      <c r="B304" s="2" t="s">
        <v>851</v>
      </c>
      <c r="C304" s="2">
        <v>28257.02015</v>
      </c>
      <c r="D304" s="2">
        <v>8622.1736999999994</v>
      </c>
      <c r="E304" s="2">
        <v>10997.99755</v>
      </c>
      <c r="F304" s="2">
        <v>16121.905849999999</v>
      </c>
      <c r="G304" s="2">
        <v>19507.711599999999</v>
      </c>
      <c r="H304" s="2">
        <v>11966.25835</v>
      </c>
      <c r="I304" s="2" t="s">
        <v>68</v>
      </c>
      <c r="J304" s="2"/>
      <c r="K304" s="2"/>
      <c r="L304" s="2"/>
    </row>
    <row r="305" spans="1:12" x14ac:dyDescent="0.2">
      <c r="A305" s="2" t="s">
        <v>852</v>
      </c>
      <c r="B305" s="2" t="s">
        <v>853</v>
      </c>
      <c r="C305" s="2">
        <v>1930651.3330000001</v>
      </c>
      <c r="D305" s="2">
        <v>1166019.517</v>
      </c>
      <c r="E305" s="2">
        <v>2125436.3709999998</v>
      </c>
      <c r="F305" s="2">
        <v>1078249.8459999999</v>
      </c>
      <c r="G305" s="2">
        <v>2537848.0010000002</v>
      </c>
      <c r="H305" s="2">
        <v>1950556.179</v>
      </c>
      <c r="I305" s="2"/>
      <c r="J305" s="2"/>
      <c r="K305" s="2"/>
      <c r="L305" s="2"/>
    </row>
    <row r="306" spans="1:12" x14ac:dyDescent="0.2">
      <c r="A306" s="2" t="s">
        <v>854</v>
      </c>
      <c r="B306" s="2" t="s">
        <v>855</v>
      </c>
      <c r="C306" s="2">
        <v>47192.985399999998</v>
      </c>
      <c r="D306" s="2">
        <v>24806.4051</v>
      </c>
      <c r="E306" s="2">
        <v>56164.640299999999</v>
      </c>
      <c r="F306" s="2">
        <v>38263.039299999997</v>
      </c>
      <c r="G306" s="2">
        <v>42870.102749999998</v>
      </c>
      <c r="H306" s="2">
        <v>53953.274149999997</v>
      </c>
      <c r="I306" s="2" t="s">
        <v>68</v>
      </c>
      <c r="J306" s="2"/>
      <c r="K306" s="2"/>
      <c r="L306" s="2"/>
    </row>
    <row r="307" spans="1:12" x14ac:dyDescent="0.2">
      <c r="A307" s="2" t="s">
        <v>856</v>
      </c>
      <c r="B307" s="2" t="s">
        <v>857</v>
      </c>
      <c r="C307" s="2">
        <v>20403.537049999999</v>
      </c>
      <c r="D307" s="2">
        <v>17378.061000000002</v>
      </c>
      <c r="E307" s="2">
        <v>12228.559300000001</v>
      </c>
      <c r="F307" s="2">
        <v>16428.710200000001</v>
      </c>
      <c r="G307" s="2">
        <v>9312.2637500000001</v>
      </c>
      <c r="H307" s="2">
        <v>9316.4945000000007</v>
      </c>
      <c r="I307" s="2" t="s">
        <v>68</v>
      </c>
      <c r="J307" s="2"/>
      <c r="K307" s="2"/>
      <c r="L307" s="2"/>
    </row>
    <row r="308" spans="1:12" x14ac:dyDescent="0.2">
      <c r="A308" s="2" t="s">
        <v>858</v>
      </c>
      <c r="B308" s="2" t="s">
        <v>859</v>
      </c>
      <c r="C308" s="2">
        <v>53065.34145</v>
      </c>
      <c r="D308" s="2">
        <v>24650.3675</v>
      </c>
      <c r="E308" s="2">
        <v>36694.305099999998</v>
      </c>
      <c r="F308" s="2">
        <v>116443.63189999999</v>
      </c>
      <c r="G308" s="2">
        <v>58091.612699999998</v>
      </c>
      <c r="H308" s="2">
        <v>41115.522900000004</v>
      </c>
      <c r="I308" s="2" t="s">
        <v>860</v>
      </c>
      <c r="J308" s="2"/>
      <c r="K308" s="2"/>
      <c r="L308" s="2"/>
    </row>
    <row r="309" spans="1:12" x14ac:dyDescent="0.2">
      <c r="A309" s="2" t="s">
        <v>861</v>
      </c>
      <c r="B309" s="2" t="s">
        <v>862</v>
      </c>
      <c r="C309" s="2">
        <v>1277263.233</v>
      </c>
      <c r="D309" s="2">
        <v>1301695.845</v>
      </c>
      <c r="E309" s="2">
        <v>1520908.0970000001</v>
      </c>
      <c r="F309" s="2">
        <v>1234897.142</v>
      </c>
      <c r="G309" s="2">
        <v>1315532.3289999999</v>
      </c>
      <c r="H309" s="2">
        <v>1120710.0759999999</v>
      </c>
      <c r="I309" s="2" t="s">
        <v>863</v>
      </c>
      <c r="J309" s="2"/>
      <c r="K309" s="2"/>
      <c r="L309" s="2"/>
    </row>
    <row r="310" spans="1:12" x14ac:dyDescent="0.2">
      <c r="A310" s="2" t="s">
        <v>864</v>
      </c>
      <c r="B310" s="2" t="s">
        <v>865</v>
      </c>
      <c r="C310" s="2">
        <v>207666.31270000001</v>
      </c>
      <c r="D310" s="2">
        <v>207260.96309999999</v>
      </c>
      <c r="E310" s="2">
        <v>307928.16009999998</v>
      </c>
      <c r="F310" s="2">
        <v>216331.13020000001</v>
      </c>
      <c r="G310" s="2">
        <v>392855.13459999999</v>
      </c>
      <c r="H310" s="2">
        <v>259352.70759999999</v>
      </c>
      <c r="I310" s="2" t="s">
        <v>866</v>
      </c>
      <c r="J310" s="2"/>
      <c r="K310" s="2"/>
      <c r="L310" s="2"/>
    </row>
    <row r="311" spans="1:12" x14ac:dyDescent="0.2">
      <c r="A311" s="2" t="s">
        <v>867</v>
      </c>
      <c r="B311" s="2" t="s">
        <v>868</v>
      </c>
      <c r="C311" s="2">
        <v>60086.538549999997</v>
      </c>
      <c r="D311" s="2">
        <v>59204.665650000003</v>
      </c>
      <c r="E311" s="2">
        <v>51518.249349999998</v>
      </c>
      <c r="F311" s="2">
        <v>2146.7566000000002</v>
      </c>
      <c r="G311" s="2">
        <v>2550.4501500000001</v>
      </c>
      <c r="H311" s="2">
        <v>1000</v>
      </c>
      <c r="I311" s="2" t="s">
        <v>869</v>
      </c>
      <c r="J311" s="2"/>
      <c r="K311" s="2"/>
      <c r="L311" s="2"/>
    </row>
    <row r="312" spans="1:12" x14ac:dyDescent="0.2">
      <c r="A312" s="2" t="s">
        <v>870</v>
      </c>
      <c r="B312" s="2" t="s">
        <v>871</v>
      </c>
      <c r="C312" s="2">
        <v>621208.18330000003</v>
      </c>
      <c r="D312" s="2">
        <v>403696.92119999998</v>
      </c>
      <c r="E312" s="2">
        <v>674126.66110000003</v>
      </c>
      <c r="F312" s="2">
        <v>192617.09479999999</v>
      </c>
      <c r="G312" s="2">
        <v>312134.42430000001</v>
      </c>
      <c r="H312" s="2">
        <v>261792.655</v>
      </c>
      <c r="I312" s="2" t="s">
        <v>872</v>
      </c>
      <c r="J312" s="2"/>
      <c r="K312" s="2"/>
      <c r="L312" s="2"/>
    </row>
    <row r="313" spans="1:12" x14ac:dyDescent="0.2">
      <c r="A313" s="2" t="s">
        <v>873</v>
      </c>
      <c r="B313" s="2" t="s">
        <v>874</v>
      </c>
      <c r="C313" s="2">
        <v>49104.371449999999</v>
      </c>
      <c r="D313" s="2">
        <v>30024.2219</v>
      </c>
      <c r="E313" s="2">
        <v>24341.711149999999</v>
      </c>
      <c r="F313" s="2">
        <v>33175.597500000003</v>
      </c>
      <c r="G313" s="2">
        <v>37541.686800000003</v>
      </c>
      <c r="H313" s="2">
        <v>34084.881500000003</v>
      </c>
      <c r="I313" s="2" t="s">
        <v>68</v>
      </c>
      <c r="J313" s="2"/>
      <c r="K313" s="2"/>
      <c r="L313" s="2"/>
    </row>
    <row r="314" spans="1:12" x14ac:dyDescent="0.2">
      <c r="A314" s="2" t="s">
        <v>875</v>
      </c>
      <c r="B314" s="2" t="s">
        <v>876</v>
      </c>
      <c r="C314" s="2">
        <v>23219.700949999999</v>
      </c>
      <c r="D314" s="2">
        <v>13374.874949999999</v>
      </c>
      <c r="E314" s="2">
        <v>1888.6605500000001</v>
      </c>
      <c r="F314" s="2">
        <v>3213.1331500000001</v>
      </c>
      <c r="G314" s="2">
        <v>4511.74215</v>
      </c>
      <c r="H314" s="2">
        <v>2629.1738999999998</v>
      </c>
      <c r="I314" s="2" t="s">
        <v>877</v>
      </c>
      <c r="J314" s="2"/>
      <c r="K314" s="2"/>
      <c r="L314" s="2"/>
    </row>
    <row r="315" spans="1:12" x14ac:dyDescent="0.2">
      <c r="A315" s="2" t="s">
        <v>878</v>
      </c>
      <c r="B315" s="2" t="s">
        <v>879</v>
      </c>
      <c r="C315" s="2">
        <v>1169628.5449999999</v>
      </c>
      <c r="D315" s="2">
        <v>1420709.7509999999</v>
      </c>
      <c r="E315" s="2">
        <v>1503072.0589999999</v>
      </c>
      <c r="F315" s="2">
        <v>1516722.5930000001</v>
      </c>
      <c r="G315" s="2">
        <v>1835610.22</v>
      </c>
      <c r="H315" s="2">
        <v>1462177.1270000001</v>
      </c>
      <c r="I315" s="2" t="s">
        <v>880</v>
      </c>
      <c r="J315" s="2"/>
      <c r="K315" s="2"/>
      <c r="L315" s="2"/>
    </row>
    <row r="316" spans="1:12" x14ac:dyDescent="0.2">
      <c r="A316" s="2" t="s">
        <v>881</v>
      </c>
      <c r="B316" s="2" t="s">
        <v>882</v>
      </c>
      <c r="C316" s="2">
        <v>70579.550700000007</v>
      </c>
      <c r="D316" s="2">
        <v>98254.873749999999</v>
      </c>
      <c r="E316" s="2">
        <v>143096.74</v>
      </c>
      <c r="F316" s="2">
        <v>73859.8603</v>
      </c>
      <c r="G316" s="2">
        <v>103655.26240000001</v>
      </c>
      <c r="H316" s="2">
        <v>84695.351649999997</v>
      </c>
      <c r="I316" s="2" t="s">
        <v>68</v>
      </c>
      <c r="J316" s="2"/>
      <c r="K316" s="2"/>
      <c r="L316" s="2"/>
    </row>
    <row r="317" spans="1:12" x14ac:dyDescent="0.2">
      <c r="A317" s="2" t="s">
        <v>883</v>
      </c>
      <c r="B317" s="2" t="s">
        <v>884</v>
      </c>
      <c r="C317" s="2">
        <v>81716296.480000004</v>
      </c>
      <c r="D317" s="2">
        <v>81736948.480000004</v>
      </c>
      <c r="E317" s="2">
        <v>81767009.069999993</v>
      </c>
      <c r="F317" s="2">
        <v>126023911.09999999</v>
      </c>
      <c r="G317" s="2">
        <v>148425641.59999999</v>
      </c>
      <c r="H317" s="2">
        <v>133110482.59999999</v>
      </c>
      <c r="I317" s="2" t="s">
        <v>885</v>
      </c>
      <c r="J317" s="2"/>
      <c r="K317" s="2"/>
      <c r="L317" s="2"/>
    </row>
    <row r="318" spans="1:12" x14ac:dyDescent="0.2">
      <c r="A318" s="2" t="s">
        <v>886</v>
      </c>
      <c r="B318" s="2" t="s">
        <v>887</v>
      </c>
      <c r="C318" s="2">
        <v>1007070.036</v>
      </c>
      <c r="D318" s="2">
        <v>1474335.4480000001</v>
      </c>
      <c r="E318" s="2">
        <v>1364322.6029999999</v>
      </c>
      <c r="F318" s="2">
        <v>1510425.3840000001</v>
      </c>
      <c r="G318" s="2">
        <v>582862.16890000005</v>
      </c>
      <c r="H318" s="2">
        <v>1433862.6429999999</v>
      </c>
      <c r="I318" s="2" t="s">
        <v>68</v>
      </c>
      <c r="J318" s="2"/>
      <c r="K318" s="2"/>
      <c r="L318" s="2"/>
    </row>
    <row r="319" spans="1:12" x14ac:dyDescent="0.2">
      <c r="A319" s="2" t="s">
        <v>888</v>
      </c>
      <c r="B319" s="2" t="s">
        <v>889</v>
      </c>
      <c r="C319" s="2">
        <v>21978.13105</v>
      </c>
      <c r="D319" s="2">
        <v>21696.623350000002</v>
      </c>
      <c r="E319" s="2">
        <v>23642.873650000001</v>
      </c>
      <c r="F319" s="2">
        <v>33656.54855</v>
      </c>
      <c r="G319" s="2">
        <v>29949.462149999999</v>
      </c>
      <c r="H319" s="2">
        <v>31497.619699999999</v>
      </c>
      <c r="I319" s="2" t="s">
        <v>890</v>
      </c>
      <c r="J319" s="2"/>
      <c r="K319" s="2"/>
      <c r="L319" s="2"/>
    </row>
    <row r="320" spans="1:12" x14ac:dyDescent="0.2">
      <c r="A320" s="2" t="s">
        <v>891</v>
      </c>
      <c r="B320" s="2" t="s">
        <v>892</v>
      </c>
      <c r="C320" s="2">
        <v>40993.0962</v>
      </c>
      <c r="D320" s="2">
        <v>50971.366999999998</v>
      </c>
      <c r="E320" s="2">
        <v>64040.4732</v>
      </c>
      <c r="F320" s="2">
        <v>77011.339949999994</v>
      </c>
      <c r="G320" s="2">
        <v>86382.207949999996</v>
      </c>
      <c r="H320" s="2">
        <v>75688.251199999999</v>
      </c>
      <c r="I320" s="2" t="s">
        <v>68</v>
      </c>
      <c r="J320" s="2"/>
      <c r="K320" s="2"/>
      <c r="L320" s="2"/>
    </row>
    <row r="321" spans="1:12" x14ac:dyDescent="0.2">
      <c r="A321" s="2" t="s">
        <v>893</v>
      </c>
      <c r="B321" s="2" t="s">
        <v>894</v>
      </c>
      <c r="C321" s="2">
        <v>1000</v>
      </c>
      <c r="D321" s="2">
        <v>1000</v>
      </c>
      <c r="E321" s="2">
        <v>1000</v>
      </c>
      <c r="F321" s="2">
        <v>15943.819</v>
      </c>
      <c r="G321" s="2">
        <v>5497.96</v>
      </c>
      <c r="H321" s="2">
        <v>10978.72085</v>
      </c>
      <c r="I321" s="2" t="s">
        <v>895</v>
      </c>
      <c r="J321" s="2" t="s">
        <v>896</v>
      </c>
      <c r="K321" s="2"/>
      <c r="L321" s="2"/>
    </row>
    <row r="322" spans="1:12" x14ac:dyDescent="0.2">
      <c r="A322" s="2" t="s">
        <v>897</v>
      </c>
      <c r="B322" s="2" t="s">
        <v>898</v>
      </c>
      <c r="C322" s="2">
        <v>483702.22899999999</v>
      </c>
      <c r="D322" s="2">
        <v>532007.4436</v>
      </c>
      <c r="E322" s="2">
        <v>690038.32449999999</v>
      </c>
      <c r="F322" s="2">
        <v>785925.14240000001</v>
      </c>
      <c r="G322" s="2">
        <v>730226.07739999995</v>
      </c>
      <c r="H322" s="2">
        <v>821022.89899999998</v>
      </c>
      <c r="I322" s="2" t="s">
        <v>899</v>
      </c>
      <c r="J322" s="2" t="s">
        <v>900</v>
      </c>
      <c r="K322" s="2"/>
      <c r="L322" s="2"/>
    </row>
    <row r="323" spans="1:12" x14ac:dyDescent="0.2">
      <c r="A323" s="2" t="s">
        <v>901</v>
      </c>
      <c r="B323" s="2" t="s">
        <v>902</v>
      </c>
      <c r="C323" s="2">
        <v>15655.980299999999</v>
      </c>
      <c r="D323" s="2">
        <v>12777.629000000001</v>
      </c>
      <c r="E323" s="2">
        <v>15258.5941</v>
      </c>
      <c r="F323" s="2">
        <v>43306.101999999999</v>
      </c>
      <c r="G323" s="2">
        <v>58380.696100000001</v>
      </c>
      <c r="H323" s="2">
        <v>44382.951399999998</v>
      </c>
      <c r="I323" s="2" t="s">
        <v>68</v>
      </c>
      <c r="J323" s="2"/>
      <c r="K323" s="2"/>
      <c r="L323" s="2"/>
    </row>
    <row r="324" spans="1:12" x14ac:dyDescent="0.2">
      <c r="A324" s="2" t="s">
        <v>903</v>
      </c>
      <c r="B324" s="2" t="s">
        <v>904</v>
      </c>
      <c r="C324" s="2">
        <v>14889.519</v>
      </c>
      <c r="D324" s="2">
        <v>23027.23315</v>
      </c>
      <c r="E324" s="2">
        <v>29865.790799999999</v>
      </c>
      <c r="F324" s="2">
        <v>22277.544000000002</v>
      </c>
      <c r="G324" s="2">
        <v>25230.952949999999</v>
      </c>
      <c r="H324" s="2">
        <v>25461.825400000002</v>
      </c>
      <c r="I324" s="2" t="s">
        <v>68</v>
      </c>
      <c r="J324" s="2"/>
      <c r="K324" s="2"/>
      <c r="L324" s="2"/>
    </row>
    <row r="325" spans="1:12" x14ac:dyDescent="0.2">
      <c r="A325" s="2" t="s">
        <v>905</v>
      </c>
      <c r="B325" s="2" t="s">
        <v>906</v>
      </c>
      <c r="C325" s="2">
        <v>10688.491550000001</v>
      </c>
      <c r="D325" s="2">
        <v>6128.2415000000001</v>
      </c>
      <c r="E325" s="2">
        <v>2325.75945</v>
      </c>
      <c r="F325" s="2">
        <v>5273.3981000000003</v>
      </c>
      <c r="G325" s="2">
        <v>5691.5029500000001</v>
      </c>
      <c r="H325" s="2">
        <v>8001.0979500000003</v>
      </c>
      <c r="I325" s="2" t="s">
        <v>68</v>
      </c>
      <c r="J325" s="2"/>
      <c r="K325" s="2"/>
      <c r="L325" s="2"/>
    </row>
    <row r="326" spans="1:12" x14ac:dyDescent="0.2">
      <c r="A326" s="2" t="s">
        <v>907</v>
      </c>
      <c r="B326" s="2" t="s">
        <v>908</v>
      </c>
      <c r="C326" s="2">
        <v>44623.574050000003</v>
      </c>
      <c r="D326" s="2">
        <v>40635.866499999996</v>
      </c>
      <c r="E326" s="2">
        <v>7069.0334999999995</v>
      </c>
      <c r="F326" s="2">
        <v>9847.9069500000005</v>
      </c>
      <c r="G326" s="2">
        <v>5792.9366</v>
      </c>
      <c r="H326" s="2">
        <v>2495.9521</v>
      </c>
      <c r="I326" s="2" t="s">
        <v>909</v>
      </c>
      <c r="J326" s="2" t="s">
        <v>910</v>
      </c>
      <c r="K326" s="2"/>
      <c r="L326" s="2"/>
    </row>
    <row r="327" spans="1:12" x14ac:dyDescent="0.2">
      <c r="A327" s="2" t="s">
        <v>911</v>
      </c>
      <c r="B327" s="2" t="s">
        <v>912</v>
      </c>
      <c r="C327" s="2">
        <v>247929.30900000001</v>
      </c>
      <c r="D327" s="2">
        <v>233897.71909999999</v>
      </c>
      <c r="E327" s="2">
        <v>248830.85370000001</v>
      </c>
      <c r="F327" s="2">
        <v>450624.46260000003</v>
      </c>
      <c r="G327" s="2">
        <v>881166.18319999997</v>
      </c>
      <c r="H327" s="2">
        <v>649411.12609999999</v>
      </c>
      <c r="I327" s="2"/>
      <c r="J327" s="2"/>
      <c r="K327" s="2"/>
      <c r="L327" s="2"/>
    </row>
    <row r="328" spans="1:12" x14ac:dyDescent="0.2">
      <c r="A328" s="2" t="s">
        <v>913</v>
      </c>
      <c r="B328" s="2" t="s">
        <v>914</v>
      </c>
      <c r="C328" s="2">
        <v>71757.542199999996</v>
      </c>
      <c r="D328" s="2">
        <v>75862.00245</v>
      </c>
      <c r="E328" s="2">
        <v>85387.197249999997</v>
      </c>
      <c r="F328" s="2">
        <v>111599.8324</v>
      </c>
      <c r="G328" s="2">
        <v>214713.14379999999</v>
      </c>
      <c r="H328" s="2">
        <v>191161.2787</v>
      </c>
      <c r="I328" s="2" t="s">
        <v>915</v>
      </c>
      <c r="J328" s="2"/>
      <c r="K328" s="2"/>
      <c r="L328" s="2"/>
    </row>
    <row r="329" spans="1:12" x14ac:dyDescent="0.2">
      <c r="A329" s="2" t="s">
        <v>916</v>
      </c>
      <c r="B329" s="2" t="s">
        <v>917</v>
      </c>
      <c r="C329" s="2">
        <v>4529.9248500000003</v>
      </c>
      <c r="D329" s="2">
        <v>7271.3023999999996</v>
      </c>
      <c r="E329" s="2">
        <v>9396.4763000000003</v>
      </c>
      <c r="F329" s="2">
        <v>11295.98525</v>
      </c>
      <c r="G329" s="2">
        <v>9928.2532499999998</v>
      </c>
      <c r="H329" s="2">
        <v>10903.2922</v>
      </c>
      <c r="I329" s="2"/>
      <c r="J329" s="2"/>
      <c r="K329" s="2"/>
      <c r="L329" s="2"/>
    </row>
    <row r="330" spans="1:12" x14ac:dyDescent="0.2">
      <c r="A330" s="2" t="s">
        <v>918</v>
      </c>
      <c r="B330" s="2" t="s">
        <v>919</v>
      </c>
      <c r="C330" s="2">
        <v>632925.1801</v>
      </c>
      <c r="D330" s="2">
        <v>672808.88509999996</v>
      </c>
      <c r="E330" s="2">
        <v>817293.86959999998</v>
      </c>
      <c r="F330" s="2">
        <v>742886.58239999996</v>
      </c>
      <c r="G330" s="2">
        <v>892192.14809999999</v>
      </c>
      <c r="H330" s="2">
        <v>668932.60919999995</v>
      </c>
      <c r="I330" s="2"/>
      <c r="J330" s="2"/>
      <c r="K330" s="2"/>
      <c r="L330" s="2"/>
    </row>
    <row r="331" spans="1:12" x14ac:dyDescent="0.2">
      <c r="A331" s="2" t="s">
        <v>920</v>
      </c>
      <c r="B331" s="2" t="s">
        <v>921</v>
      </c>
      <c r="C331" s="2">
        <v>332735.13280000002</v>
      </c>
      <c r="D331" s="2">
        <v>343809.52389999997</v>
      </c>
      <c r="E331" s="2">
        <v>371156.73590000003</v>
      </c>
      <c r="F331" s="2">
        <v>437731.29639999999</v>
      </c>
      <c r="G331" s="2">
        <v>476698.31890000001</v>
      </c>
      <c r="H331" s="2">
        <v>425728.2709</v>
      </c>
      <c r="I331" s="2"/>
      <c r="J331" s="2"/>
      <c r="K331" s="2"/>
      <c r="L331" s="2"/>
    </row>
    <row r="332" spans="1:12" x14ac:dyDescent="0.2">
      <c r="A332" s="2" t="s">
        <v>922</v>
      </c>
      <c r="B332" s="2" t="s">
        <v>923</v>
      </c>
      <c r="C332" s="2">
        <v>23865.28095</v>
      </c>
      <c r="D332" s="2">
        <v>32618.191449999998</v>
      </c>
      <c r="E332" s="2">
        <v>12520.57805</v>
      </c>
      <c r="F332" s="2">
        <v>42718.058199999999</v>
      </c>
      <c r="G332" s="2">
        <v>24753.593400000002</v>
      </c>
      <c r="H332" s="2">
        <v>13140.26685</v>
      </c>
      <c r="I332" s="2" t="s">
        <v>924</v>
      </c>
      <c r="J332" s="2"/>
      <c r="K332" s="2"/>
      <c r="L332" s="2"/>
    </row>
    <row r="333" spans="1:12" x14ac:dyDescent="0.2">
      <c r="A333" s="2" t="s">
        <v>925</v>
      </c>
      <c r="B333" s="2" t="s">
        <v>926</v>
      </c>
      <c r="C333" s="2">
        <v>19493.66835</v>
      </c>
      <c r="D333" s="2">
        <v>21998.77205</v>
      </c>
      <c r="E333" s="2">
        <v>47977.2713</v>
      </c>
      <c r="F333" s="2">
        <v>36492.088400000001</v>
      </c>
      <c r="G333" s="2">
        <v>20106.9195</v>
      </c>
      <c r="H333" s="2">
        <v>21376.640500000001</v>
      </c>
      <c r="I333" s="2" t="s">
        <v>927</v>
      </c>
      <c r="J333" s="2"/>
      <c r="K333" s="2"/>
      <c r="L333" s="2"/>
    </row>
    <row r="334" spans="1:12" x14ac:dyDescent="0.2">
      <c r="A334" s="2" t="s">
        <v>928</v>
      </c>
      <c r="B334" s="2" t="s">
        <v>929</v>
      </c>
      <c r="C334" s="2">
        <v>37733.369299999998</v>
      </c>
      <c r="D334" s="2">
        <v>30895.568899999998</v>
      </c>
      <c r="E334" s="2">
        <v>24191.484400000001</v>
      </c>
      <c r="F334" s="2">
        <v>66595.564150000006</v>
      </c>
      <c r="G334" s="2">
        <v>26490.299650000001</v>
      </c>
      <c r="H334" s="2">
        <v>39841.069300000003</v>
      </c>
      <c r="I334" s="2"/>
      <c r="J334" s="2"/>
      <c r="K334" s="2"/>
      <c r="L334" s="2"/>
    </row>
    <row r="335" spans="1:12" x14ac:dyDescent="0.2">
      <c r="A335" s="2" t="s">
        <v>930</v>
      </c>
      <c r="B335" s="2" t="s">
        <v>931</v>
      </c>
      <c r="C335" s="2">
        <v>6608508.5279999999</v>
      </c>
      <c r="D335" s="2">
        <v>5025889.5190000003</v>
      </c>
      <c r="E335" s="2">
        <v>4127183.1430000002</v>
      </c>
      <c r="F335" s="2">
        <v>12021243.59</v>
      </c>
      <c r="G335" s="2">
        <v>20664437.140000001</v>
      </c>
      <c r="H335" s="2">
        <v>18501854.02</v>
      </c>
      <c r="I335" s="2" t="s">
        <v>932</v>
      </c>
      <c r="J335" s="2"/>
      <c r="K335" s="2"/>
      <c r="L335" s="2"/>
    </row>
    <row r="336" spans="1:12" x14ac:dyDescent="0.2">
      <c r="A336" s="2" t="s">
        <v>933</v>
      </c>
      <c r="B336" s="2" t="s">
        <v>934</v>
      </c>
      <c r="C336" s="2">
        <v>20690.344700000001</v>
      </c>
      <c r="D336" s="2">
        <v>12622.806500000001</v>
      </c>
      <c r="E336" s="2">
        <v>8714.81675</v>
      </c>
      <c r="F336" s="2">
        <v>16061.096449999999</v>
      </c>
      <c r="G336" s="2">
        <v>12466.70275</v>
      </c>
      <c r="H336" s="2">
        <v>12163.2019</v>
      </c>
      <c r="I336" s="2" t="s">
        <v>68</v>
      </c>
      <c r="J336" s="2"/>
      <c r="K336" s="2"/>
      <c r="L336" s="2"/>
    </row>
    <row r="337" spans="1:12" x14ac:dyDescent="0.2">
      <c r="A337" s="2" t="s">
        <v>935</v>
      </c>
      <c r="B337" s="2" t="s">
        <v>936</v>
      </c>
      <c r="C337" s="2">
        <v>5410865.0099999998</v>
      </c>
      <c r="D337" s="2">
        <v>5905142.9210000001</v>
      </c>
      <c r="E337" s="2">
        <v>7066771.5329999998</v>
      </c>
      <c r="F337" s="2">
        <v>9370353.227</v>
      </c>
      <c r="G337" s="2">
        <v>13416935.060000001</v>
      </c>
      <c r="H337" s="2">
        <v>11604656.789999999</v>
      </c>
      <c r="I337" s="2" t="s">
        <v>937</v>
      </c>
      <c r="J337" s="2" t="s">
        <v>937</v>
      </c>
      <c r="K337" s="2"/>
      <c r="L337" s="2"/>
    </row>
    <row r="338" spans="1:12" x14ac:dyDescent="0.2">
      <c r="A338" s="2" t="s">
        <v>938</v>
      </c>
      <c r="B338" s="2" t="s">
        <v>939</v>
      </c>
      <c r="C338" s="2">
        <v>21676202.370000001</v>
      </c>
      <c r="D338" s="2">
        <v>23468974.940000001</v>
      </c>
      <c r="E338" s="2">
        <v>26647378.469999999</v>
      </c>
      <c r="F338" s="2">
        <v>33488546.530000001</v>
      </c>
      <c r="G338" s="2">
        <v>40028308.259999998</v>
      </c>
      <c r="H338" s="2">
        <v>30272203</v>
      </c>
      <c r="I338" s="2" t="s">
        <v>940</v>
      </c>
      <c r="J338" s="2"/>
      <c r="K338" s="2"/>
      <c r="L338" s="2"/>
    </row>
    <row r="339" spans="1:12" x14ac:dyDescent="0.2">
      <c r="A339" s="2" t="s">
        <v>941</v>
      </c>
      <c r="B339" s="2" t="s">
        <v>942</v>
      </c>
      <c r="C339" s="2">
        <v>97430.747050000005</v>
      </c>
      <c r="D339" s="2">
        <v>97099.195699999997</v>
      </c>
      <c r="E339" s="2">
        <v>126845.743</v>
      </c>
      <c r="F339" s="2">
        <v>107273.8741</v>
      </c>
      <c r="G339" s="2">
        <v>138738.96660000001</v>
      </c>
      <c r="H339" s="2">
        <v>133632.02420000001</v>
      </c>
      <c r="I339" s="2" t="s">
        <v>943</v>
      </c>
      <c r="J339" s="2"/>
      <c r="K339" s="2"/>
      <c r="L339" s="2"/>
    </row>
    <row r="340" spans="1:12" x14ac:dyDescent="0.2">
      <c r="A340" s="2" t="s">
        <v>944</v>
      </c>
      <c r="B340" s="2" t="s">
        <v>945</v>
      </c>
      <c r="C340" s="2">
        <v>59144.87</v>
      </c>
      <c r="D340" s="2">
        <v>52992.953000000001</v>
      </c>
      <c r="E340" s="2">
        <v>37710.648450000001</v>
      </c>
      <c r="F340" s="2">
        <v>97351.341149999993</v>
      </c>
      <c r="G340" s="2">
        <v>69633.060200000007</v>
      </c>
      <c r="H340" s="2">
        <v>97277.163249999998</v>
      </c>
      <c r="I340" s="2" t="s">
        <v>946</v>
      </c>
      <c r="J340" s="2"/>
      <c r="K340" s="2"/>
      <c r="L340" s="2"/>
    </row>
    <row r="341" spans="1:12" x14ac:dyDescent="0.2">
      <c r="A341" s="2" t="s">
        <v>947</v>
      </c>
      <c r="B341" s="2" t="s">
        <v>948</v>
      </c>
      <c r="C341" s="2">
        <v>47149.518799999998</v>
      </c>
      <c r="D341" s="2">
        <v>63504.097099999999</v>
      </c>
      <c r="E341" s="2">
        <v>83657.29595</v>
      </c>
      <c r="F341" s="2">
        <v>90719.522349999999</v>
      </c>
      <c r="G341" s="2">
        <v>113019.549</v>
      </c>
      <c r="H341" s="2">
        <v>94652.1302</v>
      </c>
      <c r="I341" s="2" t="s">
        <v>949</v>
      </c>
      <c r="J341" s="2"/>
      <c r="K341" s="2"/>
      <c r="L341" s="2"/>
    </row>
    <row r="342" spans="1:12" x14ac:dyDescent="0.2">
      <c r="A342" s="2" t="s">
        <v>950</v>
      </c>
      <c r="B342" s="2" t="s">
        <v>951</v>
      </c>
      <c r="C342" s="2">
        <v>119173.75539999999</v>
      </c>
      <c r="D342" s="2">
        <v>108911.53</v>
      </c>
      <c r="E342" s="2">
        <v>92457.551800000001</v>
      </c>
      <c r="F342" s="2">
        <v>172347.37299999999</v>
      </c>
      <c r="G342" s="2">
        <v>242714.02420000001</v>
      </c>
      <c r="H342" s="2">
        <v>212804.9852</v>
      </c>
      <c r="I342" s="2" t="s">
        <v>952</v>
      </c>
      <c r="J342" s="2" t="s">
        <v>953</v>
      </c>
      <c r="K342" s="2"/>
      <c r="L342" s="2"/>
    </row>
    <row r="343" spans="1:12" x14ac:dyDescent="0.2">
      <c r="A343" s="2" t="s">
        <v>954</v>
      </c>
      <c r="B343" s="2" t="s">
        <v>955</v>
      </c>
      <c r="C343" s="2">
        <v>94244.500499999995</v>
      </c>
      <c r="D343" s="2">
        <v>91724.683950000006</v>
      </c>
      <c r="E343" s="2">
        <v>83237.233250000005</v>
      </c>
      <c r="F343" s="2">
        <v>95365.385049999997</v>
      </c>
      <c r="G343" s="2">
        <v>116608.39840000001</v>
      </c>
      <c r="H343" s="2">
        <v>86760.902400000006</v>
      </c>
      <c r="I343" s="2"/>
      <c r="J343" s="2"/>
      <c r="K343" s="2"/>
      <c r="L343" s="2"/>
    </row>
    <row r="344" spans="1:12" x14ac:dyDescent="0.2">
      <c r="A344" s="2" t="s">
        <v>956</v>
      </c>
      <c r="B344" s="2" t="s">
        <v>957</v>
      </c>
      <c r="C344" s="2">
        <v>70876.787100000001</v>
      </c>
      <c r="D344" s="2">
        <v>35545.160499999998</v>
      </c>
      <c r="E344" s="2">
        <v>30037.027999999998</v>
      </c>
      <c r="F344" s="2">
        <v>67123.566049999994</v>
      </c>
      <c r="G344" s="2">
        <v>56924.869149999999</v>
      </c>
      <c r="H344" s="2">
        <v>61242.713649999998</v>
      </c>
      <c r="I344" s="2" t="s">
        <v>68</v>
      </c>
      <c r="J344" s="2"/>
      <c r="K344" s="2"/>
      <c r="L344" s="2"/>
    </row>
    <row r="345" spans="1:12" x14ac:dyDescent="0.2">
      <c r="A345" s="2" t="s">
        <v>958</v>
      </c>
      <c r="B345" s="2" t="s">
        <v>959</v>
      </c>
      <c r="C345" s="2">
        <v>259098.83540000001</v>
      </c>
      <c r="D345" s="2">
        <v>360476.68070000003</v>
      </c>
      <c r="E345" s="2">
        <v>499400.72600000002</v>
      </c>
      <c r="F345" s="2">
        <v>225004.29269999999</v>
      </c>
      <c r="G345" s="2">
        <v>283877.1053</v>
      </c>
      <c r="H345" s="2">
        <v>233339.3039</v>
      </c>
      <c r="I345" s="2" t="s">
        <v>68</v>
      </c>
      <c r="J345" s="2"/>
      <c r="K345" s="2"/>
      <c r="L345" s="2"/>
    </row>
    <row r="346" spans="1:12" x14ac:dyDescent="0.2">
      <c r="A346" s="2" t="s">
        <v>960</v>
      </c>
      <c r="B346" s="2" t="s">
        <v>961</v>
      </c>
      <c r="C346" s="2">
        <v>1124034.1429999999</v>
      </c>
      <c r="D346" s="2">
        <v>1698135.558</v>
      </c>
      <c r="E346" s="2">
        <v>2293436.9300000002</v>
      </c>
      <c r="F346" s="2">
        <v>1238808.277</v>
      </c>
      <c r="G346" s="2">
        <v>1679514.662</v>
      </c>
      <c r="H346" s="2">
        <v>1295315.4210000001</v>
      </c>
      <c r="I346" s="2" t="s">
        <v>962</v>
      </c>
      <c r="J346" s="2"/>
      <c r="K346" s="2"/>
      <c r="L346" s="2"/>
    </row>
    <row r="347" spans="1:12" x14ac:dyDescent="0.2">
      <c r="A347" s="2" t="s">
        <v>963</v>
      </c>
      <c r="B347" s="2" t="s">
        <v>964</v>
      </c>
      <c r="C347" s="2">
        <v>279042.84230000002</v>
      </c>
      <c r="D347" s="2">
        <v>419159.26419999998</v>
      </c>
      <c r="E347" s="2">
        <v>579207.18839999998</v>
      </c>
      <c r="F347" s="2">
        <v>423925.21220000001</v>
      </c>
      <c r="G347" s="2">
        <v>562815.24239999999</v>
      </c>
      <c r="H347" s="2">
        <v>434413.32520000002</v>
      </c>
      <c r="I347" s="2" t="s">
        <v>965</v>
      </c>
      <c r="J347" s="2"/>
      <c r="K347" s="2"/>
      <c r="L347" s="2"/>
    </row>
    <row r="348" spans="1:12" x14ac:dyDescent="0.2">
      <c r="A348" s="2" t="s">
        <v>966</v>
      </c>
      <c r="B348" s="2" t="s">
        <v>967</v>
      </c>
      <c r="C348" s="2">
        <v>10467.002850000001</v>
      </c>
      <c r="D348" s="2">
        <v>11142.1878</v>
      </c>
      <c r="E348" s="2">
        <v>25380.311399999999</v>
      </c>
      <c r="F348" s="2">
        <v>1000</v>
      </c>
      <c r="G348" s="2">
        <v>55908.63235</v>
      </c>
      <c r="H348" s="2">
        <v>35270.6515</v>
      </c>
      <c r="I348" s="2" t="s">
        <v>968</v>
      </c>
      <c r="J348" s="2"/>
      <c r="K348" s="2"/>
      <c r="L348" s="2"/>
    </row>
    <row r="349" spans="1:12" x14ac:dyDescent="0.2">
      <c r="A349" s="2" t="s">
        <v>969</v>
      </c>
      <c r="B349" s="2" t="s">
        <v>970</v>
      </c>
      <c r="C349" s="2">
        <v>1177261.952</v>
      </c>
      <c r="D349" s="2">
        <v>1863222.5120000001</v>
      </c>
      <c r="E349" s="2">
        <v>2358326.375</v>
      </c>
      <c r="F349" s="2">
        <v>1500750.2720000001</v>
      </c>
      <c r="G349" s="2">
        <v>3497727.8480000002</v>
      </c>
      <c r="H349" s="2">
        <v>2316172.2620000001</v>
      </c>
      <c r="I349" s="2" t="s">
        <v>68</v>
      </c>
      <c r="J349" s="2"/>
      <c r="K349" s="2"/>
      <c r="L349" s="2"/>
    </row>
    <row r="350" spans="1:12" x14ac:dyDescent="0.2">
      <c r="A350" s="2" t="s">
        <v>971</v>
      </c>
      <c r="B350" s="2" t="s">
        <v>972</v>
      </c>
      <c r="C350" s="2">
        <v>128869.06969999999</v>
      </c>
      <c r="D350" s="2">
        <v>131926.7303</v>
      </c>
      <c r="E350" s="2">
        <v>125504.0775</v>
      </c>
      <c r="F350" s="2">
        <v>223654.42860000001</v>
      </c>
      <c r="G350" s="2">
        <v>316298.63270000002</v>
      </c>
      <c r="H350" s="2">
        <v>277401.58039999998</v>
      </c>
      <c r="I350" s="2" t="s">
        <v>973</v>
      </c>
      <c r="J350" s="2"/>
      <c r="K350" s="2"/>
      <c r="L350" s="2"/>
    </row>
    <row r="351" spans="1:12" x14ac:dyDescent="0.2">
      <c r="A351" s="2" t="s">
        <v>974</v>
      </c>
      <c r="B351" s="2" t="s">
        <v>975</v>
      </c>
      <c r="C351" s="2">
        <v>102114.4365</v>
      </c>
      <c r="D351" s="2">
        <v>96358.233949999994</v>
      </c>
      <c r="E351" s="2">
        <v>117115.6706</v>
      </c>
      <c r="F351" s="2">
        <v>114445.20209999999</v>
      </c>
      <c r="G351" s="2">
        <v>132023.58859999999</v>
      </c>
      <c r="H351" s="2">
        <v>101738.6274</v>
      </c>
      <c r="I351" s="2" t="s">
        <v>976</v>
      </c>
      <c r="J351" s="2" t="s">
        <v>977</v>
      </c>
      <c r="K351" s="2"/>
      <c r="L351" s="2"/>
    </row>
    <row r="352" spans="1:12" x14ac:dyDescent="0.2">
      <c r="A352" s="2" t="s">
        <v>978</v>
      </c>
      <c r="B352" s="2" t="s">
        <v>979</v>
      </c>
      <c r="C352" s="2">
        <v>8602.6828999999998</v>
      </c>
      <c r="D352" s="2">
        <v>7050.5716499999999</v>
      </c>
      <c r="E352" s="2">
        <v>5290.6177500000003</v>
      </c>
      <c r="F352" s="2">
        <v>25130.016650000001</v>
      </c>
      <c r="G352" s="2">
        <v>20176.546200000001</v>
      </c>
      <c r="H352" s="2">
        <v>27971.92355</v>
      </c>
      <c r="I352" s="2" t="s">
        <v>980</v>
      </c>
      <c r="J352" s="2"/>
      <c r="K352" s="2"/>
      <c r="L352" s="2"/>
    </row>
    <row r="353" spans="1:12" x14ac:dyDescent="0.2">
      <c r="A353" s="2" t="s">
        <v>981</v>
      </c>
      <c r="B353" s="2" t="s">
        <v>982</v>
      </c>
      <c r="C353" s="2">
        <v>123945.4273</v>
      </c>
      <c r="D353" s="2">
        <v>123116.2836</v>
      </c>
      <c r="E353" s="2">
        <v>115541.09080000001</v>
      </c>
      <c r="F353" s="2">
        <v>145937.13800000001</v>
      </c>
      <c r="G353" s="2">
        <v>169616.9583</v>
      </c>
      <c r="H353" s="2">
        <v>148672.9565</v>
      </c>
      <c r="I353" s="2" t="s">
        <v>983</v>
      </c>
      <c r="J353" s="2" t="s">
        <v>984</v>
      </c>
      <c r="K353" s="2"/>
      <c r="L353" s="2"/>
    </row>
    <row r="354" spans="1:12" x14ac:dyDescent="0.2">
      <c r="A354" s="2" t="s">
        <v>985</v>
      </c>
      <c r="B354" s="2" t="s">
        <v>986</v>
      </c>
      <c r="C354" s="2">
        <v>13148.008400000001</v>
      </c>
      <c r="D354" s="2">
        <v>26056.767250000001</v>
      </c>
      <c r="E354" s="2">
        <v>23029.400450000001</v>
      </c>
      <c r="F354" s="2">
        <v>22559.652900000001</v>
      </c>
      <c r="G354" s="2">
        <v>37890.634400000003</v>
      </c>
      <c r="H354" s="2">
        <v>22030.682850000001</v>
      </c>
      <c r="I354" s="2" t="s">
        <v>68</v>
      </c>
      <c r="J354" s="2"/>
      <c r="K354" s="2"/>
      <c r="L354" s="2"/>
    </row>
    <row r="355" spans="1:12" x14ac:dyDescent="0.2">
      <c r="A355" s="2" t="s">
        <v>987</v>
      </c>
      <c r="B355" s="2" t="s">
        <v>988</v>
      </c>
      <c r="C355" s="2">
        <v>59134.808100000002</v>
      </c>
      <c r="D355" s="2">
        <v>87072.752349999995</v>
      </c>
      <c r="E355" s="2">
        <v>115785.03200000001</v>
      </c>
      <c r="F355" s="2">
        <v>117001.00380000001</v>
      </c>
      <c r="G355" s="2">
        <v>162324.3812</v>
      </c>
      <c r="H355" s="2">
        <v>127232.76760000001</v>
      </c>
      <c r="I355" s="2" t="s">
        <v>68</v>
      </c>
      <c r="J355" s="2"/>
      <c r="K355" s="2"/>
      <c r="L355" s="2"/>
    </row>
    <row r="356" spans="1:12" x14ac:dyDescent="0.2">
      <c r="A356" s="2" t="s">
        <v>989</v>
      </c>
      <c r="B356" s="2" t="s">
        <v>990</v>
      </c>
      <c r="C356" s="2">
        <v>4876.5379499999999</v>
      </c>
      <c r="D356" s="2">
        <v>10755.19875</v>
      </c>
      <c r="E356" s="2">
        <v>17804.77965</v>
      </c>
      <c r="F356" s="2">
        <v>18362.218949999999</v>
      </c>
      <c r="G356" s="2">
        <v>29028.6335</v>
      </c>
      <c r="H356" s="2">
        <v>15685.3593</v>
      </c>
      <c r="I356" s="2"/>
      <c r="J356" s="2"/>
      <c r="K356" s="2"/>
      <c r="L356" s="2"/>
    </row>
    <row r="357" spans="1:12" x14ac:dyDescent="0.2">
      <c r="A357" s="2" t="s">
        <v>991</v>
      </c>
      <c r="B357" s="2" t="s">
        <v>992</v>
      </c>
      <c r="C357" s="2">
        <v>20340.7582</v>
      </c>
      <c r="D357" s="2">
        <v>23148.566750000002</v>
      </c>
      <c r="E357" s="2">
        <v>11044.440500000001</v>
      </c>
      <c r="F357" s="2">
        <v>64049.6302</v>
      </c>
      <c r="G357" s="2">
        <v>64499.869250000003</v>
      </c>
      <c r="H357" s="2">
        <v>80003.502699999997</v>
      </c>
      <c r="I357" s="2" t="s">
        <v>993</v>
      </c>
      <c r="J357" s="2"/>
      <c r="K357" s="2"/>
      <c r="L357" s="2"/>
    </row>
    <row r="358" spans="1:12" x14ac:dyDescent="0.2">
      <c r="A358" s="2" t="s">
        <v>994</v>
      </c>
      <c r="B358" s="2" t="s">
        <v>995</v>
      </c>
      <c r="C358" s="2">
        <v>92052.303</v>
      </c>
      <c r="D358" s="2">
        <v>112360.4317</v>
      </c>
      <c r="E358" s="2">
        <v>83884.244099999996</v>
      </c>
      <c r="F358" s="2">
        <v>398559.96029999998</v>
      </c>
      <c r="G358" s="2">
        <v>522893.22970000003</v>
      </c>
      <c r="H358" s="2">
        <v>556124.93359999999</v>
      </c>
      <c r="I358" s="2" t="s">
        <v>996</v>
      </c>
      <c r="J358" s="2" t="s">
        <v>997</v>
      </c>
      <c r="K358" s="2"/>
      <c r="L358" s="2"/>
    </row>
    <row r="359" spans="1:12" x14ac:dyDescent="0.2">
      <c r="A359" s="2" t="s">
        <v>998</v>
      </c>
      <c r="B359" s="2" t="s">
        <v>999</v>
      </c>
      <c r="C359" s="2">
        <v>49284.728949999997</v>
      </c>
      <c r="D359" s="2">
        <v>27399.307550000001</v>
      </c>
      <c r="E359" s="2">
        <v>24974.974050000001</v>
      </c>
      <c r="F359" s="2">
        <v>19955.336200000002</v>
      </c>
      <c r="G359" s="2">
        <v>31452.672050000001</v>
      </c>
      <c r="H359" s="2">
        <v>26650.6185</v>
      </c>
      <c r="I359" s="2" t="s">
        <v>68</v>
      </c>
      <c r="J359" s="2"/>
      <c r="K359" s="2"/>
      <c r="L359" s="2"/>
    </row>
    <row r="360" spans="1:12" x14ac:dyDescent="0.2">
      <c r="A360" s="2" t="s">
        <v>1000</v>
      </c>
      <c r="B360" s="2" t="s">
        <v>1001</v>
      </c>
      <c r="C360" s="2">
        <v>830119.91799999995</v>
      </c>
      <c r="D360" s="2">
        <v>1208211.193</v>
      </c>
      <c r="E360" s="2">
        <v>1647624.023</v>
      </c>
      <c r="F360" s="2">
        <v>1655670.9979999999</v>
      </c>
      <c r="G360" s="2">
        <v>2202136.91</v>
      </c>
      <c r="H360" s="2">
        <v>1668054.4720000001</v>
      </c>
      <c r="I360" s="2" t="s">
        <v>1002</v>
      </c>
      <c r="J360" s="2"/>
      <c r="K360" s="2"/>
      <c r="L360" s="2"/>
    </row>
    <row r="361" spans="1:12" x14ac:dyDescent="0.2">
      <c r="A361" s="2" t="s">
        <v>1003</v>
      </c>
      <c r="B361" s="2" t="s">
        <v>1004</v>
      </c>
      <c r="C361" s="2">
        <v>348202.66749999998</v>
      </c>
      <c r="D361" s="2">
        <v>510451.34620000003</v>
      </c>
      <c r="E361" s="2">
        <v>722806.68330000003</v>
      </c>
      <c r="F361" s="2">
        <v>691268.28810000001</v>
      </c>
      <c r="G361" s="2">
        <v>909061.38199999998</v>
      </c>
      <c r="H361" s="2">
        <v>694093.07949999999</v>
      </c>
      <c r="I361" s="2" t="s">
        <v>1005</v>
      </c>
      <c r="J361" s="2"/>
      <c r="K361" s="2"/>
      <c r="L361" s="2"/>
    </row>
    <row r="362" spans="1:12" x14ac:dyDescent="0.2">
      <c r="A362" s="2" t="s">
        <v>1006</v>
      </c>
      <c r="B362" s="2" t="s">
        <v>1007</v>
      </c>
      <c r="C362" s="2">
        <v>15764.730750000001</v>
      </c>
      <c r="D362" s="2">
        <v>12175.14575</v>
      </c>
      <c r="E362" s="2">
        <v>23728.862450000001</v>
      </c>
      <c r="F362" s="2">
        <v>122342.03939999999</v>
      </c>
      <c r="G362" s="2">
        <v>86602.963000000003</v>
      </c>
      <c r="H362" s="2">
        <v>134261.39490000001</v>
      </c>
      <c r="I362" s="2" t="s">
        <v>1008</v>
      </c>
      <c r="J362" s="2"/>
      <c r="K362" s="2"/>
      <c r="L362" s="2"/>
    </row>
    <row r="363" spans="1:12" x14ac:dyDescent="0.2">
      <c r="A363" s="2" t="s">
        <v>1009</v>
      </c>
      <c r="B363" s="2" t="s">
        <v>1010</v>
      </c>
      <c r="C363" s="2">
        <v>18322.363600000001</v>
      </c>
      <c r="D363" s="2">
        <v>23028.362349999999</v>
      </c>
      <c r="E363" s="2">
        <v>40321.141600000003</v>
      </c>
      <c r="F363" s="2">
        <v>41403.838300000003</v>
      </c>
      <c r="G363" s="2">
        <v>60466.463600000003</v>
      </c>
      <c r="H363" s="2">
        <v>42827.233699999997</v>
      </c>
      <c r="I363" s="2" t="s">
        <v>68</v>
      </c>
      <c r="J363" s="2"/>
      <c r="K363" s="2"/>
      <c r="L363" s="2"/>
    </row>
    <row r="364" spans="1:12" x14ac:dyDescent="0.2">
      <c r="A364" s="2" t="s">
        <v>1011</v>
      </c>
      <c r="B364" s="2" t="s">
        <v>1012</v>
      </c>
      <c r="C364" s="2">
        <v>99955.955050000004</v>
      </c>
      <c r="D364" s="2">
        <v>80122.825800000006</v>
      </c>
      <c r="E364" s="2">
        <v>108892.1894</v>
      </c>
      <c r="F364" s="2">
        <v>109252.4467</v>
      </c>
      <c r="G364" s="2">
        <v>176713.92989999999</v>
      </c>
      <c r="H364" s="2">
        <v>126622.5215</v>
      </c>
      <c r="I364" s="2" t="s">
        <v>68</v>
      </c>
      <c r="J364" s="2"/>
      <c r="K364" s="2"/>
      <c r="L364" s="2"/>
    </row>
    <row r="365" spans="1:12" x14ac:dyDescent="0.2">
      <c r="A365" s="2" t="s">
        <v>1013</v>
      </c>
      <c r="B365" s="2" t="s">
        <v>1014</v>
      </c>
      <c r="C365" s="2">
        <v>7166.4188999999997</v>
      </c>
      <c r="D365" s="2">
        <v>8334.2975000000006</v>
      </c>
      <c r="E365" s="2">
        <v>1195.8998999999999</v>
      </c>
      <c r="F365" s="2">
        <v>1488.3606</v>
      </c>
      <c r="G365" s="2">
        <v>2238.0050500000002</v>
      </c>
      <c r="H365" s="2">
        <v>2118.9273499999999</v>
      </c>
      <c r="I365" s="2" t="s">
        <v>1015</v>
      </c>
      <c r="J365" s="2"/>
      <c r="K365" s="2"/>
      <c r="L365" s="2"/>
    </row>
    <row r="366" spans="1:12" x14ac:dyDescent="0.2">
      <c r="A366" s="2" t="s">
        <v>1016</v>
      </c>
      <c r="B366" s="2" t="s">
        <v>1017</v>
      </c>
      <c r="C366" s="2">
        <v>640761.9473</v>
      </c>
      <c r="D366" s="2">
        <v>578228.57559999998</v>
      </c>
      <c r="E366" s="2">
        <v>196049.16159999999</v>
      </c>
      <c r="F366" s="2">
        <v>654586.65899999999</v>
      </c>
      <c r="G366" s="2">
        <v>777199.35580000002</v>
      </c>
      <c r="H366" s="2">
        <v>74139.092600000004</v>
      </c>
      <c r="I366" s="2" t="s">
        <v>68</v>
      </c>
      <c r="J366" s="2"/>
      <c r="K366" s="2"/>
      <c r="L366" s="2"/>
    </row>
    <row r="367" spans="1:12" x14ac:dyDescent="0.2">
      <c r="A367" s="2" t="s">
        <v>1018</v>
      </c>
      <c r="B367" s="2" t="s">
        <v>1019</v>
      </c>
      <c r="C367" s="2">
        <v>145364.63959999999</v>
      </c>
      <c r="D367" s="2">
        <v>167328.38879999999</v>
      </c>
      <c r="E367" s="2">
        <v>201349.02960000001</v>
      </c>
      <c r="F367" s="2">
        <v>243376.41740000001</v>
      </c>
      <c r="G367" s="2">
        <v>302423.01010000001</v>
      </c>
      <c r="H367" s="2">
        <v>241367.59539999999</v>
      </c>
      <c r="I367" s="2" t="s">
        <v>1020</v>
      </c>
      <c r="J367" s="2"/>
      <c r="K367" s="2" t="s">
        <v>1021</v>
      </c>
      <c r="L367" s="2"/>
    </row>
    <row r="368" spans="1:12" x14ac:dyDescent="0.2">
      <c r="A368" s="2" t="s">
        <v>1022</v>
      </c>
      <c r="B368" s="2" t="s">
        <v>1023</v>
      </c>
      <c r="C368" s="2">
        <v>105316.0509</v>
      </c>
      <c r="D368" s="2">
        <v>22448.003000000001</v>
      </c>
      <c r="E368" s="2">
        <v>16304.638499999999</v>
      </c>
      <c r="F368" s="2">
        <v>16958.6168</v>
      </c>
      <c r="G368" s="2">
        <v>40851.942949999997</v>
      </c>
      <c r="H368" s="2">
        <v>27219.366300000002</v>
      </c>
      <c r="I368" s="2" t="s">
        <v>68</v>
      </c>
      <c r="J368" s="2"/>
      <c r="K368" s="2"/>
      <c r="L368" s="2"/>
    </row>
    <row r="369" spans="1:12" x14ac:dyDescent="0.2">
      <c r="A369" s="2" t="s">
        <v>1024</v>
      </c>
      <c r="B369" s="2" t="s">
        <v>1025</v>
      </c>
      <c r="C369" s="2">
        <v>221008.75709999999</v>
      </c>
      <c r="D369" s="2">
        <v>233384.4957</v>
      </c>
      <c r="E369" s="2">
        <v>207430.6538</v>
      </c>
      <c r="F369" s="2">
        <v>593642.84140000003</v>
      </c>
      <c r="G369" s="2">
        <v>577893.13190000004</v>
      </c>
      <c r="H369" s="2">
        <v>847233.85109999997</v>
      </c>
      <c r="I369" s="2" t="s">
        <v>1026</v>
      </c>
      <c r="J369" s="2" t="s">
        <v>1027</v>
      </c>
      <c r="K369" s="2"/>
      <c r="L369" s="2"/>
    </row>
    <row r="370" spans="1:12" x14ac:dyDescent="0.2">
      <c r="A370" s="2" t="s">
        <v>1028</v>
      </c>
      <c r="B370" s="2" t="s">
        <v>1029</v>
      </c>
      <c r="C370" s="2">
        <v>119525.38860000001</v>
      </c>
      <c r="D370" s="2">
        <v>178539.1317</v>
      </c>
      <c r="E370" s="2">
        <v>87620.675900000002</v>
      </c>
      <c r="F370" s="2">
        <v>103168.3784</v>
      </c>
      <c r="G370" s="2">
        <v>153712.85740000001</v>
      </c>
      <c r="H370" s="2">
        <v>186962.6214</v>
      </c>
      <c r="I370" s="2" t="s">
        <v>68</v>
      </c>
      <c r="J370" s="2"/>
      <c r="K370" s="2"/>
      <c r="L370" s="2"/>
    </row>
    <row r="371" spans="1:12" x14ac:dyDescent="0.2">
      <c r="A371" s="2" t="s">
        <v>1030</v>
      </c>
      <c r="B371" s="2" t="s">
        <v>1031</v>
      </c>
      <c r="C371" s="2">
        <v>14031.25655</v>
      </c>
      <c r="D371" s="2">
        <v>242009.86550000001</v>
      </c>
      <c r="E371" s="2">
        <v>24645.29465</v>
      </c>
      <c r="F371" s="2">
        <v>24512.72925</v>
      </c>
      <c r="G371" s="2">
        <v>224219.96919999999</v>
      </c>
      <c r="H371" s="2">
        <v>22842.680349999999</v>
      </c>
      <c r="I371" s="2" t="s">
        <v>68</v>
      </c>
      <c r="J371" s="2"/>
      <c r="K371" s="2"/>
      <c r="L371" s="2"/>
    </row>
    <row r="372" spans="1:12" x14ac:dyDescent="0.2">
      <c r="A372" s="2" t="s">
        <v>1032</v>
      </c>
      <c r="B372" s="2" t="s">
        <v>1033</v>
      </c>
      <c r="C372" s="2">
        <v>451499.79430000001</v>
      </c>
      <c r="D372" s="2">
        <v>416826.4645</v>
      </c>
      <c r="E372" s="2">
        <v>372249.30579999997</v>
      </c>
      <c r="F372" s="2">
        <v>610543.95660000003</v>
      </c>
      <c r="G372" s="2">
        <v>643220.16260000004</v>
      </c>
      <c r="H372" s="2">
        <v>594302.01850000001</v>
      </c>
      <c r="I372" s="2" t="s">
        <v>68</v>
      </c>
      <c r="J372" s="2"/>
      <c r="K372" s="2"/>
      <c r="L372" s="2"/>
    </row>
    <row r="373" spans="1:12" x14ac:dyDescent="0.2">
      <c r="A373" s="2" t="s">
        <v>1034</v>
      </c>
      <c r="B373" s="2" t="s">
        <v>1035</v>
      </c>
      <c r="C373" s="2">
        <v>11133.694450000001</v>
      </c>
      <c r="D373" s="2">
        <v>11423.1965</v>
      </c>
      <c r="E373" s="2">
        <v>6146.6319000000003</v>
      </c>
      <c r="F373" s="2">
        <v>9523.8400999999994</v>
      </c>
      <c r="G373" s="2">
        <v>17034.535250000001</v>
      </c>
      <c r="H373" s="2">
        <v>10526.370199999999</v>
      </c>
      <c r="I373" s="2" t="s">
        <v>68</v>
      </c>
      <c r="J373" s="2"/>
      <c r="K373" s="2"/>
      <c r="L373" s="2"/>
    </row>
    <row r="374" spans="1:12" x14ac:dyDescent="0.2">
      <c r="A374" s="2" t="s">
        <v>1036</v>
      </c>
      <c r="B374" s="2" t="s">
        <v>1037</v>
      </c>
      <c r="C374" s="2">
        <v>6006.6951499999996</v>
      </c>
      <c r="D374" s="2">
        <v>9743.0678000000007</v>
      </c>
      <c r="E374" s="2">
        <v>9461.9436999999998</v>
      </c>
      <c r="F374" s="2">
        <v>9136.06855</v>
      </c>
      <c r="G374" s="2">
        <v>14774.8963</v>
      </c>
      <c r="H374" s="2">
        <v>13077.898349999999</v>
      </c>
      <c r="I374" s="2" t="s">
        <v>1038</v>
      </c>
      <c r="J374" s="2"/>
      <c r="K374" s="2"/>
      <c r="L374" s="2"/>
    </row>
    <row r="375" spans="1:12" x14ac:dyDescent="0.2">
      <c r="A375" s="2" t="s">
        <v>1039</v>
      </c>
      <c r="B375" s="2" t="s">
        <v>1040</v>
      </c>
      <c r="C375" s="2">
        <v>29378.0602</v>
      </c>
      <c r="D375" s="2">
        <v>14578.1957</v>
      </c>
      <c r="E375" s="2">
        <v>159175.55110000001</v>
      </c>
      <c r="F375" s="2">
        <v>24721.290349999999</v>
      </c>
      <c r="G375" s="2">
        <v>52452.613599999997</v>
      </c>
      <c r="H375" s="2">
        <v>58842.434699999998</v>
      </c>
      <c r="I375" s="2"/>
      <c r="J375" s="2"/>
      <c r="K375" s="2"/>
      <c r="L375" s="2"/>
    </row>
    <row r="376" spans="1:12" x14ac:dyDescent="0.2">
      <c r="A376" s="2" t="s">
        <v>1041</v>
      </c>
      <c r="B376" s="2" t="s">
        <v>1042</v>
      </c>
      <c r="C376" s="2">
        <v>212254.05799999999</v>
      </c>
      <c r="D376" s="2">
        <v>218911.31959999999</v>
      </c>
      <c r="E376" s="2">
        <v>237274.50380000001</v>
      </c>
      <c r="F376" s="2">
        <v>201803.1502</v>
      </c>
      <c r="G376" s="2">
        <v>242421.08410000001</v>
      </c>
      <c r="H376" s="2">
        <v>227973.98989999999</v>
      </c>
      <c r="I376" s="2" t="s">
        <v>1043</v>
      </c>
      <c r="J376" s="2"/>
      <c r="K376" s="2"/>
      <c r="L376" s="2"/>
    </row>
    <row r="377" spans="1:12" x14ac:dyDescent="0.2">
      <c r="A377" s="2" t="s">
        <v>1044</v>
      </c>
      <c r="B377" s="2" t="s">
        <v>1045</v>
      </c>
      <c r="C377" s="2">
        <v>48542.350850000003</v>
      </c>
      <c r="D377" s="2">
        <v>67163.570600000006</v>
      </c>
      <c r="E377" s="2">
        <v>63132.116950000003</v>
      </c>
      <c r="F377" s="2">
        <v>54558.558199999999</v>
      </c>
      <c r="G377" s="2">
        <v>50080.158000000003</v>
      </c>
      <c r="H377" s="2">
        <v>63813.568249999997</v>
      </c>
      <c r="I377" s="2" t="s">
        <v>1046</v>
      </c>
      <c r="J377" s="2"/>
      <c r="K377" s="2"/>
      <c r="L377" s="2"/>
    </row>
    <row r="378" spans="1:12" x14ac:dyDescent="0.2">
      <c r="A378" s="2" t="s">
        <v>1047</v>
      </c>
      <c r="B378" s="2" t="s">
        <v>1048</v>
      </c>
      <c r="C378" s="2">
        <v>36049.054049999999</v>
      </c>
      <c r="D378" s="2">
        <v>8393.9743999999992</v>
      </c>
      <c r="E378" s="2">
        <v>10722.601049999999</v>
      </c>
      <c r="F378" s="2">
        <v>3291.37165</v>
      </c>
      <c r="G378" s="2">
        <v>2129.7885999999999</v>
      </c>
      <c r="H378" s="2">
        <v>2136.29045</v>
      </c>
      <c r="I378" s="2" t="s">
        <v>1049</v>
      </c>
      <c r="J378" s="2"/>
      <c r="K378" s="2"/>
      <c r="L378" s="2"/>
    </row>
    <row r="379" spans="1:12" x14ac:dyDescent="0.2">
      <c r="A379" s="2" t="s">
        <v>1050</v>
      </c>
      <c r="B379" s="2" t="s">
        <v>1051</v>
      </c>
      <c r="C379" s="2">
        <v>108207.2521</v>
      </c>
      <c r="D379" s="2">
        <v>108603.8654</v>
      </c>
      <c r="E379" s="2">
        <v>64494.796349999997</v>
      </c>
      <c r="F379" s="2">
        <v>145313.6428</v>
      </c>
      <c r="G379" s="2">
        <v>120225.41379999999</v>
      </c>
      <c r="H379" s="2">
        <v>75807.375700000004</v>
      </c>
      <c r="I379" s="2" t="s">
        <v>1052</v>
      </c>
      <c r="J379" s="2"/>
      <c r="K379" s="2"/>
      <c r="L379" s="2"/>
    </row>
    <row r="380" spans="1:12" x14ac:dyDescent="0.2">
      <c r="A380" s="2" t="s">
        <v>1053</v>
      </c>
      <c r="B380" s="2" t="s">
        <v>1054</v>
      </c>
      <c r="C380" s="2">
        <v>53820.641600000003</v>
      </c>
      <c r="D380" s="2">
        <v>65903.090750000003</v>
      </c>
      <c r="E380" s="2">
        <v>89623.271800000002</v>
      </c>
      <c r="F380" s="2">
        <v>83537.435200000007</v>
      </c>
      <c r="G380" s="2">
        <v>103947.6537</v>
      </c>
      <c r="H380" s="2">
        <v>98359.382299999997</v>
      </c>
      <c r="I380" s="2" t="s">
        <v>1055</v>
      </c>
      <c r="J380" s="2"/>
      <c r="K380" s="2"/>
      <c r="L380" s="2"/>
    </row>
    <row r="381" spans="1:12" x14ac:dyDescent="0.2">
      <c r="A381" s="2" t="s">
        <v>1056</v>
      </c>
      <c r="B381" s="2" t="s">
        <v>1057</v>
      </c>
      <c r="C381" s="2">
        <v>463832.64740000002</v>
      </c>
      <c r="D381" s="2">
        <v>523676.77230000001</v>
      </c>
      <c r="E381" s="2">
        <v>387237.88410000002</v>
      </c>
      <c r="F381" s="2">
        <v>747457.82039999997</v>
      </c>
      <c r="G381" s="2">
        <v>697702.28370000003</v>
      </c>
      <c r="H381" s="2">
        <v>468880.56510000001</v>
      </c>
      <c r="I381" s="2" t="s">
        <v>1058</v>
      </c>
      <c r="J381" s="2"/>
      <c r="K381" s="2"/>
      <c r="L381" s="2"/>
    </row>
    <row r="382" spans="1:12" x14ac:dyDescent="0.2">
      <c r="A382" s="2" t="s">
        <v>1059</v>
      </c>
      <c r="B382" s="2" t="s">
        <v>1060</v>
      </c>
      <c r="C382" s="2">
        <v>581465.70799999998</v>
      </c>
      <c r="D382" s="2">
        <v>671357.6311</v>
      </c>
      <c r="E382" s="2">
        <v>785838.95180000004</v>
      </c>
      <c r="F382" s="2">
        <v>763010.47309999994</v>
      </c>
      <c r="G382" s="2">
        <v>969678.26760000002</v>
      </c>
      <c r="H382" s="2">
        <v>794562.43680000002</v>
      </c>
      <c r="I382" s="2" t="s">
        <v>1061</v>
      </c>
      <c r="J382" s="2" t="s">
        <v>1062</v>
      </c>
      <c r="K382" s="2"/>
      <c r="L382" s="2"/>
    </row>
    <row r="383" spans="1:12" x14ac:dyDescent="0.2">
      <c r="A383" s="2" t="s">
        <v>1063</v>
      </c>
      <c r="B383" s="2" t="s">
        <v>1064</v>
      </c>
      <c r="C383" s="2">
        <v>4477.6344499999996</v>
      </c>
      <c r="D383" s="2">
        <v>9511.9280999999992</v>
      </c>
      <c r="E383" s="2">
        <v>12073.789849999999</v>
      </c>
      <c r="F383" s="2">
        <v>13113.3138</v>
      </c>
      <c r="G383" s="2">
        <v>17445.89215</v>
      </c>
      <c r="H383" s="2">
        <v>10238.6736</v>
      </c>
      <c r="I383" s="2" t="s">
        <v>1065</v>
      </c>
      <c r="J383" s="2"/>
      <c r="K383" s="2"/>
      <c r="L383" s="2"/>
    </row>
    <row r="384" spans="1:12" x14ac:dyDescent="0.2">
      <c r="A384" s="2" t="s">
        <v>1066</v>
      </c>
      <c r="B384" s="2" t="s">
        <v>1067</v>
      </c>
      <c r="C384" s="2">
        <v>56715.268100000001</v>
      </c>
      <c r="D384" s="2">
        <v>71655.267399999997</v>
      </c>
      <c r="E384" s="2">
        <v>84811.242599999998</v>
      </c>
      <c r="F384" s="2">
        <v>70645.253349999999</v>
      </c>
      <c r="G384" s="2">
        <v>97486.623000000007</v>
      </c>
      <c r="H384" s="2">
        <v>78382.299199999994</v>
      </c>
      <c r="I384" s="2" t="s">
        <v>1068</v>
      </c>
      <c r="J384" s="2"/>
      <c r="K384" s="2"/>
      <c r="L384" s="2"/>
    </row>
    <row r="385" spans="1:12" x14ac:dyDescent="0.2">
      <c r="A385" s="2" t="s">
        <v>1069</v>
      </c>
      <c r="B385" s="2" t="s">
        <v>1070</v>
      </c>
      <c r="C385" s="2">
        <v>7609.0388499999999</v>
      </c>
      <c r="D385" s="2">
        <v>11231.362349999999</v>
      </c>
      <c r="E385" s="2">
        <v>9784.0275999999994</v>
      </c>
      <c r="F385" s="2">
        <v>44499.922100000003</v>
      </c>
      <c r="G385" s="2">
        <v>4935.6414000000004</v>
      </c>
      <c r="H385" s="2">
        <v>8987.0083500000001</v>
      </c>
      <c r="I385" s="2" t="s">
        <v>1071</v>
      </c>
      <c r="J385" s="2"/>
      <c r="K385" s="2"/>
      <c r="L385" s="2"/>
    </row>
    <row r="386" spans="1:12" x14ac:dyDescent="0.2">
      <c r="A386" s="2" t="s">
        <v>1072</v>
      </c>
      <c r="B386" s="2" t="s">
        <v>1073</v>
      </c>
      <c r="C386" s="2">
        <v>174922.15119999999</v>
      </c>
      <c r="D386" s="2">
        <v>155906.715</v>
      </c>
      <c r="E386" s="2">
        <v>124698.3227</v>
      </c>
      <c r="F386" s="2">
        <v>503896.34379999997</v>
      </c>
      <c r="G386" s="2">
        <v>386607.10769999999</v>
      </c>
      <c r="H386" s="2">
        <v>441216.89360000001</v>
      </c>
      <c r="I386" s="2" t="s">
        <v>1074</v>
      </c>
      <c r="J386" s="2" t="s">
        <v>1075</v>
      </c>
      <c r="K386" s="2"/>
      <c r="L386" s="2"/>
    </row>
    <row r="387" spans="1:12" x14ac:dyDescent="0.2">
      <c r="A387" s="2" t="s">
        <v>1076</v>
      </c>
      <c r="B387" s="2" t="s">
        <v>1077</v>
      </c>
      <c r="C387" s="2">
        <v>10928.304050000001</v>
      </c>
      <c r="D387" s="2">
        <v>11220.7786</v>
      </c>
      <c r="E387" s="2">
        <v>9469.1293000000005</v>
      </c>
      <c r="F387" s="2">
        <v>20946.181850000001</v>
      </c>
      <c r="G387" s="2">
        <v>16658.509699999999</v>
      </c>
      <c r="H387" s="2">
        <v>14998.61945</v>
      </c>
      <c r="I387" s="2" t="s">
        <v>1078</v>
      </c>
      <c r="J387" s="2"/>
      <c r="K387" s="2"/>
      <c r="L387" s="2"/>
    </row>
    <row r="388" spans="1:12" x14ac:dyDescent="0.2">
      <c r="A388" s="2" t="s">
        <v>1079</v>
      </c>
      <c r="B388" s="2" t="s">
        <v>1080</v>
      </c>
      <c r="C388" s="2">
        <v>16746.564849999999</v>
      </c>
      <c r="D388" s="2">
        <v>14381.13315</v>
      </c>
      <c r="E388" s="2">
        <v>10833.726650000001</v>
      </c>
      <c r="F388" s="2">
        <v>8363.4681500000006</v>
      </c>
      <c r="G388" s="2">
        <v>6958.3094000000001</v>
      </c>
      <c r="H388" s="2">
        <v>6499.5456999999997</v>
      </c>
      <c r="I388" s="2" t="s">
        <v>1081</v>
      </c>
      <c r="J388" s="2" t="s">
        <v>1082</v>
      </c>
      <c r="K388" s="2"/>
      <c r="L388" s="2"/>
    </row>
    <row r="389" spans="1:12" x14ac:dyDescent="0.2">
      <c r="A389" s="2" t="s">
        <v>1083</v>
      </c>
      <c r="B389" s="2" t="s">
        <v>1084</v>
      </c>
      <c r="C389" s="2">
        <v>22170.901399999999</v>
      </c>
      <c r="D389" s="2">
        <v>24067.130349999999</v>
      </c>
      <c r="E389" s="2">
        <v>14870.935299999999</v>
      </c>
      <c r="F389" s="2">
        <v>18688.303550000001</v>
      </c>
      <c r="G389" s="2">
        <v>13368.79005</v>
      </c>
      <c r="H389" s="2">
        <v>14590.1945</v>
      </c>
      <c r="I389" s="2" t="s">
        <v>1085</v>
      </c>
      <c r="J389" s="2"/>
      <c r="K389" s="2"/>
      <c r="L389" s="2"/>
    </row>
    <row r="390" spans="1:12" s="2" customFormat="1" x14ac:dyDescent="0.2">
      <c r="A390" s="2" t="s">
        <v>1086</v>
      </c>
      <c r="B390" s="2" t="s">
        <v>1087</v>
      </c>
      <c r="C390" s="2">
        <v>301078.47210000001</v>
      </c>
      <c r="D390" s="2">
        <v>326894.58980000002</v>
      </c>
      <c r="E390" s="2">
        <v>281878.77149999997</v>
      </c>
      <c r="F390" s="2">
        <v>631191.06039999996</v>
      </c>
      <c r="G390" s="2">
        <v>610909.57010000001</v>
      </c>
      <c r="H390" s="2">
        <v>581090.09380000003</v>
      </c>
      <c r="I390" s="2" t="s">
        <v>1088</v>
      </c>
    </row>
    <row r="391" spans="1:12" x14ac:dyDescent="0.2">
      <c r="A391" s="2" t="s">
        <v>1089</v>
      </c>
      <c r="B391" s="2" t="s">
        <v>1090</v>
      </c>
      <c r="C391" s="2">
        <v>5862.6285500000004</v>
      </c>
      <c r="D391" s="2">
        <v>9099.6821500000005</v>
      </c>
      <c r="E391" s="2">
        <v>9135.8994999999995</v>
      </c>
      <c r="F391" s="2">
        <v>1000</v>
      </c>
      <c r="G391" s="2">
        <v>21204.722399999999</v>
      </c>
      <c r="H391" s="2">
        <v>27062.503199999999</v>
      </c>
      <c r="I391" s="2" t="s">
        <v>1091</v>
      </c>
      <c r="J391" s="2"/>
      <c r="K391" s="2"/>
      <c r="L391" s="2"/>
    </row>
    <row r="393" spans="1:12" x14ac:dyDescent="0.2">
      <c r="A393" s="1"/>
      <c r="B393" s="1"/>
    </row>
    <row r="394" spans="1:12" x14ac:dyDescent="0.2">
      <c r="A394" s="1"/>
      <c r="B394" s="1"/>
    </row>
    <row r="395" spans="1:12" x14ac:dyDescent="0.2">
      <c r="A395" s="1"/>
      <c r="B395" s="1"/>
    </row>
    <row r="396" spans="1:12" x14ac:dyDescent="0.2">
      <c r="A396" s="1"/>
      <c r="B396" s="1"/>
    </row>
    <row r="397" spans="1:12" x14ac:dyDescent="0.2">
      <c r="A397" s="1"/>
      <c r="B397" s="1"/>
    </row>
    <row r="398" spans="1:12" x14ac:dyDescent="0.2">
      <c r="A398" s="1"/>
      <c r="B398" s="1"/>
    </row>
    <row r="421" spans="6:6" x14ac:dyDescent="0.2">
      <c r="F421" s="6"/>
    </row>
  </sheetData>
  <autoFilter ref="F150:H150" xr:uid="{00000000-0009-0000-0000-000000000000}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398"/>
  <sheetViews>
    <sheetView showRuler="0" workbookViewId="0">
      <pane ySplit="760" activePane="bottomLeft"/>
      <selection sqref="A1:A1048576"/>
      <selection pane="bottomLeft" activeCell="A393" sqref="A393:XFD400"/>
    </sheetView>
  </sheetViews>
  <sheetFormatPr baseColWidth="10" defaultColWidth="8.83203125" defaultRowHeight="15" x14ac:dyDescent="0.2"/>
  <cols>
    <col min="1" max="1" width="50.1640625" style="11" customWidth="1"/>
    <col min="6" max="11" width="8.83203125" style="2"/>
  </cols>
  <sheetData>
    <row r="1" spans="1:23" s="7" customFormat="1" ht="16" x14ac:dyDescent="0.2">
      <c r="A1" s="15" t="s">
        <v>0</v>
      </c>
      <c r="B1" s="7" t="s">
        <v>8</v>
      </c>
      <c r="C1" s="7" t="s">
        <v>9</v>
      </c>
      <c r="D1" s="7" t="s">
        <v>1</v>
      </c>
      <c r="F1" s="8" t="s">
        <v>2</v>
      </c>
      <c r="G1" s="8" t="s">
        <v>3</v>
      </c>
      <c r="H1" s="8" t="s">
        <v>4</v>
      </c>
      <c r="I1" s="8" t="s">
        <v>5</v>
      </c>
      <c r="J1" s="8" t="s">
        <v>6</v>
      </c>
      <c r="K1" s="8" t="s">
        <v>7</v>
      </c>
      <c r="M1" s="8" t="s">
        <v>1096</v>
      </c>
      <c r="N1" s="8" t="s">
        <v>1097</v>
      </c>
      <c r="O1" s="8" t="s">
        <v>1095</v>
      </c>
      <c r="P1" s="8" t="s">
        <v>1092</v>
      </c>
      <c r="Q1" s="8" t="s">
        <v>1093</v>
      </c>
      <c r="R1" s="8" t="s">
        <v>1094</v>
      </c>
      <c r="U1" s="9" t="s">
        <v>1095</v>
      </c>
      <c r="V1" s="9" t="s">
        <v>1095</v>
      </c>
      <c r="W1" s="9" t="s">
        <v>1095</v>
      </c>
    </row>
    <row r="2" spans="1:23" ht="16" x14ac:dyDescent="0.2">
      <c r="A2" s="11" t="s">
        <v>752</v>
      </c>
      <c r="B2" t="s">
        <v>754</v>
      </c>
      <c r="D2" t="s">
        <v>753</v>
      </c>
      <c r="F2" s="2">
        <v>3063.3177000000001</v>
      </c>
      <c r="G2" s="2">
        <v>3085.5817499999998</v>
      </c>
      <c r="H2" s="2">
        <v>4065.47235</v>
      </c>
      <c r="I2" s="2">
        <v>142968.00140000001</v>
      </c>
      <c r="J2" s="2">
        <v>126503.8132</v>
      </c>
      <c r="K2" s="2">
        <v>142706.76199999999</v>
      </c>
      <c r="M2" s="3">
        <f t="shared" ref="M2:M65" si="0">AVERAGE(F2:H2)</f>
        <v>3404.7906000000003</v>
      </c>
      <c r="N2" s="3">
        <f t="shared" ref="N2:N65" si="1">AVERAGE(I2:K2)</f>
        <v>137392.85886666668</v>
      </c>
      <c r="O2" s="3">
        <f t="shared" ref="O2:O65" si="2">N2/M2</f>
        <v>40.352807267109661</v>
      </c>
      <c r="P2" s="3">
        <f t="shared" ref="P2:P65" si="3">LOG(O2,2)</f>
        <v>5.3345971373980481</v>
      </c>
      <c r="Q2" s="3">
        <f t="shared" ref="Q2:Q65" si="4">TTEST(F2:H2,I2:K2,2,3)</f>
        <v>1.5925400866183717E-3</v>
      </c>
      <c r="R2" s="3">
        <f t="shared" ref="R2:R65" si="5">-LOG(Q2,10)</f>
        <v>2.797909627012678</v>
      </c>
      <c r="U2" s="5">
        <f t="shared" ref="U2:U65" si="6">I2/M2</f>
        <v>41.990247917155315</v>
      </c>
      <c r="V2" s="5">
        <f t="shared" ref="V2:V65" si="7">J2/M2</f>
        <v>37.154652976309322</v>
      </c>
      <c r="W2" s="5">
        <f t="shared" ref="W2:W65" si="8">K2/M2</f>
        <v>41.913520907864338</v>
      </c>
    </row>
    <row r="3" spans="1:23" ht="16" x14ac:dyDescent="0.2">
      <c r="A3" s="11" t="s">
        <v>715</v>
      </c>
      <c r="B3" t="s">
        <v>716</v>
      </c>
      <c r="D3" t="s">
        <v>713</v>
      </c>
      <c r="F3" s="2">
        <v>6871.38825</v>
      </c>
      <c r="G3" s="2">
        <v>34789.260399999999</v>
      </c>
      <c r="H3" s="2">
        <v>73082.783850000007</v>
      </c>
      <c r="I3" s="2">
        <v>181764.95540000001</v>
      </c>
      <c r="J3" s="2">
        <v>1371372.412</v>
      </c>
      <c r="K3" s="2">
        <v>715589.45349999995</v>
      </c>
      <c r="M3" s="3">
        <f t="shared" si="0"/>
        <v>38247.810833333337</v>
      </c>
      <c r="N3" s="3">
        <f t="shared" si="1"/>
        <v>756242.27363333339</v>
      </c>
      <c r="O3" s="3">
        <f t="shared" si="2"/>
        <v>19.772171456523232</v>
      </c>
      <c r="P3" s="3">
        <f t="shared" si="3"/>
        <v>4.3053994170180099</v>
      </c>
      <c r="Q3" s="3">
        <f t="shared" si="4"/>
        <v>0.17176268337220352</v>
      </c>
      <c r="R3" s="3">
        <f t="shared" si="5"/>
        <v>0.7650711837287838</v>
      </c>
      <c r="U3" s="5">
        <f t="shared" si="6"/>
        <v>4.752296966538804</v>
      </c>
      <c r="V3" s="5">
        <f t="shared" si="7"/>
        <v>35.854925605437153</v>
      </c>
      <c r="W3" s="5">
        <f t="shared" si="8"/>
        <v>18.709291797593728</v>
      </c>
    </row>
    <row r="4" spans="1:23" ht="16" x14ac:dyDescent="0.2">
      <c r="A4" s="11" t="s">
        <v>359</v>
      </c>
      <c r="D4" t="s">
        <v>360</v>
      </c>
      <c r="F4" s="2">
        <v>1000</v>
      </c>
      <c r="G4" s="2">
        <v>1000</v>
      </c>
      <c r="H4" s="2">
        <v>1000</v>
      </c>
      <c r="I4" s="2">
        <v>19860.04465</v>
      </c>
      <c r="J4" s="2">
        <v>19506.51585</v>
      </c>
      <c r="K4" s="2">
        <v>14164.781950000001</v>
      </c>
      <c r="M4" s="3">
        <f t="shared" si="0"/>
        <v>1000</v>
      </c>
      <c r="N4" s="3">
        <f t="shared" si="1"/>
        <v>17843.780816666665</v>
      </c>
      <c r="O4" s="3">
        <f t="shared" si="2"/>
        <v>17.843780816666666</v>
      </c>
      <c r="P4" s="3">
        <f t="shared" si="3"/>
        <v>4.1573494269362952</v>
      </c>
      <c r="Q4" s="3">
        <f t="shared" si="4"/>
        <v>1.1752914748727025E-2</v>
      </c>
      <c r="R4" s="3">
        <f t="shared" si="5"/>
        <v>1.9298544140469374</v>
      </c>
      <c r="U4" s="5">
        <f t="shared" si="6"/>
        <v>19.860044649999999</v>
      </c>
      <c r="V4" s="5">
        <f t="shared" si="7"/>
        <v>19.50651585</v>
      </c>
      <c r="W4" s="5">
        <f t="shared" si="8"/>
        <v>14.16478195</v>
      </c>
    </row>
    <row r="5" spans="1:23" ht="16" x14ac:dyDescent="0.2">
      <c r="A5" s="11" t="s">
        <v>140</v>
      </c>
      <c r="B5" t="s">
        <v>142</v>
      </c>
      <c r="D5" t="s">
        <v>141</v>
      </c>
      <c r="F5" s="2">
        <v>1394.58655</v>
      </c>
      <c r="G5" s="2">
        <v>2440.4760000000001</v>
      </c>
      <c r="H5" s="2">
        <v>1371.76845</v>
      </c>
      <c r="I5" s="2">
        <v>26216.41475</v>
      </c>
      <c r="J5" s="2">
        <v>29250.128199999999</v>
      </c>
      <c r="K5" s="2">
        <v>22744.876700000001</v>
      </c>
      <c r="M5" s="3">
        <f t="shared" si="0"/>
        <v>1735.6103333333333</v>
      </c>
      <c r="N5" s="3">
        <f t="shared" si="1"/>
        <v>26070.473216666665</v>
      </c>
      <c r="O5" s="3">
        <f t="shared" si="2"/>
        <v>15.020925328669204</v>
      </c>
      <c r="P5" s="3">
        <f t="shared" si="3"/>
        <v>3.908901784301642</v>
      </c>
      <c r="Q5" s="3">
        <f t="shared" si="4"/>
        <v>4.6978207340834868E-3</v>
      </c>
      <c r="R5" s="3">
        <f t="shared" si="5"/>
        <v>2.3281035596494619</v>
      </c>
      <c r="U5" s="5">
        <f t="shared" si="6"/>
        <v>15.105011906474399</v>
      </c>
      <c r="V5" s="5">
        <f t="shared" si="7"/>
        <v>16.852935038606017</v>
      </c>
      <c r="W5" s="5">
        <f t="shared" si="8"/>
        <v>13.104829040927198</v>
      </c>
    </row>
    <row r="6" spans="1:23" ht="16" x14ac:dyDescent="0.2">
      <c r="A6" s="11" t="s">
        <v>717</v>
      </c>
      <c r="B6" t="s">
        <v>719</v>
      </c>
      <c r="D6" t="s">
        <v>718</v>
      </c>
      <c r="F6" s="2">
        <v>19929.825150000001</v>
      </c>
      <c r="G6" s="2">
        <v>20462.108400000001</v>
      </c>
      <c r="H6" s="2">
        <v>19662.549849999999</v>
      </c>
      <c r="I6" s="2">
        <v>269314.37670000002</v>
      </c>
      <c r="J6" s="2">
        <v>291450.70039999997</v>
      </c>
      <c r="K6" s="2">
        <v>321304.7426</v>
      </c>
      <c r="M6" s="3">
        <f t="shared" si="0"/>
        <v>20018.161133333331</v>
      </c>
      <c r="N6" s="3">
        <f t="shared" si="1"/>
        <v>294023.27323333331</v>
      </c>
      <c r="O6" s="3">
        <f t="shared" si="2"/>
        <v>14.687826283091464</v>
      </c>
      <c r="P6" s="3">
        <f t="shared" si="3"/>
        <v>3.87654899570675</v>
      </c>
      <c r="Q6" s="3">
        <f t="shared" si="4"/>
        <v>3.0027225595548454E-3</v>
      </c>
      <c r="R6" s="3">
        <f t="shared" si="5"/>
        <v>2.5224847931492271</v>
      </c>
      <c r="U6" s="5">
        <f t="shared" si="6"/>
        <v>13.453502292553233</v>
      </c>
      <c r="V6" s="5">
        <f t="shared" si="7"/>
        <v>14.559314337553689</v>
      </c>
      <c r="W6" s="5">
        <f t="shared" si="8"/>
        <v>16.050662219167471</v>
      </c>
    </row>
    <row r="7" spans="1:23" ht="16" x14ac:dyDescent="0.2">
      <c r="A7" s="11" t="s">
        <v>893</v>
      </c>
      <c r="B7" t="s">
        <v>895</v>
      </c>
      <c r="C7" t="s">
        <v>896</v>
      </c>
      <c r="D7" t="s">
        <v>894</v>
      </c>
      <c r="F7" s="2">
        <v>1000</v>
      </c>
      <c r="G7" s="2">
        <v>1000</v>
      </c>
      <c r="H7" s="2">
        <v>1000</v>
      </c>
      <c r="I7" s="2">
        <v>15943.819</v>
      </c>
      <c r="J7" s="2">
        <v>5497.96</v>
      </c>
      <c r="K7" s="2">
        <v>10978.72085</v>
      </c>
      <c r="M7" s="3">
        <f t="shared" si="0"/>
        <v>1000</v>
      </c>
      <c r="N7" s="3">
        <f t="shared" si="1"/>
        <v>10806.833283333333</v>
      </c>
      <c r="O7" s="3">
        <f t="shared" si="2"/>
        <v>10.806833283333333</v>
      </c>
      <c r="P7" s="3">
        <f t="shared" si="3"/>
        <v>3.4338719282529087</v>
      </c>
      <c r="Q7" s="3">
        <f t="shared" si="4"/>
        <v>8.3011858100201064E-2</v>
      </c>
      <c r="R7" s="3">
        <f t="shared" si="5"/>
        <v>1.0808598649776853</v>
      </c>
      <c r="U7" s="5">
        <f t="shared" si="6"/>
        <v>15.943819</v>
      </c>
      <c r="V7" s="5">
        <f t="shared" si="7"/>
        <v>5.49796</v>
      </c>
      <c r="W7" s="5">
        <f t="shared" si="8"/>
        <v>10.97872085</v>
      </c>
    </row>
    <row r="8" spans="1:23" ht="16" x14ac:dyDescent="0.2">
      <c r="A8" s="11" t="s">
        <v>355</v>
      </c>
      <c r="B8" t="s">
        <v>68</v>
      </c>
      <c r="D8" t="s">
        <v>356</v>
      </c>
      <c r="F8" s="2">
        <v>1000</v>
      </c>
      <c r="G8" s="2">
        <v>1000</v>
      </c>
      <c r="H8" s="2">
        <v>1000</v>
      </c>
      <c r="I8" s="2">
        <v>3240.7179999999998</v>
      </c>
      <c r="J8" s="2">
        <v>23521.334449999998</v>
      </c>
      <c r="K8" s="2">
        <v>3283.2939999999999</v>
      </c>
      <c r="M8" s="3">
        <f t="shared" si="0"/>
        <v>1000</v>
      </c>
      <c r="N8" s="3">
        <f t="shared" si="1"/>
        <v>10015.115483333333</v>
      </c>
      <c r="O8" s="3">
        <f t="shared" si="2"/>
        <v>10.015115483333332</v>
      </c>
      <c r="P8" s="3">
        <f t="shared" si="3"/>
        <v>3.3241071517116461</v>
      </c>
      <c r="Q8" s="3">
        <f t="shared" si="4"/>
        <v>0.31356419654420953</v>
      </c>
      <c r="R8" s="3">
        <f t="shared" si="5"/>
        <v>0.50367353186442509</v>
      </c>
      <c r="U8" s="5">
        <f t="shared" si="6"/>
        <v>3.2407179999999998</v>
      </c>
      <c r="V8" s="5">
        <f t="shared" si="7"/>
        <v>23.521334449999998</v>
      </c>
      <c r="W8" s="5">
        <f t="shared" si="8"/>
        <v>3.2832939999999997</v>
      </c>
    </row>
    <row r="9" spans="1:23" ht="16" x14ac:dyDescent="0.2">
      <c r="A9" s="11" t="s">
        <v>712</v>
      </c>
      <c r="B9" t="s">
        <v>714</v>
      </c>
      <c r="D9" t="s">
        <v>713</v>
      </c>
      <c r="F9" s="2">
        <v>78119.627600000007</v>
      </c>
      <c r="G9" s="2">
        <v>38568.798750000002</v>
      </c>
      <c r="H9" s="2">
        <v>37363.465850000001</v>
      </c>
      <c r="I9" s="2">
        <v>159282.01</v>
      </c>
      <c r="J9" s="2">
        <v>572365.29280000005</v>
      </c>
      <c r="K9" s="2">
        <v>495036.45380000002</v>
      </c>
      <c r="M9" s="3">
        <f t="shared" si="0"/>
        <v>51350.630733333332</v>
      </c>
      <c r="N9" s="3">
        <f t="shared" si="1"/>
        <v>408894.5855333333</v>
      </c>
      <c r="O9" s="3">
        <f t="shared" si="2"/>
        <v>7.9627957766818005</v>
      </c>
      <c r="P9" s="3">
        <f t="shared" si="3"/>
        <v>2.9932750570237965</v>
      </c>
      <c r="Q9" s="3">
        <f t="shared" si="4"/>
        <v>0.10451214533198401</v>
      </c>
      <c r="R9" s="3">
        <f t="shared" si="5"/>
        <v>0.98083323735994421</v>
      </c>
      <c r="U9" s="5">
        <f t="shared" si="6"/>
        <v>3.1018510917063571</v>
      </c>
      <c r="V9" s="5">
        <f t="shared" si="7"/>
        <v>11.146217380898877</v>
      </c>
      <c r="W9" s="5">
        <f t="shared" si="8"/>
        <v>9.6403188574401693</v>
      </c>
    </row>
    <row r="10" spans="1:23" ht="16" x14ac:dyDescent="0.2">
      <c r="A10" s="11" t="s">
        <v>391</v>
      </c>
      <c r="B10" t="s">
        <v>393</v>
      </c>
      <c r="D10" t="s">
        <v>392</v>
      </c>
      <c r="F10" s="2">
        <v>49469.907700000003</v>
      </c>
      <c r="G10" s="2">
        <v>36311.630550000002</v>
      </c>
      <c r="H10" s="2">
        <v>39396.905149999999</v>
      </c>
      <c r="I10" s="2">
        <v>257157.61739999999</v>
      </c>
      <c r="J10" s="2">
        <v>397346.42050000001</v>
      </c>
      <c r="K10" s="2">
        <v>311902.56920000003</v>
      </c>
      <c r="M10" s="3">
        <f t="shared" si="0"/>
        <v>41726.147800000006</v>
      </c>
      <c r="N10" s="3">
        <f t="shared" si="1"/>
        <v>322135.53570000001</v>
      </c>
      <c r="O10" s="3">
        <f t="shared" si="2"/>
        <v>7.7202318614228744</v>
      </c>
      <c r="P10" s="3">
        <f t="shared" si="3"/>
        <v>2.9486441765479947</v>
      </c>
      <c r="Q10" s="3">
        <f t="shared" si="4"/>
        <v>1.9706701701739018E-2</v>
      </c>
      <c r="R10" s="3">
        <f t="shared" si="5"/>
        <v>1.7053860572325004</v>
      </c>
      <c r="U10" s="5">
        <f t="shared" si="6"/>
        <v>6.1629848658111674</v>
      </c>
      <c r="V10" s="5">
        <f t="shared" si="7"/>
        <v>9.5227199597850234</v>
      </c>
      <c r="W10" s="5">
        <f t="shared" si="8"/>
        <v>7.4749907586724307</v>
      </c>
    </row>
    <row r="11" spans="1:23" ht="16" x14ac:dyDescent="0.2">
      <c r="A11" s="11" t="s">
        <v>1006</v>
      </c>
      <c r="B11" t="s">
        <v>1008</v>
      </c>
      <c r="D11" t="s">
        <v>1007</v>
      </c>
      <c r="F11" s="12">
        <v>15764.730750000001</v>
      </c>
      <c r="G11" s="12">
        <v>12175.14575</v>
      </c>
      <c r="H11" s="12">
        <v>23728.862450000001</v>
      </c>
      <c r="I11" s="12">
        <v>122342.03939999999</v>
      </c>
      <c r="J11" s="12">
        <v>86602.963000000003</v>
      </c>
      <c r="K11" s="12">
        <v>134261.39490000001</v>
      </c>
      <c r="M11" s="3">
        <f t="shared" si="0"/>
        <v>17222.912983333332</v>
      </c>
      <c r="N11" s="3">
        <f t="shared" si="1"/>
        <v>114402.13243333333</v>
      </c>
      <c r="O11" s="3">
        <f t="shared" si="2"/>
        <v>6.6424380442519011</v>
      </c>
      <c r="P11" s="3">
        <f t="shared" si="3"/>
        <v>2.7317128663864807</v>
      </c>
      <c r="Q11" s="3">
        <f t="shared" si="4"/>
        <v>1.67598416478155E-2</v>
      </c>
      <c r="R11" s="3">
        <f t="shared" si="5"/>
        <v>1.7757300890353849</v>
      </c>
      <c r="U11" s="5">
        <f t="shared" si="6"/>
        <v>7.1034464099302355</v>
      </c>
      <c r="V11" s="5">
        <f t="shared" si="7"/>
        <v>5.0283574610059265</v>
      </c>
      <c r="W11" s="5">
        <f t="shared" si="8"/>
        <v>7.7955102618195422</v>
      </c>
    </row>
    <row r="12" spans="1:23" ht="16" x14ac:dyDescent="0.2">
      <c r="A12" s="11" t="s">
        <v>181</v>
      </c>
      <c r="D12" t="s">
        <v>182</v>
      </c>
      <c r="F12" s="2">
        <v>4897.7659999999996</v>
      </c>
      <c r="G12" s="2">
        <v>3567.9423499999998</v>
      </c>
      <c r="H12" s="2">
        <v>8092.2227499999999</v>
      </c>
      <c r="I12" s="2">
        <v>32351.489750000001</v>
      </c>
      <c r="J12" s="2">
        <v>34871.981099999997</v>
      </c>
      <c r="K12" s="2">
        <v>34900.861649999999</v>
      </c>
      <c r="M12" s="3">
        <f t="shared" si="0"/>
        <v>5519.3103666666657</v>
      </c>
      <c r="N12" s="3">
        <f t="shared" si="1"/>
        <v>34041.444166666661</v>
      </c>
      <c r="O12" s="3">
        <f t="shared" si="2"/>
        <v>6.167698843728127</v>
      </c>
      <c r="P12" s="3">
        <f t="shared" si="3"/>
        <v>2.6247323230890207</v>
      </c>
      <c r="Q12" s="3">
        <f t="shared" si="4"/>
        <v>1.8230008223796062E-4</v>
      </c>
      <c r="R12" s="3">
        <f t="shared" si="5"/>
        <v>3.7392131354290363</v>
      </c>
      <c r="U12" s="5">
        <f t="shared" si="6"/>
        <v>5.861509427950212</v>
      </c>
      <c r="V12" s="5">
        <f t="shared" si="7"/>
        <v>6.31817723290321</v>
      </c>
      <c r="W12" s="5">
        <f t="shared" si="8"/>
        <v>6.3234098703309627</v>
      </c>
    </row>
    <row r="13" spans="1:23" ht="16" x14ac:dyDescent="0.2">
      <c r="A13" s="11" t="s">
        <v>994</v>
      </c>
      <c r="B13" t="s">
        <v>996</v>
      </c>
      <c r="C13" t="s">
        <v>997</v>
      </c>
      <c r="D13" t="s">
        <v>995</v>
      </c>
      <c r="F13" s="2">
        <v>92052.303</v>
      </c>
      <c r="G13" s="2">
        <v>112360.4317</v>
      </c>
      <c r="H13" s="2">
        <v>83884.244099999996</v>
      </c>
      <c r="I13" s="2">
        <v>398559.96029999998</v>
      </c>
      <c r="J13" s="2">
        <v>522893.22970000003</v>
      </c>
      <c r="K13" s="2">
        <v>556124.93359999999</v>
      </c>
      <c r="M13" s="3">
        <f t="shared" si="0"/>
        <v>96098.992933333328</v>
      </c>
      <c r="N13" s="3">
        <f t="shared" si="1"/>
        <v>492526.04120000004</v>
      </c>
      <c r="O13" s="3">
        <f t="shared" si="2"/>
        <v>5.1251946161566924</v>
      </c>
      <c r="P13" s="3">
        <f t="shared" si="3"/>
        <v>2.3576067883123812</v>
      </c>
      <c r="Q13" s="3">
        <f t="shared" si="4"/>
        <v>1.2318666909841815E-2</v>
      </c>
      <c r="R13" s="3">
        <f t="shared" si="5"/>
        <v>1.9094362877093196</v>
      </c>
      <c r="U13" s="5">
        <f t="shared" si="6"/>
        <v>4.1473895629321804</v>
      </c>
      <c r="V13" s="5">
        <f t="shared" si="7"/>
        <v>5.4411936456269245</v>
      </c>
      <c r="W13" s="5">
        <f t="shared" si="8"/>
        <v>5.7870006399109721</v>
      </c>
    </row>
    <row r="14" spans="1:23" ht="16" x14ac:dyDescent="0.2">
      <c r="A14" s="11" t="s">
        <v>334</v>
      </c>
      <c r="B14" t="s">
        <v>68</v>
      </c>
      <c r="D14" t="s">
        <v>335</v>
      </c>
      <c r="F14" s="2">
        <v>2682.8285000000001</v>
      </c>
      <c r="G14" s="2">
        <v>4102.1549999999997</v>
      </c>
      <c r="H14" s="2">
        <v>2711.0333000000001</v>
      </c>
      <c r="I14" s="2">
        <v>15326.575800000001</v>
      </c>
      <c r="J14" s="2">
        <v>20661.801650000001</v>
      </c>
      <c r="K14" s="2">
        <v>11163.2531</v>
      </c>
      <c r="M14" s="3">
        <f t="shared" si="0"/>
        <v>3165.3389333333339</v>
      </c>
      <c r="N14" s="3">
        <f t="shared" si="1"/>
        <v>15717.210183333334</v>
      </c>
      <c r="O14" s="3">
        <f t="shared" si="2"/>
        <v>4.9654114501987818</v>
      </c>
      <c r="P14" s="3">
        <f t="shared" si="3"/>
        <v>2.3119132691266557</v>
      </c>
      <c r="Q14" s="3">
        <f t="shared" si="4"/>
        <v>4.1369740904116402E-2</v>
      </c>
      <c r="R14" s="3">
        <f t="shared" si="5"/>
        <v>1.3833171990528776</v>
      </c>
      <c r="U14" s="5">
        <f t="shared" si="6"/>
        <v>4.8420014800310796</v>
      </c>
      <c r="V14" s="5">
        <f t="shared" si="7"/>
        <v>6.5275163529618014</v>
      </c>
      <c r="W14" s="5">
        <f t="shared" si="8"/>
        <v>3.5267165176034645</v>
      </c>
    </row>
    <row r="15" spans="1:23" ht="16" x14ac:dyDescent="0.2">
      <c r="A15" s="11" t="s">
        <v>286</v>
      </c>
      <c r="B15" t="s">
        <v>288</v>
      </c>
      <c r="D15" t="s">
        <v>287</v>
      </c>
      <c r="F15" s="2">
        <v>14991.5005</v>
      </c>
      <c r="G15" s="2">
        <v>23880.4329</v>
      </c>
      <c r="H15" s="2">
        <v>33797.082999999999</v>
      </c>
      <c r="I15" s="2">
        <v>87099.885399999999</v>
      </c>
      <c r="J15" s="2">
        <v>166839.33989999999</v>
      </c>
      <c r="K15" s="2">
        <v>102047.6979</v>
      </c>
      <c r="M15" s="3">
        <f t="shared" si="0"/>
        <v>24223.005466666666</v>
      </c>
      <c r="N15" s="3">
        <f t="shared" si="1"/>
        <v>118662.30773333332</v>
      </c>
      <c r="O15" s="3">
        <f t="shared" si="2"/>
        <v>4.898744208129945</v>
      </c>
      <c r="P15" s="3">
        <f t="shared" si="3"/>
        <v>2.2924119621051791</v>
      </c>
      <c r="Q15" s="3">
        <f t="shared" si="4"/>
        <v>5.5018831722447877E-2</v>
      </c>
      <c r="R15" s="3">
        <f t="shared" si="5"/>
        <v>1.2594886357180732</v>
      </c>
      <c r="U15" s="5">
        <f t="shared" si="6"/>
        <v>3.5957505570420794</v>
      </c>
      <c r="V15" s="5">
        <f t="shared" si="7"/>
        <v>6.8876399392134884</v>
      </c>
      <c r="W15" s="5">
        <f t="shared" si="8"/>
        <v>4.2128421281342678</v>
      </c>
    </row>
    <row r="16" spans="1:23" ht="16" x14ac:dyDescent="0.2">
      <c r="A16" s="16" t="s">
        <v>403</v>
      </c>
      <c r="B16" t="s">
        <v>405</v>
      </c>
      <c r="D16" t="s">
        <v>404</v>
      </c>
      <c r="F16" s="2">
        <v>4330.9374500000004</v>
      </c>
      <c r="G16" s="2">
        <v>1413.3795</v>
      </c>
      <c r="H16" s="2">
        <v>10562.7279</v>
      </c>
      <c r="I16" s="2">
        <v>18960.285100000001</v>
      </c>
      <c r="J16" s="2">
        <v>32347.936949999999</v>
      </c>
      <c r="K16" s="2">
        <v>21947.45</v>
      </c>
      <c r="M16" s="3">
        <f t="shared" si="0"/>
        <v>5435.6816166666667</v>
      </c>
      <c r="N16" s="3">
        <f t="shared" si="1"/>
        <v>24418.557349999999</v>
      </c>
      <c r="O16" s="3">
        <f t="shared" si="2"/>
        <v>4.4922714522367917</v>
      </c>
      <c r="P16" s="3">
        <f t="shared" si="3"/>
        <v>2.1674451073830872</v>
      </c>
      <c r="Q16" s="3">
        <f t="shared" si="4"/>
        <v>2.287334293056693E-2</v>
      </c>
      <c r="R16" s="3">
        <f t="shared" si="5"/>
        <v>1.6406703587775002</v>
      </c>
      <c r="U16" s="5">
        <f t="shared" si="6"/>
        <v>3.4881154631766407</v>
      </c>
      <c r="V16" s="5">
        <f t="shared" si="7"/>
        <v>5.9510359935019128</v>
      </c>
      <c r="W16" s="5">
        <f t="shared" si="8"/>
        <v>4.0376629000318225</v>
      </c>
    </row>
    <row r="17" spans="1:23" ht="16" x14ac:dyDescent="0.2">
      <c r="A17" s="11" t="s">
        <v>289</v>
      </c>
      <c r="B17" t="s">
        <v>288</v>
      </c>
      <c r="D17" t="s">
        <v>287</v>
      </c>
      <c r="F17" s="2">
        <v>193354.5557</v>
      </c>
      <c r="G17" s="2">
        <v>215199.37289999999</v>
      </c>
      <c r="H17" s="2">
        <v>286343.02860000002</v>
      </c>
      <c r="I17" s="2">
        <v>681839.17489999998</v>
      </c>
      <c r="J17" s="2">
        <v>1038652.558</v>
      </c>
      <c r="K17" s="2">
        <v>996550.76300000004</v>
      </c>
      <c r="M17" s="3">
        <f t="shared" si="0"/>
        <v>231632.31906666668</v>
      </c>
      <c r="N17" s="3">
        <f t="shared" si="1"/>
        <v>905680.83196666662</v>
      </c>
      <c r="O17" s="3">
        <f t="shared" si="2"/>
        <v>3.9099933705969603</v>
      </c>
      <c r="P17" s="3">
        <f t="shared" si="3"/>
        <v>1.9671661614418354</v>
      </c>
      <c r="Q17" s="3">
        <f t="shared" si="4"/>
        <v>2.151329759975331E-2</v>
      </c>
      <c r="R17" s="3">
        <f t="shared" si="5"/>
        <v>1.6672930150141643</v>
      </c>
      <c r="U17" s="5">
        <f t="shared" si="6"/>
        <v>2.9436271140719277</v>
      </c>
      <c r="V17" s="5">
        <f t="shared" si="7"/>
        <v>4.4840571565536278</v>
      </c>
      <c r="W17" s="5">
        <f t="shared" si="8"/>
        <v>4.3022958411653267</v>
      </c>
    </row>
    <row r="18" spans="1:23" ht="16" x14ac:dyDescent="0.2">
      <c r="A18" s="11" t="s">
        <v>991</v>
      </c>
      <c r="B18" t="s">
        <v>993</v>
      </c>
      <c r="D18" t="s">
        <v>992</v>
      </c>
      <c r="F18" s="2">
        <v>20340.7582</v>
      </c>
      <c r="G18" s="2">
        <v>23148.566750000002</v>
      </c>
      <c r="H18" s="2">
        <v>11044.440500000001</v>
      </c>
      <c r="I18" s="2">
        <v>64049.6302</v>
      </c>
      <c r="J18" s="2">
        <v>64499.869250000003</v>
      </c>
      <c r="K18" s="2">
        <v>80003.502699999997</v>
      </c>
      <c r="M18" s="3">
        <f t="shared" si="0"/>
        <v>18177.921816666669</v>
      </c>
      <c r="N18" s="3">
        <f t="shared" si="1"/>
        <v>69517.667383333333</v>
      </c>
      <c r="O18" s="3">
        <f t="shared" si="2"/>
        <v>3.8242912520173311</v>
      </c>
      <c r="P18" s="3">
        <f t="shared" si="3"/>
        <v>1.9351924008919419</v>
      </c>
      <c r="Q18" s="3">
        <f t="shared" si="4"/>
        <v>2.0721065573796596E-3</v>
      </c>
      <c r="R18" s="3">
        <f t="shared" si="5"/>
        <v>2.6835879149055324</v>
      </c>
      <c r="U18" s="5">
        <f t="shared" si="6"/>
        <v>3.5234847440742785</v>
      </c>
      <c r="V18" s="5">
        <f t="shared" si="7"/>
        <v>3.5482531997063846</v>
      </c>
      <c r="W18" s="5">
        <f t="shared" si="8"/>
        <v>4.4011358122713302</v>
      </c>
    </row>
    <row r="19" spans="1:23" ht="16" x14ac:dyDescent="0.2">
      <c r="A19" s="11" t="s">
        <v>25</v>
      </c>
      <c r="B19" t="s">
        <v>27</v>
      </c>
      <c r="D19" t="s">
        <v>26</v>
      </c>
      <c r="F19" s="2">
        <v>9639.9437999999991</v>
      </c>
      <c r="G19" s="2">
        <v>15822.3928</v>
      </c>
      <c r="H19" s="2">
        <v>15619.61875</v>
      </c>
      <c r="I19" s="2">
        <v>25381.901750000001</v>
      </c>
      <c r="J19" s="2">
        <v>38361.237950000002</v>
      </c>
      <c r="K19" s="2">
        <v>88005.191200000001</v>
      </c>
      <c r="M19" s="3">
        <f t="shared" si="0"/>
        <v>13693.985116666665</v>
      </c>
      <c r="N19" s="3">
        <f t="shared" si="1"/>
        <v>50582.776966666665</v>
      </c>
      <c r="O19" s="3">
        <f t="shared" si="2"/>
        <v>3.6937952346029217</v>
      </c>
      <c r="P19" s="3">
        <f t="shared" si="3"/>
        <v>1.8851038927927684</v>
      </c>
      <c r="Q19" s="3">
        <f t="shared" si="4"/>
        <v>0.19168760786604028</v>
      </c>
      <c r="R19" s="3">
        <f t="shared" si="5"/>
        <v>0.71740596228810949</v>
      </c>
      <c r="U19" s="5">
        <f t="shared" si="6"/>
        <v>1.853507327031356</v>
      </c>
      <c r="V19" s="5">
        <f t="shared" si="7"/>
        <v>2.8013202601857174</v>
      </c>
      <c r="W19" s="5">
        <f t="shared" si="8"/>
        <v>6.4265581165916936</v>
      </c>
    </row>
    <row r="20" spans="1:23" ht="16" x14ac:dyDescent="0.2">
      <c r="A20" s="16" t="s">
        <v>273</v>
      </c>
      <c r="B20" t="s">
        <v>275</v>
      </c>
      <c r="D20" t="s">
        <v>274</v>
      </c>
      <c r="F20" s="2">
        <v>5733.1455999999998</v>
      </c>
      <c r="G20" s="2">
        <v>10368.009599999999</v>
      </c>
      <c r="H20" s="2">
        <v>52179.432999999997</v>
      </c>
      <c r="I20" s="2">
        <v>64811.74755</v>
      </c>
      <c r="J20" s="2">
        <v>100567.6586</v>
      </c>
      <c r="K20" s="2">
        <v>86832.459950000004</v>
      </c>
      <c r="M20" s="3">
        <f t="shared" si="0"/>
        <v>22760.196066666667</v>
      </c>
      <c r="N20" s="3">
        <f t="shared" si="1"/>
        <v>84070.622033333333</v>
      </c>
      <c r="O20" s="3">
        <f t="shared" si="2"/>
        <v>3.6937564943238144</v>
      </c>
      <c r="P20" s="3">
        <f t="shared" si="3"/>
        <v>1.8850887618236454</v>
      </c>
      <c r="Q20" s="3">
        <f t="shared" si="4"/>
        <v>3.2405105946094234E-2</v>
      </c>
      <c r="R20" s="3">
        <f t="shared" si="5"/>
        <v>1.4893865543148608</v>
      </c>
      <c r="U20" s="5">
        <f t="shared" si="6"/>
        <v>2.8475917940320263</v>
      </c>
      <c r="V20" s="5">
        <f t="shared" si="7"/>
        <v>4.4185761100400125</v>
      </c>
      <c r="W20" s="5">
        <f t="shared" si="8"/>
        <v>3.8151015788994038</v>
      </c>
    </row>
    <row r="21" spans="1:23" ht="16" x14ac:dyDescent="0.2">
      <c r="A21" s="11" t="s">
        <v>978</v>
      </c>
      <c r="B21" t="s">
        <v>980</v>
      </c>
      <c r="D21" t="s">
        <v>979</v>
      </c>
      <c r="F21" s="2">
        <v>8602.6828999999998</v>
      </c>
      <c r="G21" s="2">
        <v>7050.5716499999999</v>
      </c>
      <c r="H21" s="2">
        <v>5290.6177500000003</v>
      </c>
      <c r="I21" s="2">
        <v>25130.016650000001</v>
      </c>
      <c r="J21" s="2">
        <v>20176.546200000001</v>
      </c>
      <c r="K21" s="2">
        <v>27971.92355</v>
      </c>
      <c r="M21" s="3">
        <f t="shared" si="0"/>
        <v>6981.2907666666661</v>
      </c>
      <c r="N21" s="3">
        <f t="shared" si="1"/>
        <v>24426.162133333331</v>
      </c>
      <c r="O21" s="3">
        <f t="shared" si="2"/>
        <v>3.4988031511250193</v>
      </c>
      <c r="P21" s="3">
        <f t="shared" si="3"/>
        <v>1.8068614982775162</v>
      </c>
      <c r="Q21" s="3">
        <f t="shared" si="4"/>
        <v>8.3295535743054764E-3</v>
      </c>
      <c r="R21" s="3">
        <f t="shared" si="5"/>
        <v>2.0793782741527753</v>
      </c>
      <c r="U21" s="5">
        <f t="shared" si="6"/>
        <v>3.5996232630772873</v>
      </c>
      <c r="V21" s="5">
        <f t="shared" si="7"/>
        <v>2.8900882192640185</v>
      </c>
      <c r="W21" s="5">
        <f t="shared" si="8"/>
        <v>4.006697971033752</v>
      </c>
    </row>
    <row r="22" spans="1:23" ht="16" x14ac:dyDescent="0.2">
      <c r="A22" s="11" t="s">
        <v>901</v>
      </c>
      <c r="B22" t="s">
        <v>68</v>
      </c>
      <c r="D22" t="s">
        <v>902</v>
      </c>
      <c r="F22" s="2">
        <v>15655.980299999999</v>
      </c>
      <c r="G22" s="2">
        <v>12777.629000000001</v>
      </c>
      <c r="H22" s="2">
        <v>15258.5941</v>
      </c>
      <c r="I22" s="2">
        <v>43306.101999999999</v>
      </c>
      <c r="J22" s="2">
        <v>58380.696100000001</v>
      </c>
      <c r="K22" s="2">
        <v>44382.951399999998</v>
      </c>
      <c r="M22" s="3">
        <f t="shared" si="0"/>
        <v>14564.067799999999</v>
      </c>
      <c r="N22" s="3">
        <f t="shared" si="1"/>
        <v>48689.916499999999</v>
      </c>
      <c r="O22" s="3">
        <f t="shared" si="2"/>
        <v>3.3431536551896581</v>
      </c>
      <c r="P22" s="3">
        <f t="shared" si="3"/>
        <v>1.7412096644036474</v>
      </c>
      <c r="Q22" s="3">
        <f t="shared" si="4"/>
        <v>1.6999425794060035E-2</v>
      </c>
      <c r="R22" s="3">
        <f t="shared" si="5"/>
        <v>1.7695657479560105</v>
      </c>
      <c r="U22" s="5">
        <f t="shared" si="6"/>
        <v>2.9734894532693676</v>
      </c>
      <c r="V22" s="5">
        <f t="shared" si="7"/>
        <v>4.0085432793714411</v>
      </c>
      <c r="W22" s="5">
        <f t="shared" si="8"/>
        <v>3.0474282329281661</v>
      </c>
    </row>
    <row r="23" spans="1:23" ht="16" x14ac:dyDescent="0.2">
      <c r="A23" s="11" t="s">
        <v>473</v>
      </c>
      <c r="D23" t="s">
        <v>474</v>
      </c>
      <c r="F23" s="2">
        <v>6604633.8859999999</v>
      </c>
      <c r="G23" s="2">
        <v>5025889.5190000003</v>
      </c>
      <c r="H23" s="2">
        <v>4127183.1430000002</v>
      </c>
      <c r="I23" s="2">
        <v>12021243.59</v>
      </c>
      <c r="J23" s="2">
        <v>20664437.140000001</v>
      </c>
      <c r="K23" s="2">
        <v>18493591.739999998</v>
      </c>
      <c r="M23" s="3">
        <f t="shared" si="0"/>
        <v>5252568.8493333338</v>
      </c>
      <c r="N23" s="3">
        <f t="shared" si="1"/>
        <v>17059757.489999998</v>
      </c>
      <c r="O23" s="3">
        <f t="shared" si="2"/>
        <v>3.2478884102899968</v>
      </c>
      <c r="P23" s="3">
        <f t="shared" si="3"/>
        <v>1.6995020658091671</v>
      </c>
      <c r="Q23" s="3">
        <f t="shared" si="4"/>
        <v>3.7033923244383329E-2</v>
      </c>
      <c r="R23" s="3">
        <f t="shared" si="5"/>
        <v>1.4314002778740236</v>
      </c>
      <c r="U23" s="5">
        <f t="shared" si="6"/>
        <v>2.2886408412382369</v>
      </c>
      <c r="V23" s="5">
        <f t="shared" si="7"/>
        <v>3.9341582628893614</v>
      </c>
      <c r="W23" s="5">
        <f t="shared" si="8"/>
        <v>3.520866126742392</v>
      </c>
    </row>
    <row r="24" spans="1:23" ht="16" x14ac:dyDescent="0.2">
      <c r="A24" s="11" t="s">
        <v>930</v>
      </c>
      <c r="B24" t="s">
        <v>932</v>
      </c>
      <c r="D24" t="s">
        <v>931</v>
      </c>
      <c r="F24" s="2">
        <v>6608508.5279999999</v>
      </c>
      <c r="G24" s="2">
        <v>5025889.5190000003</v>
      </c>
      <c r="H24" s="2">
        <v>4127183.1430000002</v>
      </c>
      <c r="I24" s="2">
        <v>12021243.59</v>
      </c>
      <c r="J24" s="2">
        <v>20664437.140000001</v>
      </c>
      <c r="K24" s="2">
        <v>18501854.02</v>
      </c>
      <c r="M24" s="3">
        <f t="shared" si="0"/>
        <v>5253860.3966666674</v>
      </c>
      <c r="N24" s="3">
        <f t="shared" si="1"/>
        <v>17062511.583333332</v>
      </c>
      <c r="O24" s="3">
        <f t="shared" si="2"/>
        <v>3.2476141913018304</v>
      </c>
      <c r="P24" s="3">
        <f t="shared" si="3"/>
        <v>1.6993802540268168</v>
      </c>
      <c r="Q24" s="3">
        <f t="shared" si="4"/>
        <v>3.7029396175109537E-2</v>
      </c>
      <c r="R24" s="3">
        <f t="shared" si="5"/>
        <v>1.4314533697749177</v>
      </c>
      <c r="U24" s="5">
        <f t="shared" si="6"/>
        <v>2.2880782286539105</v>
      </c>
      <c r="V24" s="5">
        <f t="shared" si="7"/>
        <v>3.9331911356286962</v>
      </c>
      <c r="W24" s="5">
        <f t="shared" si="8"/>
        <v>3.5215732096228849</v>
      </c>
    </row>
    <row r="25" spans="1:23" ht="16" x14ac:dyDescent="0.2">
      <c r="A25" s="11" t="s">
        <v>436</v>
      </c>
      <c r="B25" t="s">
        <v>437</v>
      </c>
      <c r="F25" s="2">
        <v>2077.1614500000001</v>
      </c>
      <c r="G25" s="2">
        <v>2205.6936500000002</v>
      </c>
      <c r="H25" s="2">
        <v>8896.0378000000001</v>
      </c>
      <c r="I25" s="2">
        <v>11031.6911</v>
      </c>
      <c r="J25" s="2">
        <v>9524.9870499999997</v>
      </c>
      <c r="K25" s="2">
        <v>21126.5798</v>
      </c>
      <c r="M25" s="3">
        <f t="shared" si="0"/>
        <v>4392.9643000000005</v>
      </c>
      <c r="N25" s="3">
        <f t="shared" si="1"/>
        <v>13894.419316666666</v>
      </c>
      <c r="O25" s="3">
        <f t="shared" si="2"/>
        <v>3.1628800891158311</v>
      </c>
      <c r="P25" s="3">
        <f t="shared" si="3"/>
        <v>1.6612388615406743</v>
      </c>
      <c r="Q25" s="3">
        <f t="shared" si="4"/>
        <v>0.10419291908568593</v>
      </c>
      <c r="R25" s="3">
        <f t="shared" si="5"/>
        <v>0.98216179453463137</v>
      </c>
      <c r="U25" s="5">
        <f t="shared" si="6"/>
        <v>2.5112180174102483</v>
      </c>
      <c r="V25" s="5">
        <f t="shared" si="7"/>
        <v>2.1682368440827071</v>
      </c>
      <c r="W25" s="5">
        <f t="shared" si="8"/>
        <v>4.8091854058545378</v>
      </c>
    </row>
    <row r="26" spans="1:23" ht="16" x14ac:dyDescent="0.2">
      <c r="A26" s="11" t="s">
        <v>446</v>
      </c>
      <c r="B26" t="s">
        <v>68</v>
      </c>
      <c r="D26" t="s">
        <v>447</v>
      </c>
      <c r="F26" s="2">
        <v>16341508.039999999</v>
      </c>
      <c r="G26" s="2">
        <v>22356488.870000001</v>
      </c>
      <c r="H26" s="2">
        <v>35472611.880000003</v>
      </c>
      <c r="I26" s="2">
        <v>69275122.530000001</v>
      </c>
      <c r="J26" s="2">
        <v>82507784.969999999</v>
      </c>
      <c r="K26" s="2">
        <v>75280326.709999993</v>
      </c>
      <c r="M26" s="3">
        <f t="shared" si="0"/>
        <v>24723536.263333332</v>
      </c>
      <c r="N26" s="3">
        <f t="shared" si="1"/>
        <v>75687744.736666664</v>
      </c>
      <c r="O26" s="3">
        <f t="shared" si="2"/>
        <v>3.0613640350841189</v>
      </c>
      <c r="P26" s="3">
        <f t="shared" si="3"/>
        <v>1.614174609838231</v>
      </c>
      <c r="Q26" s="3">
        <f t="shared" si="4"/>
        <v>2.8143378712145633E-3</v>
      </c>
      <c r="R26" s="3">
        <f t="shared" si="5"/>
        <v>2.5506237651828427</v>
      </c>
      <c r="U26" s="5">
        <f t="shared" si="6"/>
        <v>2.8019908556827153</v>
      </c>
      <c r="V26" s="5">
        <f t="shared" si="7"/>
        <v>3.3372161688845701</v>
      </c>
      <c r="W26" s="5">
        <f t="shared" si="8"/>
        <v>3.0448850806850709</v>
      </c>
    </row>
    <row r="27" spans="1:23" ht="16" x14ac:dyDescent="0.2">
      <c r="A27" s="11" t="s">
        <v>1024</v>
      </c>
      <c r="B27" t="s">
        <v>1026</v>
      </c>
      <c r="C27" t="s">
        <v>1027</v>
      </c>
      <c r="D27" t="s">
        <v>1025</v>
      </c>
      <c r="F27" s="2">
        <v>221008.75709999999</v>
      </c>
      <c r="G27" s="2">
        <v>233384.4957</v>
      </c>
      <c r="H27" s="2">
        <v>207430.6538</v>
      </c>
      <c r="I27" s="2">
        <v>593642.84140000003</v>
      </c>
      <c r="J27" s="2">
        <v>577893.13190000004</v>
      </c>
      <c r="K27" s="2">
        <v>847233.85109999997</v>
      </c>
      <c r="M27" s="3">
        <f t="shared" si="0"/>
        <v>220607.96886666666</v>
      </c>
      <c r="N27" s="3">
        <f t="shared" si="1"/>
        <v>672923.27480000013</v>
      </c>
      <c r="O27" s="3">
        <f t="shared" si="2"/>
        <v>3.0503126349289245</v>
      </c>
      <c r="P27" s="3">
        <f t="shared" si="3"/>
        <v>1.6089571160351219</v>
      </c>
      <c r="Q27" s="3">
        <f t="shared" si="4"/>
        <v>3.4442761919921884E-2</v>
      </c>
      <c r="R27" s="3">
        <f t="shared" si="5"/>
        <v>1.4629020303168838</v>
      </c>
      <c r="U27" s="5">
        <f t="shared" si="6"/>
        <v>2.6909401525689765</v>
      </c>
      <c r="V27" s="5">
        <f t="shared" si="7"/>
        <v>2.6195478561759167</v>
      </c>
      <c r="W27" s="5">
        <f t="shared" si="8"/>
        <v>3.8404498960418785</v>
      </c>
    </row>
    <row r="28" spans="1:23" ht="16" x14ac:dyDescent="0.2">
      <c r="A28" s="11" t="s">
        <v>624</v>
      </c>
      <c r="D28" t="s">
        <v>625</v>
      </c>
      <c r="F28" s="2">
        <v>2315318.0959999999</v>
      </c>
      <c r="G28" s="2">
        <v>5164992.0729999999</v>
      </c>
      <c r="H28" s="2">
        <v>4932266.0120000001</v>
      </c>
      <c r="I28" s="2">
        <v>9507365.3149999995</v>
      </c>
      <c r="J28" s="2">
        <v>16420900.23</v>
      </c>
      <c r="K28" s="2">
        <v>11574886.800000001</v>
      </c>
      <c r="M28" s="3">
        <f t="shared" si="0"/>
        <v>4137525.3936666665</v>
      </c>
      <c r="N28" s="3">
        <f t="shared" si="1"/>
        <v>12501050.781666666</v>
      </c>
      <c r="O28" s="3">
        <f t="shared" si="2"/>
        <v>3.0213834580452597</v>
      </c>
      <c r="P28" s="3">
        <f t="shared" si="3"/>
        <v>1.5952092949276084</v>
      </c>
      <c r="Q28" s="3">
        <f t="shared" si="4"/>
        <v>3.8584565546291007E-2</v>
      </c>
      <c r="R28" s="3">
        <f t="shared" si="5"/>
        <v>1.4135863854467008</v>
      </c>
      <c r="U28" s="5">
        <f t="shared" si="6"/>
        <v>2.2978385412577715</v>
      </c>
      <c r="V28" s="5">
        <f t="shared" si="7"/>
        <v>3.9687732805544989</v>
      </c>
      <c r="W28" s="5">
        <f t="shared" si="8"/>
        <v>2.7975385523235086</v>
      </c>
    </row>
    <row r="29" spans="1:23" ht="16" x14ac:dyDescent="0.2">
      <c r="A29" s="11" t="s">
        <v>1072</v>
      </c>
      <c r="B29" t="s">
        <v>1074</v>
      </c>
      <c r="C29" t="s">
        <v>1075</v>
      </c>
      <c r="D29" t="s">
        <v>1073</v>
      </c>
      <c r="F29" s="2">
        <v>174922.15119999999</v>
      </c>
      <c r="G29" s="2">
        <v>155906.715</v>
      </c>
      <c r="H29" s="2">
        <v>124698.3227</v>
      </c>
      <c r="I29" s="2">
        <v>503896.34379999997</v>
      </c>
      <c r="J29" s="2">
        <v>386607.10769999999</v>
      </c>
      <c r="K29" s="2">
        <v>441216.89360000001</v>
      </c>
      <c r="M29" s="3">
        <f t="shared" si="0"/>
        <v>151842.39629999999</v>
      </c>
      <c r="N29" s="3">
        <f t="shared" si="1"/>
        <v>443906.78169999999</v>
      </c>
      <c r="O29" s="3">
        <f t="shared" si="2"/>
        <v>2.9234706018664172</v>
      </c>
      <c r="P29" s="3">
        <f t="shared" si="3"/>
        <v>1.5476820837900978</v>
      </c>
      <c r="Q29" s="3">
        <f t="shared" si="4"/>
        <v>5.9224027440011612E-3</v>
      </c>
      <c r="R29" s="3">
        <f t="shared" si="5"/>
        <v>2.22750206240603</v>
      </c>
      <c r="U29" s="5">
        <f t="shared" si="6"/>
        <v>3.3185484165070438</v>
      </c>
      <c r="V29" s="5">
        <f t="shared" si="7"/>
        <v>2.5461077875520859</v>
      </c>
      <c r="W29" s="5">
        <f t="shared" si="8"/>
        <v>2.9057556015401214</v>
      </c>
    </row>
    <row r="30" spans="1:23" ht="16" x14ac:dyDescent="0.2">
      <c r="A30" s="16" t="s">
        <v>383</v>
      </c>
      <c r="B30" t="s">
        <v>1098</v>
      </c>
      <c r="D30" t="s">
        <v>384</v>
      </c>
      <c r="F30" s="2">
        <v>1390.93695</v>
      </c>
      <c r="G30" s="2">
        <v>3285.6745500000002</v>
      </c>
      <c r="H30" s="2">
        <v>5894.9898999999996</v>
      </c>
      <c r="I30" s="2">
        <v>9017.3667000000005</v>
      </c>
      <c r="J30" s="2">
        <v>10838.11975</v>
      </c>
      <c r="K30" s="2">
        <v>10909.0951</v>
      </c>
      <c r="M30" s="3">
        <f t="shared" si="0"/>
        <v>3523.8671333333332</v>
      </c>
      <c r="N30" s="3">
        <f t="shared" si="1"/>
        <v>10254.860516666668</v>
      </c>
      <c r="O30" s="3">
        <f t="shared" si="2"/>
        <v>2.9101155431380534</v>
      </c>
      <c r="P30" s="3">
        <f t="shared" si="3"/>
        <v>1.5410764349902732</v>
      </c>
      <c r="Q30" s="3">
        <f t="shared" si="4"/>
        <v>2.0797145170206012E-2</v>
      </c>
      <c r="R30" s="3">
        <f t="shared" si="5"/>
        <v>1.6819962766679488</v>
      </c>
      <c r="U30" s="5">
        <f t="shared" si="6"/>
        <v>2.5589406066710008</v>
      </c>
      <c r="V30" s="5">
        <f t="shared" si="7"/>
        <v>3.0756323493241053</v>
      </c>
      <c r="W30" s="5">
        <f t="shared" si="8"/>
        <v>3.0957736734190529</v>
      </c>
    </row>
    <row r="31" spans="1:23" ht="16" x14ac:dyDescent="0.2">
      <c r="A31" s="11" t="s">
        <v>158</v>
      </c>
      <c r="B31" t="s">
        <v>160</v>
      </c>
      <c r="D31" t="s">
        <v>159</v>
      </c>
      <c r="F31" s="2">
        <v>1311167.9650000001</v>
      </c>
      <c r="G31" s="2">
        <v>1588498.402</v>
      </c>
      <c r="H31" s="2">
        <v>2753384.4989999998</v>
      </c>
      <c r="I31" s="2">
        <v>2944006.94</v>
      </c>
      <c r="J31" s="2">
        <v>7552995.7850000001</v>
      </c>
      <c r="K31" s="2">
        <v>5583543.102</v>
      </c>
      <c r="M31" s="3">
        <f t="shared" si="0"/>
        <v>1884350.2886666667</v>
      </c>
      <c r="N31" s="3">
        <f t="shared" si="1"/>
        <v>5360181.9423333332</v>
      </c>
      <c r="O31" s="3">
        <f t="shared" si="2"/>
        <v>2.8445783008455949</v>
      </c>
      <c r="P31" s="3">
        <f t="shared" si="3"/>
        <v>1.508214793701641</v>
      </c>
      <c r="Q31" s="3">
        <f t="shared" si="4"/>
        <v>0.10970918127486522</v>
      </c>
      <c r="R31" s="3">
        <f t="shared" si="5"/>
        <v>0.95975702593340584</v>
      </c>
      <c r="U31" s="5">
        <f t="shared" si="6"/>
        <v>1.5623458959337797</v>
      </c>
      <c r="V31" s="5">
        <f t="shared" si="7"/>
        <v>4.0082758659189466</v>
      </c>
      <c r="W31" s="5">
        <f t="shared" si="8"/>
        <v>2.963113140684059</v>
      </c>
    </row>
    <row r="32" spans="1:23" ht="16" x14ac:dyDescent="0.2">
      <c r="A32" s="11" t="s">
        <v>373</v>
      </c>
      <c r="B32" t="s">
        <v>375</v>
      </c>
      <c r="D32" t="s">
        <v>374</v>
      </c>
      <c r="F32" s="2">
        <v>1473.5155500000001</v>
      </c>
      <c r="G32" s="2">
        <v>3807.4310500000001</v>
      </c>
      <c r="H32" s="2">
        <v>5946.3319499999998</v>
      </c>
      <c r="I32" s="2">
        <v>6779.1239999999998</v>
      </c>
      <c r="J32" s="2">
        <v>14342.316999999999</v>
      </c>
      <c r="K32" s="2">
        <v>10279.16505</v>
      </c>
      <c r="M32" s="3">
        <f t="shared" si="0"/>
        <v>3742.426183333333</v>
      </c>
      <c r="N32" s="3">
        <f t="shared" si="1"/>
        <v>10466.868683333332</v>
      </c>
      <c r="O32" s="3">
        <f t="shared" si="2"/>
        <v>2.796813663271942</v>
      </c>
      <c r="P32" s="3">
        <f t="shared" si="3"/>
        <v>1.4837841379654955</v>
      </c>
      <c r="Q32" s="3">
        <f t="shared" si="4"/>
        <v>7.0940258464103623E-2</v>
      </c>
      <c r="R32" s="3">
        <f t="shared" si="5"/>
        <v>1.1491072335504378</v>
      </c>
      <c r="U32" s="5">
        <f t="shared" si="6"/>
        <v>1.8114249067063541</v>
      </c>
      <c r="V32" s="5">
        <f t="shared" si="7"/>
        <v>3.8323580205463061</v>
      </c>
      <c r="W32" s="5">
        <f t="shared" si="8"/>
        <v>2.7466580625631667</v>
      </c>
    </row>
    <row r="33" spans="1:23" ht="16" x14ac:dyDescent="0.2">
      <c r="A33" s="11" t="s">
        <v>92</v>
      </c>
      <c r="B33" t="s">
        <v>68</v>
      </c>
      <c r="D33" t="s">
        <v>93</v>
      </c>
      <c r="F33" s="2">
        <v>27315.4339</v>
      </c>
      <c r="G33" s="2">
        <v>51202.275450000001</v>
      </c>
      <c r="H33" s="2">
        <v>66786.225600000005</v>
      </c>
      <c r="I33" s="2">
        <v>139035.7745</v>
      </c>
      <c r="J33" s="2">
        <v>132836.21280000001</v>
      </c>
      <c r="K33" s="2">
        <v>122812.485</v>
      </c>
      <c r="M33" s="3">
        <f t="shared" si="0"/>
        <v>48434.644983333339</v>
      </c>
      <c r="N33" s="3">
        <f t="shared" si="1"/>
        <v>131561.49076666668</v>
      </c>
      <c r="O33" s="3">
        <f t="shared" si="2"/>
        <v>2.7162682995186156</v>
      </c>
      <c r="P33" s="3">
        <f t="shared" si="3"/>
        <v>1.4416259888859237</v>
      </c>
      <c r="Q33" s="3">
        <f t="shared" si="4"/>
        <v>9.8166662209633847E-3</v>
      </c>
      <c r="R33" s="3">
        <f t="shared" si="5"/>
        <v>2.008035975314689</v>
      </c>
      <c r="U33" s="5">
        <f t="shared" si="6"/>
        <v>2.8705851885121296</v>
      </c>
      <c r="V33" s="5">
        <f t="shared" si="7"/>
        <v>2.7425866927632021</v>
      </c>
      <c r="W33" s="5">
        <f t="shared" si="8"/>
        <v>2.5356330172805137</v>
      </c>
    </row>
    <row r="34" spans="1:23" ht="16" x14ac:dyDescent="0.2">
      <c r="A34" s="11" t="s">
        <v>911</v>
      </c>
      <c r="D34" t="s">
        <v>912</v>
      </c>
      <c r="F34" s="2">
        <v>247929.30900000001</v>
      </c>
      <c r="G34" s="2">
        <v>233897.71909999999</v>
      </c>
      <c r="H34" s="2">
        <v>248830.85370000001</v>
      </c>
      <c r="I34" s="2">
        <v>450624.46260000003</v>
      </c>
      <c r="J34" s="2">
        <v>881166.18319999997</v>
      </c>
      <c r="K34" s="2">
        <v>649411.12609999999</v>
      </c>
      <c r="M34" s="3">
        <f t="shared" si="0"/>
        <v>243552.62726666665</v>
      </c>
      <c r="N34" s="3">
        <f t="shared" si="1"/>
        <v>660400.59063333331</v>
      </c>
      <c r="O34" s="3">
        <f t="shared" si="2"/>
        <v>2.7115313763799325</v>
      </c>
      <c r="P34" s="3">
        <f t="shared" si="3"/>
        <v>1.4391078645393023</v>
      </c>
      <c r="Q34" s="3">
        <f t="shared" si="4"/>
        <v>7.8481035059871196E-2</v>
      </c>
      <c r="R34" s="3">
        <f t="shared" si="5"/>
        <v>1.1052352778270604</v>
      </c>
      <c r="U34" s="5">
        <f t="shared" si="6"/>
        <v>1.8502139256605501</v>
      </c>
      <c r="V34" s="5">
        <f t="shared" si="7"/>
        <v>3.6179703462414632</v>
      </c>
      <c r="W34" s="5">
        <f t="shared" si="8"/>
        <v>2.6664098572377846</v>
      </c>
    </row>
    <row r="35" spans="1:23" ht="16" x14ac:dyDescent="0.2">
      <c r="A35" s="11" t="s">
        <v>330</v>
      </c>
      <c r="B35" t="s">
        <v>68</v>
      </c>
      <c r="D35" t="s">
        <v>331</v>
      </c>
      <c r="F35" s="2">
        <v>29068.029549999999</v>
      </c>
      <c r="G35" s="2">
        <v>20049.919750000001</v>
      </c>
      <c r="H35" s="2">
        <v>15034.87465</v>
      </c>
      <c r="I35" s="2">
        <v>48141.663399999998</v>
      </c>
      <c r="J35" s="2">
        <v>56524.013350000001</v>
      </c>
      <c r="K35" s="2">
        <v>69153.936249999999</v>
      </c>
      <c r="M35" s="3">
        <f t="shared" si="0"/>
        <v>21384.274649999999</v>
      </c>
      <c r="N35" s="3">
        <f t="shared" si="1"/>
        <v>57939.871000000006</v>
      </c>
      <c r="O35" s="3">
        <f t="shared" si="2"/>
        <v>2.7094615996245639</v>
      </c>
      <c r="P35" s="3">
        <f t="shared" si="3"/>
        <v>1.4380062003906733</v>
      </c>
      <c r="Q35" s="3">
        <f t="shared" si="4"/>
        <v>1.0758060653348132E-2</v>
      </c>
      <c r="R35" s="3">
        <f t="shared" si="5"/>
        <v>1.968266011519116</v>
      </c>
      <c r="U35" s="5">
        <f t="shared" si="6"/>
        <v>2.2512647348550585</v>
      </c>
      <c r="V35" s="5">
        <f t="shared" si="7"/>
        <v>2.6432513739716677</v>
      </c>
      <c r="W35" s="5">
        <f t="shared" si="8"/>
        <v>3.2338686900469642</v>
      </c>
    </row>
    <row r="36" spans="1:23" ht="16" x14ac:dyDescent="0.2">
      <c r="A36" s="11" t="s">
        <v>109</v>
      </c>
      <c r="B36" t="s">
        <v>68</v>
      </c>
      <c r="D36" t="s">
        <v>110</v>
      </c>
      <c r="F36" s="2">
        <v>193926.4528</v>
      </c>
      <c r="G36" s="2">
        <v>182618.04010000001</v>
      </c>
      <c r="H36" s="2">
        <v>218601.06700000001</v>
      </c>
      <c r="I36" s="2">
        <v>489151.82419999997</v>
      </c>
      <c r="J36" s="2">
        <v>625469.24109999998</v>
      </c>
      <c r="K36" s="2">
        <v>478051.39840000001</v>
      </c>
      <c r="M36" s="3">
        <f t="shared" si="0"/>
        <v>198381.85329999999</v>
      </c>
      <c r="N36" s="3">
        <f t="shared" si="1"/>
        <v>530890.82123333332</v>
      </c>
      <c r="O36" s="3">
        <f t="shared" si="2"/>
        <v>2.6761057647268855</v>
      </c>
      <c r="P36" s="3">
        <f t="shared" si="3"/>
        <v>1.4201351351242513</v>
      </c>
      <c r="Q36" s="3">
        <f t="shared" si="4"/>
        <v>1.6017817345036336E-2</v>
      </c>
      <c r="R36" s="3">
        <f t="shared" si="5"/>
        <v>1.7953966630075313</v>
      </c>
      <c r="U36" s="5">
        <f t="shared" si="6"/>
        <v>2.4657085114548631</v>
      </c>
      <c r="V36" s="5">
        <f t="shared" si="7"/>
        <v>3.1528551160077303</v>
      </c>
      <c r="W36" s="5">
        <f t="shared" si="8"/>
        <v>2.4097536667180637</v>
      </c>
    </row>
    <row r="37" spans="1:23" ht="16" x14ac:dyDescent="0.2">
      <c r="A37" s="11" t="s">
        <v>770</v>
      </c>
      <c r="B37" t="s">
        <v>772</v>
      </c>
      <c r="D37" t="s">
        <v>771</v>
      </c>
      <c r="F37" s="2">
        <v>184104.32889999999</v>
      </c>
      <c r="G37" s="2">
        <v>209447.4448</v>
      </c>
      <c r="H37" s="2">
        <v>304130.43680000002</v>
      </c>
      <c r="I37" s="2">
        <v>430773.62660000002</v>
      </c>
      <c r="J37" s="2">
        <v>753712.96259999997</v>
      </c>
      <c r="K37" s="2">
        <v>588955.84790000005</v>
      </c>
      <c r="M37" s="3">
        <f t="shared" si="0"/>
        <v>232560.73683333336</v>
      </c>
      <c r="N37" s="3">
        <f t="shared" si="1"/>
        <v>591147.47903333337</v>
      </c>
      <c r="O37" s="3">
        <f t="shared" si="2"/>
        <v>2.541905770865287</v>
      </c>
      <c r="P37" s="3">
        <f t="shared" si="3"/>
        <v>1.3459105502385977</v>
      </c>
      <c r="Q37" s="3">
        <f t="shared" si="4"/>
        <v>4.6835450985846794E-2</v>
      </c>
      <c r="R37" s="3">
        <f t="shared" si="5"/>
        <v>1.3294252935246302</v>
      </c>
      <c r="U37" s="5">
        <f t="shared" si="6"/>
        <v>1.8523059071175787</v>
      </c>
      <c r="V37" s="5">
        <f t="shared" si="7"/>
        <v>3.2409295432365042</v>
      </c>
      <c r="W37" s="5">
        <f t="shared" si="8"/>
        <v>2.5324818622417777</v>
      </c>
    </row>
    <row r="38" spans="1:23" ht="16" x14ac:dyDescent="0.2">
      <c r="A38" s="11" t="s">
        <v>802</v>
      </c>
      <c r="B38" t="s">
        <v>804</v>
      </c>
      <c r="D38" t="s">
        <v>803</v>
      </c>
      <c r="F38" s="2">
        <v>19411.261900000001</v>
      </c>
      <c r="G38" s="2">
        <v>12463.14285</v>
      </c>
      <c r="H38" s="2">
        <v>15003.0137</v>
      </c>
      <c r="I38" s="2">
        <v>20696.061600000001</v>
      </c>
      <c r="J38" s="2">
        <v>55439.601699999999</v>
      </c>
      <c r="K38" s="2">
        <v>41272.671900000001</v>
      </c>
      <c r="M38" s="3">
        <f t="shared" si="0"/>
        <v>15625.806149999999</v>
      </c>
      <c r="N38" s="3">
        <f t="shared" si="1"/>
        <v>39136.111733333331</v>
      </c>
      <c r="O38" s="3">
        <f t="shared" si="2"/>
        <v>2.5045819305350423</v>
      </c>
      <c r="P38" s="3">
        <f t="shared" si="3"/>
        <v>1.3245698061828679</v>
      </c>
      <c r="Q38" s="3">
        <f t="shared" si="4"/>
        <v>0.14015624738173871</v>
      </c>
      <c r="R38" s="3">
        <f t="shared" si="5"/>
        <v>0.85338753905285769</v>
      </c>
      <c r="U38" s="5">
        <f t="shared" si="6"/>
        <v>1.3244796077289109</v>
      </c>
      <c r="V38" s="5">
        <f t="shared" si="7"/>
        <v>3.5479514572116977</v>
      </c>
      <c r="W38" s="5">
        <f t="shared" si="8"/>
        <v>2.6413147266645187</v>
      </c>
    </row>
    <row r="39" spans="1:23" ht="16" x14ac:dyDescent="0.2">
      <c r="A39" s="11" t="s">
        <v>120</v>
      </c>
      <c r="B39" t="s">
        <v>122</v>
      </c>
      <c r="D39" t="s">
        <v>121</v>
      </c>
      <c r="F39" s="2">
        <v>10575.71535</v>
      </c>
      <c r="G39" s="2">
        <v>8478.8004999999994</v>
      </c>
      <c r="H39" s="2">
        <v>9101.2891</v>
      </c>
      <c r="I39" s="2">
        <v>21754.74855</v>
      </c>
      <c r="J39" s="2">
        <v>25740.037</v>
      </c>
      <c r="K39" s="2">
        <v>21615.11205</v>
      </c>
      <c r="M39" s="3">
        <f t="shared" si="0"/>
        <v>9385.2683166666666</v>
      </c>
      <c r="N39" s="3">
        <f t="shared" si="1"/>
        <v>23036.632533333333</v>
      </c>
      <c r="O39" s="3">
        <f t="shared" si="2"/>
        <v>2.4545523639877325</v>
      </c>
      <c r="P39" s="3">
        <f t="shared" si="3"/>
        <v>1.2954599446463519</v>
      </c>
      <c r="Q39" s="3">
        <f t="shared" si="4"/>
        <v>3.5485381013769641E-3</v>
      </c>
      <c r="R39" s="3">
        <f t="shared" si="5"/>
        <v>2.4499505273016764</v>
      </c>
      <c r="U39" s="5">
        <f t="shared" si="6"/>
        <v>2.317967671885012</v>
      </c>
      <c r="V39" s="5">
        <f t="shared" si="7"/>
        <v>2.7426000122223466</v>
      </c>
      <c r="W39" s="5">
        <f t="shared" si="8"/>
        <v>2.3030894078558388</v>
      </c>
    </row>
    <row r="40" spans="1:23" ht="16" x14ac:dyDescent="0.2">
      <c r="A40" s="11" t="s">
        <v>226</v>
      </c>
      <c r="D40" t="s">
        <v>227</v>
      </c>
      <c r="F40" s="2">
        <v>16891.199349999999</v>
      </c>
      <c r="G40" s="2">
        <v>9181.5439000000006</v>
      </c>
      <c r="H40" s="2">
        <v>15036.3251</v>
      </c>
      <c r="I40" s="2">
        <v>29595.954000000002</v>
      </c>
      <c r="J40" s="2">
        <v>30711.165249999998</v>
      </c>
      <c r="K40" s="2">
        <v>37814.564100000003</v>
      </c>
      <c r="M40" s="3">
        <f t="shared" si="0"/>
        <v>13703.022783333334</v>
      </c>
      <c r="N40" s="3">
        <f t="shared" si="1"/>
        <v>32707.227783333336</v>
      </c>
      <c r="O40" s="3">
        <f t="shared" si="2"/>
        <v>2.386862249336283</v>
      </c>
      <c r="P40" s="3">
        <f t="shared" si="3"/>
        <v>1.2551153079639155</v>
      </c>
      <c r="Q40" s="3">
        <f t="shared" si="4"/>
        <v>5.5600437926923403E-3</v>
      </c>
      <c r="R40" s="3">
        <f t="shared" si="5"/>
        <v>2.2549217877615155</v>
      </c>
      <c r="U40" s="5">
        <f t="shared" si="6"/>
        <v>2.1598120697863008</v>
      </c>
      <c r="V40" s="5">
        <f t="shared" si="7"/>
        <v>2.241196394079799</v>
      </c>
      <c r="W40" s="5">
        <f t="shared" si="8"/>
        <v>2.7595782841427492</v>
      </c>
    </row>
    <row r="41" spans="1:23" ht="16" x14ac:dyDescent="0.2">
      <c r="A41" s="11" t="s">
        <v>155</v>
      </c>
      <c r="B41" t="s">
        <v>157</v>
      </c>
      <c r="D41" t="s">
        <v>156</v>
      </c>
      <c r="F41" s="2">
        <v>1006215.889</v>
      </c>
      <c r="G41" s="2">
        <v>1117435.6159999999</v>
      </c>
      <c r="H41" s="2">
        <v>1450570.9620000001</v>
      </c>
      <c r="I41" s="2">
        <v>2460260.551</v>
      </c>
      <c r="J41" s="2">
        <v>3201124.4939999999</v>
      </c>
      <c r="K41" s="2">
        <v>2655456.395</v>
      </c>
      <c r="M41" s="3">
        <f t="shared" si="0"/>
        <v>1191407.4890000001</v>
      </c>
      <c r="N41" s="3">
        <f t="shared" si="1"/>
        <v>2772280.48</v>
      </c>
      <c r="O41" s="3">
        <f t="shared" si="2"/>
        <v>2.3268952945116159</v>
      </c>
      <c r="P41" s="3">
        <f t="shared" si="3"/>
        <v>1.2184062939029325</v>
      </c>
      <c r="Q41" s="3">
        <f t="shared" si="4"/>
        <v>6.7611766421940304E-3</v>
      </c>
      <c r="R41" s="3">
        <f t="shared" si="5"/>
        <v>2.1699777175577428</v>
      </c>
      <c r="U41" s="5">
        <f t="shared" si="6"/>
        <v>2.0650034297375477</v>
      </c>
      <c r="V41" s="5">
        <f t="shared" si="7"/>
        <v>2.6868426827557066</v>
      </c>
      <c r="W41" s="5">
        <f t="shared" si="8"/>
        <v>2.2288397710415935</v>
      </c>
    </row>
    <row r="42" spans="1:23" ht="16" x14ac:dyDescent="0.2">
      <c r="A42" s="11" t="s">
        <v>587</v>
      </c>
      <c r="B42" t="s">
        <v>589</v>
      </c>
      <c r="D42" t="s">
        <v>588</v>
      </c>
      <c r="F42" s="2">
        <v>2387047.3319999999</v>
      </c>
      <c r="G42" s="2">
        <v>2672820.7760000001</v>
      </c>
      <c r="H42" s="2">
        <v>4609250.6919999998</v>
      </c>
      <c r="I42" s="2">
        <v>4222028.3949999996</v>
      </c>
      <c r="J42" s="2">
        <v>10581043.939999999</v>
      </c>
      <c r="K42" s="2">
        <v>7316523.2319999998</v>
      </c>
      <c r="M42" s="3">
        <f t="shared" si="0"/>
        <v>3223039.6</v>
      </c>
      <c r="N42" s="3">
        <f t="shared" si="1"/>
        <v>7373198.5223333323</v>
      </c>
      <c r="O42" s="3">
        <f t="shared" si="2"/>
        <v>2.2876537174204539</v>
      </c>
      <c r="P42" s="3">
        <f t="shared" si="3"/>
        <v>1.1938686876193085</v>
      </c>
      <c r="Q42" s="3">
        <f t="shared" si="4"/>
        <v>0.14017487185438646</v>
      </c>
      <c r="R42" s="3">
        <f t="shared" si="5"/>
        <v>0.85332983225431736</v>
      </c>
      <c r="U42" s="5">
        <f t="shared" si="6"/>
        <v>1.3099523800452217</v>
      </c>
      <c r="V42" s="5">
        <f t="shared" si="7"/>
        <v>3.2829394773802965</v>
      </c>
      <c r="W42" s="5">
        <f t="shared" si="8"/>
        <v>2.2700692948358436</v>
      </c>
    </row>
    <row r="43" spans="1:23" ht="16" x14ac:dyDescent="0.2">
      <c r="A43" s="11" t="s">
        <v>145</v>
      </c>
      <c r="B43" t="s">
        <v>147</v>
      </c>
      <c r="D43" t="s">
        <v>146</v>
      </c>
      <c r="F43" s="2">
        <v>2132546.3429999999</v>
      </c>
      <c r="G43" s="2">
        <v>3876787.4870000002</v>
      </c>
      <c r="H43" s="2">
        <v>5935080.9079999998</v>
      </c>
      <c r="I43" s="2">
        <v>8031990.3789999997</v>
      </c>
      <c r="J43" s="2">
        <v>10470210.65</v>
      </c>
      <c r="K43" s="2">
        <v>8788279.9670000002</v>
      </c>
      <c r="M43" s="3">
        <f t="shared" si="0"/>
        <v>3981471.5793333333</v>
      </c>
      <c r="N43" s="3">
        <f t="shared" si="1"/>
        <v>9096826.9986666664</v>
      </c>
      <c r="O43" s="3">
        <f t="shared" si="2"/>
        <v>2.284790137869039</v>
      </c>
      <c r="P43" s="3">
        <f t="shared" si="3"/>
        <v>1.1920616572045553</v>
      </c>
      <c r="Q43" s="3">
        <f t="shared" si="4"/>
        <v>2.3276365544233873E-2</v>
      </c>
      <c r="R43" s="3">
        <f t="shared" si="5"/>
        <v>1.6330848310370956</v>
      </c>
      <c r="U43" s="5">
        <f t="shared" si="6"/>
        <v>2.0173421356796157</v>
      </c>
      <c r="V43" s="5">
        <f t="shared" si="7"/>
        <v>2.629733866329182</v>
      </c>
      <c r="W43" s="5">
        <f t="shared" si="8"/>
        <v>2.2072944115983191</v>
      </c>
    </row>
    <row r="44" spans="1:23" ht="16" x14ac:dyDescent="0.2">
      <c r="A44" s="11" t="s">
        <v>317</v>
      </c>
      <c r="B44" t="s">
        <v>319</v>
      </c>
      <c r="C44" t="s">
        <v>68</v>
      </c>
      <c r="D44" t="s">
        <v>318</v>
      </c>
      <c r="F44" s="2">
        <v>342007.08010000002</v>
      </c>
      <c r="G44" s="2">
        <v>219657.38750000001</v>
      </c>
      <c r="H44" s="2">
        <v>431435.4852</v>
      </c>
      <c r="I44" s="2">
        <v>630643.21059999999</v>
      </c>
      <c r="J44" s="2">
        <v>834251.89399999997</v>
      </c>
      <c r="K44" s="2">
        <v>801819.66020000004</v>
      </c>
      <c r="M44" s="3">
        <f t="shared" si="0"/>
        <v>331033.31760000001</v>
      </c>
      <c r="N44" s="3">
        <f t="shared" si="1"/>
        <v>755571.58826666663</v>
      </c>
      <c r="O44" s="3">
        <f t="shared" si="2"/>
        <v>2.2824638732577731</v>
      </c>
      <c r="P44" s="3">
        <f t="shared" si="3"/>
        <v>1.190592025473757</v>
      </c>
      <c r="Q44" s="3">
        <f t="shared" si="4"/>
        <v>8.538967100467261E-3</v>
      </c>
      <c r="R44" s="3">
        <f t="shared" si="5"/>
        <v>2.0685946597205138</v>
      </c>
      <c r="U44" s="5">
        <f t="shared" si="6"/>
        <v>1.9050747374076402</v>
      </c>
      <c r="V44" s="5">
        <f t="shared" si="7"/>
        <v>2.5201448000713267</v>
      </c>
      <c r="W44" s="5">
        <f t="shared" si="8"/>
        <v>2.4221720822943533</v>
      </c>
    </row>
    <row r="45" spans="1:23" ht="16" x14ac:dyDescent="0.2">
      <c r="A45" s="11" t="s">
        <v>686</v>
      </c>
      <c r="B45" t="s">
        <v>688</v>
      </c>
      <c r="D45" t="s">
        <v>687</v>
      </c>
      <c r="F45" s="2">
        <v>265623.5147</v>
      </c>
      <c r="G45" s="2">
        <v>258785.47409999999</v>
      </c>
      <c r="H45" s="2">
        <v>243801.97080000001</v>
      </c>
      <c r="I45" s="2">
        <v>660647.77769999998</v>
      </c>
      <c r="J45" s="2">
        <v>549469.09950000001</v>
      </c>
      <c r="K45" s="2">
        <v>520590.89659999998</v>
      </c>
      <c r="M45" s="3">
        <f t="shared" si="0"/>
        <v>256070.31986666666</v>
      </c>
      <c r="N45" s="3">
        <f t="shared" si="1"/>
        <v>576902.59126666666</v>
      </c>
      <c r="O45" s="3">
        <f t="shared" si="2"/>
        <v>2.2529069029439035</v>
      </c>
      <c r="P45" s="3">
        <f t="shared" si="3"/>
        <v>1.1717876981999815</v>
      </c>
      <c r="Q45" s="3">
        <f t="shared" si="4"/>
        <v>1.5569825268638111E-2</v>
      </c>
      <c r="R45" s="3">
        <f t="shared" si="5"/>
        <v>1.8077162612464004</v>
      </c>
      <c r="U45" s="5">
        <f t="shared" si="6"/>
        <v>2.5799467038741266</v>
      </c>
      <c r="V45" s="5">
        <f t="shared" si="7"/>
        <v>2.1457742536741597</v>
      </c>
      <c r="W45" s="5">
        <f t="shared" si="8"/>
        <v>2.0329997512834233</v>
      </c>
    </row>
    <row r="46" spans="1:23" ht="16" x14ac:dyDescent="0.2">
      <c r="A46" s="11" t="s">
        <v>22</v>
      </c>
      <c r="B46" t="s">
        <v>24</v>
      </c>
      <c r="D46" t="s">
        <v>23</v>
      </c>
      <c r="F46" s="2">
        <v>25324956.390000001</v>
      </c>
      <c r="G46" s="2">
        <v>27414023.960000001</v>
      </c>
      <c r="H46" s="2">
        <v>29643000.16</v>
      </c>
      <c r="I46" s="2">
        <v>57204235.75</v>
      </c>
      <c r="J46" s="2">
        <v>67872631.219999999</v>
      </c>
      <c r="K46" s="2">
        <v>59407578.560000002</v>
      </c>
      <c r="M46" s="3">
        <f t="shared" si="0"/>
        <v>27460660.170000002</v>
      </c>
      <c r="N46" s="3">
        <f t="shared" si="1"/>
        <v>61494815.17666667</v>
      </c>
      <c r="O46" s="3">
        <f t="shared" si="2"/>
        <v>2.2393786163905856</v>
      </c>
      <c r="P46" s="3">
        <f t="shared" si="3"/>
        <v>1.1630984682577479</v>
      </c>
      <c r="Q46" s="3">
        <f t="shared" si="4"/>
        <v>4.1964591591715263E-3</v>
      </c>
      <c r="R46" s="3">
        <f t="shared" si="5"/>
        <v>2.3771169991760992</v>
      </c>
      <c r="U46" s="5">
        <f t="shared" si="6"/>
        <v>2.0831340323163103</v>
      </c>
      <c r="V46" s="5">
        <f t="shared" si="7"/>
        <v>2.4716314465793121</v>
      </c>
      <c r="W46" s="5">
        <f t="shared" si="8"/>
        <v>2.1633703702761347</v>
      </c>
    </row>
    <row r="47" spans="1:23" ht="16" x14ac:dyDescent="0.2">
      <c r="A47" s="11" t="s">
        <v>913</v>
      </c>
      <c r="B47" t="s">
        <v>915</v>
      </c>
      <c r="D47" t="s">
        <v>914</v>
      </c>
      <c r="F47" s="2">
        <v>71757.542199999996</v>
      </c>
      <c r="G47" s="2">
        <v>75862.00245</v>
      </c>
      <c r="H47" s="2">
        <v>85387.197249999997</v>
      </c>
      <c r="I47" s="2">
        <v>111599.8324</v>
      </c>
      <c r="J47" s="2">
        <v>214713.14379999999</v>
      </c>
      <c r="K47" s="2">
        <v>191161.2787</v>
      </c>
      <c r="M47" s="3">
        <f t="shared" si="0"/>
        <v>77668.91396666666</v>
      </c>
      <c r="N47" s="3">
        <f t="shared" si="1"/>
        <v>172491.41829999999</v>
      </c>
      <c r="O47" s="3">
        <f t="shared" si="2"/>
        <v>2.2208552880503585</v>
      </c>
      <c r="P47" s="3">
        <f t="shared" si="3"/>
        <v>1.1511153892766532</v>
      </c>
      <c r="Q47" s="3">
        <f t="shared" si="4"/>
        <v>9.0960988591497358E-2</v>
      </c>
      <c r="R47" s="3">
        <f t="shared" si="5"/>
        <v>1.0411448282510707</v>
      </c>
      <c r="U47" s="5">
        <f t="shared" si="6"/>
        <v>1.4368661373055318</v>
      </c>
      <c r="V47" s="5">
        <f t="shared" si="7"/>
        <v>2.7644669254954293</v>
      </c>
      <c r="W47" s="5">
        <f t="shared" si="8"/>
        <v>2.4612328013501141</v>
      </c>
    </row>
    <row r="48" spans="1:23" ht="16" x14ac:dyDescent="0.2">
      <c r="A48" s="11" t="s">
        <v>189</v>
      </c>
      <c r="B48" t="s">
        <v>191</v>
      </c>
      <c r="D48" t="s">
        <v>190</v>
      </c>
      <c r="F48" s="2">
        <v>96453.654049999997</v>
      </c>
      <c r="G48" s="2">
        <v>76245.532049999994</v>
      </c>
      <c r="H48" s="2">
        <v>63673.360549999998</v>
      </c>
      <c r="I48" s="2">
        <v>196292.28140000001</v>
      </c>
      <c r="J48" s="2">
        <v>158486.73939999999</v>
      </c>
      <c r="K48" s="2">
        <v>169405.20619999999</v>
      </c>
      <c r="M48" s="3">
        <f t="shared" si="0"/>
        <v>78790.848883333325</v>
      </c>
      <c r="N48" s="3">
        <f t="shared" si="1"/>
        <v>174728.07566666664</v>
      </c>
      <c r="O48" s="3">
        <f t="shared" si="2"/>
        <v>2.2176189004561793</v>
      </c>
      <c r="P48" s="3">
        <f t="shared" si="3"/>
        <v>1.1490114585285116</v>
      </c>
      <c r="Q48" s="3">
        <f t="shared" si="4"/>
        <v>3.1444219297540928E-3</v>
      </c>
      <c r="R48" s="3">
        <f t="shared" si="5"/>
        <v>2.5024591835393131</v>
      </c>
      <c r="U48" s="5">
        <f t="shared" si="6"/>
        <v>2.4913081174014593</v>
      </c>
      <c r="V48" s="5">
        <f t="shared" si="7"/>
        <v>2.0114866338687816</v>
      </c>
      <c r="W48" s="5">
        <f t="shared" si="8"/>
        <v>2.1500619500982983</v>
      </c>
    </row>
    <row r="49" spans="1:23" ht="16" x14ac:dyDescent="0.2">
      <c r="A49" s="11" t="s">
        <v>613</v>
      </c>
      <c r="B49" t="s">
        <v>615</v>
      </c>
      <c r="D49" t="s">
        <v>614</v>
      </c>
      <c r="F49" s="2">
        <v>2442091.6889999998</v>
      </c>
      <c r="G49" s="2">
        <v>1423036.594</v>
      </c>
      <c r="H49" s="2">
        <v>1702627.9620000001</v>
      </c>
      <c r="I49" s="2">
        <v>8183733.7350000003</v>
      </c>
      <c r="J49" s="2">
        <v>2097824.6830000002</v>
      </c>
      <c r="K49" s="2">
        <v>2029151.16</v>
      </c>
      <c r="M49" s="3">
        <f t="shared" si="0"/>
        <v>1855918.7483333333</v>
      </c>
      <c r="N49" s="3">
        <f t="shared" si="1"/>
        <v>4103569.859333334</v>
      </c>
      <c r="O49" s="3">
        <f t="shared" si="2"/>
        <v>2.2110719356752302</v>
      </c>
      <c r="P49" s="3">
        <f t="shared" si="3"/>
        <v>1.1447459629893602</v>
      </c>
      <c r="Q49" s="3">
        <f t="shared" si="4"/>
        <v>0.38550794052535975</v>
      </c>
      <c r="R49" s="3">
        <f t="shared" si="5"/>
        <v>0.41396667211151628</v>
      </c>
      <c r="U49" s="5">
        <f t="shared" si="6"/>
        <v>4.4095323366657198</v>
      </c>
      <c r="V49" s="5">
        <f t="shared" si="7"/>
        <v>1.1303429554143494</v>
      </c>
      <c r="W49" s="5">
        <f t="shared" si="8"/>
        <v>1.0933405149456215</v>
      </c>
    </row>
    <row r="50" spans="1:23" ht="16" x14ac:dyDescent="0.2">
      <c r="A50" s="11" t="s">
        <v>187</v>
      </c>
      <c r="B50" t="s">
        <v>68</v>
      </c>
      <c r="D50" t="s">
        <v>188</v>
      </c>
      <c r="F50" s="2">
        <v>33031.292200000004</v>
      </c>
      <c r="G50" s="2">
        <v>26059.3079</v>
      </c>
      <c r="H50" s="2">
        <v>20871.244149999999</v>
      </c>
      <c r="I50" s="2">
        <v>46541.753149999997</v>
      </c>
      <c r="J50" s="2">
        <v>59157.477400000003</v>
      </c>
      <c r="K50" s="2">
        <v>66716.118400000007</v>
      </c>
      <c r="M50" s="3">
        <f t="shared" si="0"/>
        <v>26653.948083333333</v>
      </c>
      <c r="N50" s="3">
        <f t="shared" si="1"/>
        <v>57471.782983333338</v>
      </c>
      <c r="O50" s="3">
        <f t="shared" si="2"/>
        <v>2.1562202643919135</v>
      </c>
      <c r="P50" s="3">
        <f t="shared" si="3"/>
        <v>1.1085045612604287</v>
      </c>
      <c r="Q50" s="3">
        <f t="shared" si="4"/>
        <v>1.7079278787996095E-2</v>
      </c>
      <c r="R50" s="3">
        <f t="shared" si="5"/>
        <v>1.7675304723476382</v>
      </c>
      <c r="U50" s="5">
        <f t="shared" si="6"/>
        <v>1.746148563225516</v>
      </c>
      <c r="V50" s="5">
        <f t="shared" si="7"/>
        <v>2.2194639689041442</v>
      </c>
      <c r="W50" s="5">
        <f t="shared" si="8"/>
        <v>2.5030482610460805</v>
      </c>
    </row>
    <row r="51" spans="1:23" ht="16" x14ac:dyDescent="0.2">
      <c r="A51" s="11" t="s">
        <v>28</v>
      </c>
      <c r="B51" t="s">
        <v>30</v>
      </c>
      <c r="D51" t="s">
        <v>29</v>
      </c>
      <c r="F51" s="2">
        <v>1889025.406</v>
      </c>
      <c r="G51" s="2">
        <v>2578115.8909999998</v>
      </c>
      <c r="H51" s="2">
        <v>2957378.9569999999</v>
      </c>
      <c r="I51" s="2">
        <v>6115502.5839999998</v>
      </c>
      <c r="J51" s="2">
        <v>5055274.1560000004</v>
      </c>
      <c r="K51" s="2">
        <v>4810281.1880000001</v>
      </c>
      <c r="M51" s="3">
        <f t="shared" si="0"/>
        <v>2474840.084666667</v>
      </c>
      <c r="N51" s="3">
        <f t="shared" si="1"/>
        <v>5327019.3093333328</v>
      </c>
      <c r="O51" s="3">
        <f t="shared" si="2"/>
        <v>2.1524701100236228</v>
      </c>
      <c r="P51" s="3">
        <f t="shared" si="3"/>
        <v>1.1059932039774758</v>
      </c>
      <c r="Q51" s="3">
        <f t="shared" si="4"/>
        <v>5.8611927671394998E-3</v>
      </c>
      <c r="R51" s="3">
        <f t="shared" si="5"/>
        <v>2.2320139949930136</v>
      </c>
      <c r="U51" s="5">
        <f t="shared" si="6"/>
        <v>2.4710697963435035</v>
      </c>
      <c r="V51" s="5">
        <f t="shared" si="7"/>
        <v>2.0426669938477615</v>
      </c>
      <c r="W51" s="5">
        <f t="shared" si="8"/>
        <v>1.9436735398796041</v>
      </c>
    </row>
    <row r="52" spans="1:23" ht="16" x14ac:dyDescent="0.2">
      <c r="A52" s="11" t="s">
        <v>626</v>
      </c>
      <c r="B52" t="s">
        <v>628</v>
      </c>
      <c r="D52" t="s">
        <v>627</v>
      </c>
      <c r="F52" s="2">
        <v>10096106.65</v>
      </c>
      <c r="G52" s="2">
        <v>8841353.2090000007</v>
      </c>
      <c r="H52" s="2">
        <v>9290436.4590000007</v>
      </c>
      <c r="I52" s="2">
        <v>20213754.190000001</v>
      </c>
      <c r="J52" s="2">
        <v>19173601.640000001</v>
      </c>
      <c r="K52" s="2">
        <v>20809021.539999999</v>
      </c>
      <c r="M52" s="3">
        <f t="shared" si="0"/>
        <v>9409298.7726666685</v>
      </c>
      <c r="N52" s="3">
        <f t="shared" si="1"/>
        <v>20065459.123333331</v>
      </c>
      <c r="O52" s="3">
        <f t="shared" si="2"/>
        <v>2.1325137619842658</v>
      </c>
      <c r="P52" s="3">
        <f t="shared" si="3"/>
        <v>1.0925550518752836</v>
      </c>
      <c r="Q52" s="3">
        <f t="shared" si="4"/>
        <v>9.456441975111185E-5</v>
      </c>
      <c r="R52" s="3">
        <f t="shared" si="5"/>
        <v>4.0242722379363558</v>
      </c>
      <c r="U52" s="5">
        <f t="shared" si="6"/>
        <v>2.1482742421485748</v>
      </c>
      <c r="V52" s="5">
        <f t="shared" si="7"/>
        <v>2.0377290702786404</v>
      </c>
      <c r="W52" s="5">
        <f t="shared" si="8"/>
        <v>2.2115379735255831</v>
      </c>
    </row>
    <row r="53" spans="1:23" ht="16" x14ac:dyDescent="0.2">
      <c r="A53" s="11" t="s">
        <v>502</v>
      </c>
      <c r="B53" t="s">
        <v>504</v>
      </c>
      <c r="D53" t="s">
        <v>503</v>
      </c>
      <c r="F53" s="2">
        <v>8406245.6459999997</v>
      </c>
      <c r="G53" s="2">
        <v>4952342.6869999999</v>
      </c>
      <c r="H53" s="2">
        <v>5200364.8459999999</v>
      </c>
      <c r="I53" s="2">
        <v>9789284.6750000007</v>
      </c>
      <c r="J53" s="2">
        <v>14824647.279999999</v>
      </c>
      <c r="K53" s="2">
        <v>14668390.25</v>
      </c>
      <c r="M53" s="3">
        <f t="shared" si="0"/>
        <v>6186317.7263333341</v>
      </c>
      <c r="N53" s="3">
        <f t="shared" si="1"/>
        <v>13094107.401666665</v>
      </c>
      <c r="O53" s="3">
        <f t="shared" si="2"/>
        <v>2.1166238109512068</v>
      </c>
      <c r="P53" s="3">
        <f t="shared" si="3"/>
        <v>1.0817648809176241</v>
      </c>
      <c r="Q53" s="3">
        <f t="shared" si="4"/>
        <v>3.1698998455622442E-2</v>
      </c>
      <c r="R53" s="3">
        <f t="shared" si="5"/>
        <v>1.4989544592985873</v>
      </c>
      <c r="U53" s="5">
        <f t="shared" si="6"/>
        <v>1.5824089721951875</v>
      </c>
      <c r="V53" s="5">
        <f t="shared" si="7"/>
        <v>2.3963604741631421</v>
      </c>
      <c r="W53" s="5">
        <f t="shared" si="8"/>
        <v>2.3711019864952911</v>
      </c>
    </row>
    <row r="54" spans="1:23" ht="16" x14ac:dyDescent="0.2">
      <c r="A54" s="11" t="s">
        <v>793</v>
      </c>
      <c r="B54" t="s">
        <v>795</v>
      </c>
      <c r="D54" t="s">
        <v>794</v>
      </c>
      <c r="F54" s="2">
        <v>8411441.9690000005</v>
      </c>
      <c r="G54" s="2">
        <v>4955400.2</v>
      </c>
      <c r="H54" s="2">
        <v>5204799.0029999996</v>
      </c>
      <c r="I54" s="2">
        <v>9793482.2640000004</v>
      </c>
      <c r="J54" s="2">
        <v>14830772.32</v>
      </c>
      <c r="K54" s="2">
        <v>14674297.58</v>
      </c>
      <c r="M54" s="3">
        <f t="shared" si="0"/>
        <v>6190547.0573333325</v>
      </c>
      <c r="N54" s="3">
        <f t="shared" si="1"/>
        <v>13099517.387999998</v>
      </c>
      <c r="O54" s="3">
        <f t="shared" si="2"/>
        <v>2.1160516617804057</v>
      </c>
      <c r="P54" s="3">
        <f t="shared" si="3"/>
        <v>1.081374850176213</v>
      </c>
      <c r="Q54" s="3">
        <f t="shared" si="4"/>
        <v>3.171672939442706E-2</v>
      </c>
      <c r="R54" s="3">
        <f t="shared" si="5"/>
        <v>1.4987116031698782</v>
      </c>
      <c r="U54" s="5">
        <f t="shared" si="6"/>
        <v>1.5820059476647745</v>
      </c>
      <c r="V54" s="5">
        <f t="shared" si="7"/>
        <v>2.3957127185442264</v>
      </c>
      <c r="W54" s="5">
        <f t="shared" si="8"/>
        <v>2.3704363191322169</v>
      </c>
    </row>
    <row r="55" spans="1:23" ht="16" x14ac:dyDescent="0.2">
      <c r="A55" s="11" t="s">
        <v>971</v>
      </c>
      <c r="B55" t="s">
        <v>973</v>
      </c>
      <c r="D55" t="s">
        <v>972</v>
      </c>
      <c r="F55" s="2">
        <v>128869.06969999999</v>
      </c>
      <c r="G55" s="2">
        <v>131926.7303</v>
      </c>
      <c r="H55" s="2">
        <v>125504.0775</v>
      </c>
      <c r="I55" s="2">
        <v>223654.42860000001</v>
      </c>
      <c r="J55" s="2">
        <v>316298.63270000002</v>
      </c>
      <c r="K55" s="2">
        <v>277401.58039999998</v>
      </c>
      <c r="M55" s="3">
        <f t="shared" si="0"/>
        <v>128766.62583333334</v>
      </c>
      <c r="N55" s="3">
        <f t="shared" si="1"/>
        <v>272451.54723333335</v>
      </c>
      <c r="O55" s="3">
        <f t="shared" si="2"/>
        <v>2.1158552961228936</v>
      </c>
      <c r="P55" s="3">
        <f t="shared" si="3"/>
        <v>1.0812409645481427</v>
      </c>
      <c r="Q55" s="3">
        <f t="shared" si="4"/>
        <v>3.2684999122364264E-2</v>
      </c>
      <c r="R55" s="3">
        <f t="shared" si="5"/>
        <v>1.485651522359448</v>
      </c>
      <c r="U55" s="5">
        <f t="shared" si="6"/>
        <v>1.7368974852962515</v>
      </c>
      <c r="V55" s="5">
        <f t="shared" si="7"/>
        <v>2.4563712115078267</v>
      </c>
      <c r="W55" s="5">
        <f t="shared" si="8"/>
        <v>2.1542971915646021</v>
      </c>
    </row>
    <row r="56" spans="1:23" ht="16" x14ac:dyDescent="0.2">
      <c r="A56" s="11" t="s">
        <v>842</v>
      </c>
      <c r="B56" t="s">
        <v>844</v>
      </c>
      <c r="D56" t="s">
        <v>843</v>
      </c>
      <c r="F56" s="2">
        <v>4506.5728499999996</v>
      </c>
      <c r="G56" s="2">
        <v>4224.6662500000002</v>
      </c>
      <c r="H56" s="2">
        <v>10436.802949999999</v>
      </c>
      <c r="I56" s="2">
        <v>11981.831050000001</v>
      </c>
      <c r="J56" s="2">
        <v>18736.099849999999</v>
      </c>
      <c r="K56" s="2">
        <v>9509.2027500000004</v>
      </c>
      <c r="M56" s="3">
        <f t="shared" si="0"/>
        <v>6389.3473499999991</v>
      </c>
      <c r="N56" s="3">
        <f t="shared" si="1"/>
        <v>13409.044550000001</v>
      </c>
      <c r="O56" s="3">
        <f t="shared" si="2"/>
        <v>2.0986563752869065</v>
      </c>
      <c r="P56" s="3">
        <f t="shared" si="3"/>
        <v>1.0694659654614662</v>
      </c>
      <c r="Q56" s="3">
        <f t="shared" si="4"/>
        <v>0.11572126766413897</v>
      </c>
      <c r="R56" s="3">
        <f t="shared" si="5"/>
        <v>0.93658681753593664</v>
      </c>
      <c r="U56" s="5">
        <f t="shared" si="6"/>
        <v>1.8752824652740161</v>
      </c>
      <c r="V56" s="5">
        <f t="shared" si="7"/>
        <v>2.932396506820059</v>
      </c>
      <c r="W56" s="5">
        <f t="shared" si="8"/>
        <v>1.4882901537666444</v>
      </c>
    </row>
    <row r="57" spans="1:23" ht="16" x14ac:dyDescent="0.2">
      <c r="A57" s="11" t="s">
        <v>1089</v>
      </c>
      <c r="B57" t="s">
        <v>1091</v>
      </c>
      <c r="D57" t="s">
        <v>1090</v>
      </c>
      <c r="F57" s="2">
        <v>5862.6285500000004</v>
      </c>
      <c r="G57" s="2">
        <v>9099.6821500000005</v>
      </c>
      <c r="H57" s="2">
        <v>9135.8994999999995</v>
      </c>
      <c r="I57" s="2">
        <v>1000</v>
      </c>
      <c r="J57" s="2">
        <v>21204.722399999999</v>
      </c>
      <c r="K57" s="2">
        <v>27062.503199999999</v>
      </c>
      <c r="M57" s="3">
        <f t="shared" si="0"/>
        <v>8032.7367333333341</v>
      </c>
      <c r="N57" s="3">
        <f t="shared" si="1"/>
        <v>16422.408533333331</v>
      </c>
      <c r="O57" s="3">
        <f t="shared" si="2"/>
        <v>2.0444350510312996</v>
      </c>
      <c r="P57" s="3">
        <f t="shared" si="3"/>
        <v>1.0317022310993358</v>
      </c>
      <c r="Q57" s="3">
        <f t="shared" si="4"/>
        <v>0.39939796030690672</v>
      </c>
      <c r="R57" s="3">
        <f t="shared" si="5"/>
        <v>0.3985941573664607</v>
      </c>
      <c r="U57" s="5">
        <f t="shared" si="6"/>
        <v>0.12449057316298119</v>
      </c>
      <c r="V57" s="5">
        <f t="shared" si="7"/>
        <v>2.6397880453379061</v>
      </c>
      <c r="W57" s="5">
        <f t="shared" si="8"/>
        <v>3.3690265345930128</v>
      </c>
    </row>
    <row r="58" spans="1:23" ht="16" x14ac:dyDescent="0.2">
      <c r="A58" s="11" t="s">
        <v>198</v>
      </c>
      <c r="B58" t="s">
        <v>200</v>
      </c>
      <c r="D58" t="s">
        <v>199</v>
      </c>
      <c r="F58" s="2">
        <v>47279.3802</v>
      </c>
      <c r="G58" s="2">
        <v>50883.120600000002</v>
      </c>
      <c r="H58" s="2">
        <v>37849.130149999997</v>
      </c>
      <c r="I58" s="2">
        <v>71974.422900000005</v>
      </c>
      <c r="J58" s="2">
        <v>102717.13189999999</v>
      </c>
      <c r="K58" s="2">
        <v>103264.2764</v>
      </c>
      <c r="M58" s="3">
        <f t="shared" si="0"/>
        <v>45337.210316666671</v>
      </c>
      <c r="N58" s="3">
        <f t="shared" si="1"/>
        <v>92651.943733333334</v>
      </c>
      <c r="O58" s="3">
        <f t="shared" si="2"/>
        <v>2.0436181027943183</v>
      </c>
      <c r="P58" s="3">
        <f t="shared" si="3"/>
        <v>1.0311256205996693</v>
      </c>
      <c r="Q58" s="3">
        <f t="shared" si="4"/>
        <v>3.2104942049659885E-2</v>
      </c>
      <c r="R58" s="3">
        <f t="shared" si="5"/>
        <v>1.49342810966076</v>
      </c>
      <c r="U58" s="5">
        <f t="shared" si="6"/>
        <v>1.5875353246765842</v>
      </c>
      <c r="V58" s="5">
        <f t="shared" si="7"/>
        <v>2.2656253259199666</v>
      </c>
      <c r="W58" s="5">
        <f t="shared" si="8"/>
        <v>2.2776936577864042</v>
      </c>
    </row>
    <row r="59" spans="1:23" ht="16" x14ac:dyDescent="0.2">
      <c r="A59" s="11" t="s">
        <v>1069</v>
      </c>
      <c r="B59" t="s">
        <v>1071</v>
      </c>
      <c r="D59" t="s">
        <v>1070</v>
      </c>
      <c r="F59" s="2">
        <v>7609.0388499999999</v>
      </c>
      <c r="G59" s="2">
        <v>11231.362349999999</v>
      </c>
      <c r="H59" s="2">
        <v>9784.0275999999994</v>
      </c>
      <c r="I59" s="2">
        <v>44499.922100000003</v>
      </c>
      <c r="J59" s="2">
        <v>4935.6414000000004</v>
      </c>
      <c r="K59" s="2">
        <v>8987.0083500000001</v>
      </c>
      <c r="M59" s="3">
        <f t="shared" si="0"/>
        <v>9541.4762666666666</v>
      </c>
      <c r="N59" s="3">
        <f t="shared" si="1"/>
        <v>19474.19061666667</v>
      </c>
      <c r="O59" s="3">
        <f t="shared" si="2"/>
        <v>2.0410039361204655</v>
      </c>
      <c r="P59" s="3">
        <f t="shared" si="3"/>
        <v>1.0292789646420679</v>
      </c>
      <c r="Q59" s="3">
        <f t="shared" si="4"/>
        <v>0.51245898894329922</v>
      </c>
      <c r="R59" s="3">
        <f t="shared" si="5"/>
        <v>0.29034088459081753</v>
      </c>
      <c r="U59" s="5">
        <f t="shared" si="6"/>
        <v>4.6638403593227338</v>
      </c>
      <c r="V59" s="5">
        <f t="shared" si="7"/>
        <v>0.51728278329871868</v>
      </c>
      <c r="W59" s="5">
        <f t="shared" si="8"/>
        <v>0.94188866573994312</v>
      </c>
    </row>
    <row r="60" spans="1:23" ht="16" x14ac:dyDescent="0.2">
      <c r="A60" s="11" t="s">
        <v>720</v>
      </c>
      <c r="B60" t="s">
        <v>722</v>
      </c>
      <c r="D60" t="s">
        <v>721</v>
      </c>
      <c r="F60" s="2">
        <v>47131.927250000001</v>
      </c>
      <c r="G60" s="2">
        <v>92082.916100000002</v>
      </c>
      <c r="H60" s="2">
        <v>146063.50399999999</v>
      </c>
      <c r="I60" s="2">
        <v>174579.85329999999</v>
      </c>
      <c r="J60" s="2">
        <v>243018.6453</v>
      </c>
      <c r="K60" s="2">
        <v>156270.4069</v>
      </c>
      <c r="M60" s="3">
        <f t="shared" si="0"/>
        <v>95092.782449999999</v>
      </c>
      <c r="N60" s="3">
        <f t="shared" si="1"/>
        <v>191289.63516666667</v>
      </c>
      <c r="O60" s="3">
        <f t="shared" si="2"/>
        <v>2.0116104528463787</v>
      </c>
      <c r="P60" s="3">
        <f t="shared" si="3"/>
        <v>1.0083509551640801</v>
      </c>
      <c r="Q60" s="3">
        <f t="shared" si="4"/>
        <v>6.922621052288204E-2</v>
      </c>
      <c r="R60" s="3">
        <f t="shared" si="5"/>
        <v>1.1597294412333616</v>
      </c>
      <c r="U60" s="5">
        <f t="shared" si="6"/>
        <v>1.8358896311798898</v>
      </c>
      <c r="V60" s="5">
        <f t="shared" si="7"/>
        <v>2.5555950624094921</v>
      </c>
      <c r="W60" s="5">
        <f t="shared" si="8"/>
        <v>1.6433466649497541</v>
      </c>
    </row>
    <row r="61" spans="1:23" ht="16" x14ac:dyDescent="0.2">
      <c r="A61" s="11" t="s">
        <v>1086</v>
      </c>
      <c r="B61" s="2" t="s">
        <v>1088</v>
      </c>
      <c r="C61" s="2"/>
      <c r="D61" s="2" t="s">
        <v>1087</v>
      </c>
      <c r="E61" s="2"/>
      <c r="F61" s="2">
        <v>301078.47210000001</v>
      </c>
      <c r="G61" s="2">
        <v>326894.58980000002</v>
      </c>
      <c r="H61" s="2">
        <v>281878.77149999997</v>
      </c>
      <c r="I61" s="2">
        <v>631191.06039999996</v>
      </c>
      <c r="J61" s="2">
        <v>610909.57010000001</v>
      </c>
      <c r="K61" s="2">
        <v>581090.09380000003</v>
      </c>
      <c r="L61" s="2"/>
      <c r="M61" s="3">
        <f t="shared" si="0"/>
        <v>303283.94446666673</v>
      </c>
      <c r="N61" s="3">
        <f t="shared" si="1"/>
        <v>607730.24143333326</v>
      </c>
      <c r="O61" s="3">
        <f t="shared" si="2"/>
        <v>2.0038325553370253</v>
      </c>
      <c r="P61" s="3">
        <f t="shared" si="3"/>
        <v>1.0027619587937289</v>
      </c>
      <c r="Q61" s="3">
        <f t="shared" si="4"/>
        <v>1.0720213956901391E-4</v>
      </c>
      <c r="R61" s="3">
        <f t="shared" si="5"/>
        <v>3.9697965467911613</v>
      </c>
      <c r="U61" s="5">
        <f t="shared" si="6"/>
        <v>2.0811885096982863</v>
      </c>
      <c r="V61" s="5">
        <f t="shared" si="7"/>
        <v>2.0143155654820486</v>
      </c>
      <c r="W61" s="5">
        <f t="shared" si="8"/>
        <v>1.9159935908307417</v>
      </c>
    </row>
    <row r="62" spans="1:23" ht="16" x14ac:dyDescent="0.2">
      <c r="A62" s="11" t="s">
        <v>100</v>
      </c>
      <c r="B62" t="s">
        <v>102</v>
      </c>
      <c r="D62" t="s">
        <v>101</v>
      </c>
      <c r="F62" s="2">
        <v>26213300.699999999</v>
      </c>
      <c r="G62" s="2">
        <v>24264334.68</v>
      </c>
      <c r="H62" s="2">
        <v>17306291.649999999</v>
      </c>
      <c r="I62" s="2">
        <v>47610136.020000003</v>
      </c>
      <c r="J62" s="2">
        <v>42249164.329999998</v>
      </c>
      <c r="K62" s="2">
        <v>45907635.43</v>
      </c>
      <c r="M62" s="3">
        <f t="shared" si="0"/>
        <v>22594642.343333334</v>
      </c>
      <c r="N62" s="3">
        <f t="shared" si="1"/>
        <v>45255645.259999998</v>
      </c>
      <c r="O62" s="3">
        <f t="shared" si="2"/>
        <v>2.0029370048140156</v>
      </c>
      <c r="P62" s="3">
        <f t="shared" si="3"/>
        <v>1.002117047075932</v>
      </c>
      <c r="Q62" s="3">
        <f t="shared" si="4"/>
        <v>4.2523508745969133E-3</v>
      </c>
      <c r="R62" s="3">
        <f t="shared" si="5"/>
        <v>2.3713709076919405</v>
      </c>
      <c r="U62" s="5">
        <f t="shared" si="6"/>
        <v>2.1071427153635658</v>
      </c>
      <c r="V62" s="5">
        <f t="shared" si="7"/>
        <v>1.8698753309749041</v>
      </c>
      <c r="W62" s="5">
        <f t="shared" si="8"/>
        <v>2.0317929681035771</v>
      </c>
    </row>
    <row r="63" spans="1:23" ht="16" x14ac:dyDescent="0.2">
      <c r="A63" s="11" t="s">
        <v>641</v>
      </c>
      <c r="B63" t="s">
        <v>643</v>
      </c>
      <c r="D63" t="s">
        <v>642</v>
      </c>
      <c r="F63" s="2">
        <v>2913152.7239999999</v>
      </c>
      <c r="G63" s="2">
        <v>2670313.3820000002</v>
      </c>
      <c r="H63" s="2">
        <v>3233628.0789999999</v>
      </c>
      <c r="I63" s="2">
        <v>6279380.9989999998</v>
      </c>
      <c r="J63" s="2">
        <v>5457987.9639999997</v>
      </c>
      <c r="K63" s="2">
        <v>5877148.5279999999</v>
      </c>
      <c r="M63" s="3">
        <f t="shared" si="0"/>
        <v>2939031.395</v>
      </c>
      <c r="N63" s="3">
        <f t="shared" si="1"/>
        <v>5871505.8303333335</v>
      </c>
      <c r="O63" s="3">
        <f t="shared" si="2"/>
        <v>1.9977690065925047</v>
      </c>
      <c r="P63" s="3">
        <f t="shared" si="3"/>
        <v>0.99838978017285662</v>
      </c>
      <c r="Q63" s="3">
        <f t="shared" si="4"/>
        <v>9.4451087049692906E-4</v>
      </c>
      <c r="R63" s="3">
        <f t="shared" si="5"/>
        <v>3.0247930393624074</v>
      </c>
      <c r="U63" s="5">
        <f t="shared" si="6"/>
        <v>2.1365477788644038</v>
      </c>
      <c r="V63" s="5">
        <f t="shared" si="7"/>
        <v>1.8570703168687994</v>
      </c>
      <c r="W63" s="5">
        <f t="shared" si="8"/>
        <v>1.9996889240443108</v>
      </c>
    </row>
    <row r="64" spans="1:23" ht="16" x14ac:dyDescent="0.2">
      <c r="A64" s="11" t="s">
        <v>209</v>
      </c>
      <c r="B64" s="4" t="s">
        <v>211</v>
      </c>
      <c r="C64" s="4"/>
      <c r="D64" s="4" t="s">
        <v>210</v>
      </c>
      <c r="E64" s="4"/>
      <c r="F64" s="4">
        <v>360497.26890000002</v>
      </c>
      <c r="G64" s="4">
        <v>316446.43520000001</v>
      </c>
      <c r="H64" s="4">
        <v>270231.52350000001</v>
      </c>
      <c r="I64" s="4">
        <v>653166.53639999998</v>
      </c>
      <c r="J64" s="4">
        <v>591374.64260000002</v>
      </c>
      <c r="K64" s="4">
        <v>621970.96649999998</v>
      </c>
      <c r="L64" s="4"/>
      <c r="M64" s="3">
        <f t="shared" si="0"/>
        <v>315725.07586666668</v>
      </c>
      <c r="N64" s="3">
        <f t="shared" si="1"/>
        <v>622170.71516666666</v>
      </c>
      <c r="O64" s="3">
        <f t="shared" si="2"/>
        <v>1.9706091239626926</v>
      </c>
      <c r="P64" s="3">
        <f t="shared" si="3"/>
        <v>0.9786416420110241</v>
      </c>
      <c r="Q64" s="3">
        <f t="shared" si="4"/>
        <v>1.1315133795159777E-3</v>
      </c>
      <c r="R64" s="3">
        <f t="shared" si="5"/>
        <v>2.946340306388346</v>
      </c>
      <c r="U64" s="5">
        <f t="shared" si="6"/>
        <v>2.0687825780294933</v>
      </c>
      <c r="V64" s="5">
        <f t="shared" si="7"/>
        <v>1.8730683363577445</v>
      </c>
      <c r="W64" s="5">
        <f t="shared" si="8"/>
        <v>1.9699764575008401</v>
      </c>
    </row>
    <row r="65" spans="1:23" ht="16" x14ac:dyDescent="0.2">
      <c r="A65" s="11" t="s">
        <v>966</v>
      </c>
      <c r="B65" t="s">
        <v>968</v>
      </c>
      <c r="D65" t="s">
        <v>967</v>
      </c>
      <c r="F65" s="2">
        <v>10467.002850000001</v>
      </c>
      <c r="G65" s="2">
        <v>11142.1878</v>
      </c>
      <c r="H65" s="2">
        <v>25380.311399999999</v>
      </c>
      <c r="I65" s="2">
        <v>1000</v>
      </c>
      <c r="J65" s="2">
        <v>55908.63235</v>
      </c>
      <c r="K65" s="2">
        <v>35270.6515</v>
      </c>
      <c r="M65" s="3">
        <f t="shared" si="0"/>
        <v>15663.167349999998</v>
      </c>
      <c r="N65" s="3">
        <f t="shared" si="1"/>
        <v>30726.427950000001</v>
      </c>
      <c r="O65" s="3">
        <f t="shared" si="2"/>
        <v>1.9616995249686844</v>
      </c>
      <c r="P65" s="3">
        <f t="shared" si="3"/>
        <v>0.9721040797655166</v>
      </c>
      <c r="Q65" s="3">
        <f t="shared" si="4"/>
        <v>0.45012695950485304</v>
      </c>
      <c r="R65" s="3">
        <f t="shared" si="5"/>
        <v>0.3466649750340598</v>
      </c>
      <c r="U65" s="5">
        <f t="shared" si="6"/>
        <v>6.3844047481239494E-2</v>
      </c>
      <c r="V65" s="5">
        <f t="shared" si="7"/>
        <v>3.5694333783645624</v>
      </c>
      <c r="W65" s="5">
        <f t="shared" si="8"/>
        <v>2.2518211490602509</v>
      </c>
    </row>
    <row r="66" spans="1:23" ht="16" x14ac:dyDescent="0.2">
      <c r="A66" s="11" t="s">
        <v>950</v>
      </c>
      <c r="B66" t="s">
        <v>952</v>
      </c>
      <c r="C66" t="s">
        <v>953</v>
      </c>
      <c r="D66" t="s">
        <v>951</v>
      </c>
      <c r="F66" s="2">
        <v>119173.75539999999</v>
      </c>
      <c r="G66" s="2">
        <v>108911.53</v>
      </c>
      <c r="H66" s="2">
        <v>92457.551800000001</v>
      </c>
      <c r="I66" s="2">
        <v>172347.37299999999</v>
      </c>
      <c r="J66" s="2">
        <v>242714.02420000001</v>
      </c>
      <c r="K66" s="2">
        <v>212804.9852</v>
      </c>
      <c r="M66" s="3">
        <f t="shared" ref="M66:M129" si="9">AVERAGE(F66:H66)</f>
        <v>106847.6124</v>
      </c>
      <c r="N66" s="3">
        <f t="shared" ref="N66:N129" si="10">AVERAGE(I66:K66)</f>
        <v>209288.79413333334</v>
      </c>
      <c r="O66" s="3">
        <f t="shared" ref="O66:O129" si="11">N66/M66</f>
        <v>1.9587596712019122</v>
      </c>
      <c r="P66" s="3">
        <f t="shared" ref="P66:P129" si="12">LOG(O66,2)</f>
        <v>0.96994039789407416</v>
      </c>
      <c r="Q66" s="3">
        <f t="shared" ref="Q66:Q129" si="13">TTEST(F66:H66,I66:K66,2,3)</f>
        <v>2.5591010068836621E-2</v>
      </c>
      <c r="R66" s="3">
        <f t="shared" ref="R66:R129" si="14">-LOG(Q66,10)</f>
        <v>1.5919125723126992</v>
      </c>
      <c r="U66" s="5">
        <f t="shared" ref="U66:U129" si="15">I66/M66</f>
        <v>1.61302034859508</v>
      </c>
      <c r="V66" s="5">
        <f t="shared" ref="V66:V129" si="16">J66/M66</f>
        <v>2.2715905273705492</v>
      </c>
      <c r="W66" s="5">
        <f t="shared" ref="W66:W129" si="17">K66/M66</f>
        <v>1.9916681376401069</v>
      </c>
    </row>
    <row r="67" spans="1:23" ht="16" x14ac:dyDescent="0.2">
      <c r="A67" s="11" t="s">
        <v>709</v>
      </c>
      <c r="B67" t="s">
        <v>711</v>
      </c>
      <c r="D67" t="s">
        <v>710</v>
      </c>
      <c r="F67" s="2">
        <v>523971.45799999998</v>
      </c>
      <c r="G67" s="2">
        <v>560827.29339999997</v>
      </c>
      <c r="H67" s="2">
        <v>788527.38119999995</v>
      </c>
      <c r="I67" s="2">
        <v>817544.54969999997</v>
      </c>
      <c r="J67" s="2">
        <v>1611276.041</v>
      </c>
      <c r="K67" s="2">
        <v>1142530.48</v>
      </c>
      <c r="M67" s="3">
        <f t="shared" si="9"/>
        <v>624442.0442</v>
      </c>
      <c r="N67" s="3">
        <f t="shared" si="10"/>
        <v>1190450.3569</v>
      </c>
      <c r="O67" s="3">
        <f t="shared" si="11"/>
        <v>1.9064224902170672</v>
      </c>
      <c r="P67" s="3">
        <f t="shared" si="12"/>
        <v>0.93086787632884271</v>
      </c>
      <c r="Q67" s="3">
        <f t="shared" si="13"/>
        <v>0.12096539225817231</v>
      </c>
      <c r="R67" s="3">
        <f t="shared" si="14"/>
        <v>0.91733886192411207</v>
      </c>
      <c r="U67" s="5">
        <f t="shared" si="15"/>
        <v>1.309240076470815</v>
      </c>
      <c r="V67" s="5">
        <f t="shared" si="16"/>
        <v>2.5803452153262296</v>
      </c>
      <c r="W67" s="5">
        <f t="shared" si="17"/>
        <v>1.8296821788541573</v>
      </c>
    </row>
    <row r="68" spans="1:23" ht="16" x14ac:dyDescent="0.2">
      <c r="A68" s="11" t="s">
        <v>823</v>
      </c>
      <c r="B68" t="s">
        <v>825</v>
      </c>
      <c r="D68" t="s">
        <v>824</v>
      </c>
      <c r="F68" s="2">
        <v>4696929.8590000002</v>
      </c>
      <c r="G68" s="2">
        <v>6470281.7230000002</v>
      </c>
      <c r="H68" s="2">
        <v>6380880.3030000003</v>
      </c>
      <c r="I68" s="2">
        <v>9515231.2349999994</v>
      </c>
      <c r="J68" s="2">
        <v>12993667.869999999</v>
      </c>
      <c r="K68" s="2">
        <v>10654363.65</v>
      </c>
      <c r="M68" s="3">
        <f t="shared" si="9"/>
        <v>5849363.9616666669</v>
      </c>
      <c r="N68" s="3">
        <f t="shared" si="10"/>
        <v>11054420.918333331</v>
      </c>
      <c r="O68" s="3">
        <f t="shared" si="11"/>
        <v>1.8898500744316107</v>
      </c>
      <c r="P68" s="3">
        <f t="shared" si="12"/>
        <v>0.91827178711649537</v>
      </c>
      <c r="Q68" s="3">
        <f t="shared" si="13"/>
        <v>1.924729005078599E-2</v>
      </c>
      <c r="R68" s="3">
        <f t="shared" si="14"/>
        <v>1.7156304089522993</v>
      </c>
      <c r="U68" s="5">
        <f t="shared" si="15"/>
        <v>1.6267121173100694</v>
      </c>
      <c r="V68" s="5">
        <f t="shared" si="16"/>
        <v>2.2213813254146859</v>
      </c>
      <c r="W68" s="5">
        <f t="shared" si="17"/>
        <v>1.8214567805700774</v>
      </c>
    </row>
    <row r="69" spans="1:23" ht="16" x14ac:dyDescent="0.2">
      <c r="A69" s="11" t="s">
        <v>661</v>
      </c>
      <c r="B69" t="s">
        <v>663</v>
      </c>
      <c r="D69" t="s">
        <v>662</v>
      </c>
      <c r="F69" s="2">
        <v>4691868.3569999998</v>
      </c>
      <c r="G69" s="2">
        <v>6456748.3260000004</v>
      </c>
      <c r="H69" s="2">
        <v>6378295.6770000001</v>
      </c>
      <c r="I69" s="2">
        <v>9496453.3210000005</v>
      </c>
      <c r="J69" s="2">
        <v>12974464.35</v>
      </c>
      <c r="K69" s="2">
        <v>10641722.25</v>
      </c>
      <c r="M69" s="3">
        <f t="shared" si="9"/>
        <v>5842304.1200000001</v>
      </c>
      <c r="N69" s="3">
        <f t="shared" si="10"/>
        <v>11037546.640333334</v>
      </c>
      <c r="O69" s="3">
        <f t="shared" si="11"/>
        <v>1.889245478089445</v>
      </c>
      <c r="P69" s="3">
        <f t="shared" si="12"/>
        <v>0.9178101697057145</v>
      </c>
      <c r="Q69" s="3">
        <f t="shared" si="13"/>
        <v>1.9337673878730206E-2</v>
      </c>
      <c r="R69" s="3">
        <f t="shared" si="14"/>
        <v>1.7135957682255536</v>
      </c>
      <c r="U69" s="5">
        <f t="shared" si="15"/>
        <v>1.625463708486302</v>
      </c>
      <c r="V69" s="5">
        <f t="shared" si="16"/>
        <v>2.2207786660034396</v>
      </c>
      <c r="W69" s="5">
        <f t="shared" si="17"/>
        <v>1.8214940597785929</v>
      </c>
    </row>
    <row r="70" spans="1:23" ht="16" x14ac:dyDescent="0.2">
      <c r="A70" s="11" t="s">
        <v>845</v>
      </c>
      <c r="B70" t="s">
        <v>68</v>
      </c>
      <c r="D70" t="s">
        <v>846</v>
      </c>
      <c r="F70" s="2">
        <v>74399.351750000002</v>
      </c>
      <c r="G70" s="2">
        <v>40569.181149999997</v>
      </c>
      <c r="H70" s="2">
        <v>36561.560599999997</v>
      </c>
      <c r="I70" s="2">
        <v>136184.37899999999</v>
      </c>
      <c r="J70" s="2">
        <v>76406.028649999993</v>
      </c>
      <c r="K70" s="2">
        <v>73453.776949999999</v>
      </c>
      <c r="M70" s="3">
        <f t="shared" si="9"/>
        <v>50510.03116666666</v>
      </c>
      <c r="N70" s="3">
        <f t="shared" si="10"/>
        <v>95348.061533333326</v>
      </c>
      <c r="O70" s="3">
        <f t="shared" si="11"/>
        <v>1.8877054583220463</v>
      </c>
      <c r="P70" s="3">
        <f t="shared" si="12"/>
        <v>0.91663367626334336</v>
      </c>
      <c r="Q70" s="3">
        <f t="shared" si="13"/>
        <v>0.14819344146760358</v>
      </c>
      <c r="R70" s="3">
        <f t="shared" si="14"/>
        <v>0.82917101631254053</v>
      </c>
      <c r="U70" s="5">
        <f t="shared" si="15"/>
        <v>2.6961848142725526</v>
      </c>
      <c r="V70" s="5">
        <f t="shared" si="16"/>
        <v>1.512690190150249</v>
      </c>
      <c r="W70" s="5">
        <f t="shared" si="17"/>
        <v>1.4542413705433372</v>
      </c>
    </row>
    <row r="71" spans="1:23" ht="16" x14ac:dyDescent="0.2">
      <c r="A71" s="11" t="s">
        <v>989</v>
      </c>
      <c r="D71" t="s">
        <v>990</v>
      </c>
      <c r="F71" s="2">
        <v>4876.5379499999999</v>
      </c>
      <c r="G71" s="2">
        <v>10755.19875</v>
      </c>
      <c r="H71" s="2">
        <v>17804.77965</v>
      </c>
      <c r="I71" s="2">
        <v>18362.218949999999</v>
      </c>
      <c r="J71" s="2">
        <v>29028.6335</v>
      </c>
      <c r="K71" s="2">
        <v>15685.3593</v>
      </c>
      <c r="M71" s="3">
        <f t="shared" si="9"/>
        <v>11145.505449999999</v>
      </c>
      <c r="N71" s="3">
        <f t="shared" si="10"/>
        <v>21025.403916666666</v>
      </c>
      <c r="O71" s="3">
        <f t="shared" si="11"/>
        <v>1.8864468741223996</v>
      </c>
      <c r="P71" s="3">
        <f t="shared" si="12"/>
        <v>0.91567147172534979</v>
      </c>
      <c r="Q71" s="3">
        <f t="shared" si="13"/>
        <v>0.14905062467993713</v>
      </c>
      <c r="R71" s="3">
        <f t="shared" si="14"/>
        <v>0.82666619947381159</v>
      </c>
      <c r="U71" s="5">
        <f t="shared" si="15"/>
        <v>1.6474998852564378</v>
      </c>
      <c r="V71" s="5">
        <f t="shared" si="16"/>
        <v>2.6045147642900308</v>
      </c>
      <c r="W71" s="5">
        <f t="shared" si="17"/>
        <v>1.4073259728207304</v>
      </c>
    </row>
    <row r="72" spans="1:23" ht="16" x14ac:dyDescent="0.2">
      <c r="A72" s="11" t="s">
        <v>858</v>
      </c>
      <c r="B72" t="s">
        <v>860</v>
      </c>
      <c r="D72" t="s">
        <v>859</v>
      </c>
      <c r="F72" s="2">
        <v>53065.34145</v>
      </c>
      <c r="G72" s="2">
        <v>24650.3675</v>
      </c>
      <c r="H72" s="2">
        <v>36694.305099999998</v>
      </c>
      <c r="I72" s="2">
        <v>116443.63189999999</v>
      </c>
      <c r="J72" s="2">
        <v>58091.612699999998</v>
      </c>
      <c r="K72" s="2">
        <v>41115.522900000004</v>
      </c>
      <c r="M72" s="3">
        <f t="shared" si="9"/>
        <v>38136.671349999997</v>
      </c>
      <c r="N72" s="3">
        <f t="shared" si="10"/>
        <v>71883.589166666658</v>
      </c>
      <c r="O72" s="3">
        <f t="shared" si="11"/>
        <v>1.8848941615001924</v>
      </c>
      <c r="P72" s="3">
        <f t="shared" si="12"/>
        <v>0.91448351714611853</v>
      </c>
      <c r="Q72" s="3">
        <f t="shared" si="13"/>
        <v>0.27449235484983681</v>
      </c>
      <c r="R72" s="3">
        <f t="shared" si="14"/>
        <v>0.56146974699810215</v>
      </c>
      <c r="U72" s="5">
        <f t="shared" si="15"/>
        <v>3.05332447164401</v>
      </c>
      <c r="V72" s="5">
        <f t="shared" si="16"/>
        <v>1.5232481137869418</v>
      </c>
      <c r="W72" s="5">
        <f t="shared" si="17"/>
        <v>1.0781098990696263</v>
      </c>
    </row>
    <row r="73" spans="1:23" ht="16" x14ac:dyDescent="0.2">
      <c r="A73" s="11" t="s">
        <v>94</v>
      </c>
      <c r="B73" t="s">
        <v>96</v>
      </c>
      <c r="D73" t="s">
        <v>95</v>
      </c>
      <c r="F73" s="2">
        <v>78765.508849999998</v>
      </c>
      <c r="G73" s="2">
        <v>81854.296700000006</v>
      </c>
      <c r="H73" s="2">
        <v>103114.40549999999</v>
      </c>
      <c r="I73" s="2">
        <v>173744.3462</v>
      </c>
      <c r="J73" s="2">
        <v>170232.1005</v>
      </c>
      <c r="K73" s="2">
        <v>152755.05840000001</v>
      </c>
      <c r="M73" s="3">
        <f t="shared" si="9"/>
        <v>87911.403683333323</v>
      </c>
      <c r="N73" s="3">
        <f t="shared" si="10"/>
        <v>165577.16836666665</v>
      </c>
      <c r="O73" s="3">
        <f t="shared" si="11"/>
        <v>1.8834549492929731</v>
      </c>
      <c r="P73" s="3">
        <f t="shared" si="12"/>
        <v>0.91338152560868391</v>
      </c>
      <c r="Q73" s="3">
        <f t="shared" si="13"/>
        <v>1.6704780960425545E-3</v>
      </c>
      <c r="R73" s="3">
        <f t="shared" si="14"/>
        <v>2.777159214626399</v>
      </c>
      <c r="U73" s="5">
        <f t="shared" si="15"/>
        <v>1.9763573202157767</v>
      </c>
      <c r="V73" s="5">
        <f t="shared" si="16"/>
        <v>1.9364052144269588</v>
      </c>
      <c r="W73" s="5">
        <f t="shared" si="17"/>
        <v>1.7376023132361844</v>
      </c>
    </row>
    <row r="74" spans="1:23" s="4" customFormat="1" ht="16" x14ac:dyDescent="0.2">
      <c r="A74" s="11" t="s">
        <v>215</v>
      </c>
      <c r="B74" t="s">
        <v>68</v>
      </c>
      <c r="C74"/>
      <c r="D74" t="s">
        <v>216</v>
      </c>
      <c r="E74"/>
      <c r="F74" s="2">
        <v>19269.679550000001</v>
      </c>
      <c r="G74" s="2">
        <v>21526.879250000002</v>
      </c>
      <c r="H74" s="2">
        <v>25712.473050000001</v>
      </c>
      <c r="I74" s="2">
        <v>32804.344899999996</v>
      </c>
      <c r="J74" s="2">
        <v>54376.382100000003</v>
      </c>
      <c r="K74" s="2">
        <v>37588.064449999998</v>
      </c>
      <c r="L74"/>
      <c r="M74" s="3">
        <f t="shared" si="9"/>
        <v>22169.677283333334</v>
      </c>
      <c r="N74" s="3">
        <f t="shared" si="10"/>
        <v>41589.597149999994</v>
      </c>
      <c r="O74" s="3">
        <f t="shared" si="11"/>
        <v>1.8759676389726303</v>
      </c>
      <c r="P74" s="3">
        <f t="shared" si="12"/>
        <v>0.90763494112813736</v>
      </c>
      <c r="Q74" s="3">
        <f t="shared" si="13"/>
        <v>8.7312870482487009E-2</v>
      </c>
      <c r="R74" s="3">
        <f t="shared" si="14"/>
        <v>1.058921733756822</v>
      </c>
      <c r="S74"/>
      <c r="T74"/>
      <c r="U74" s="5">
        <f t="shared" si="15"/>
        <v>1.4796942905732582</v>
      </c>
      <c r="V74" s="5">
        <f t="shared" si="16"/>
        <v>2.4527367451071984</v>
      </c>
      <c r="W74" s="5">
        <f t="shared" si="17"/>
        <v>1.6954718812374352</v>
      </c>
    </row>
    <row r="75" spans="1:23" ht="16" x14ac:dyDescent="0.2">
      <c r="A75" s="11" t="s">
        <v>243</v>
      </c>
      <c r="B75" t="s">
        <v>245</v>
      </c>
      <c r="D75" t="s">
        <v>244</v>
      </c>
      <c r="F75" s="2">
        <v>224926.62700000001</v>
      </c>
      <c r="G75" s="2">
        <v>435588.40360000002</v>
      </c>
      <c r="H75" s="2">
        <v>580627.43030000001</v>
      </c>
      <c r="I75" s="2">
        <v>674253.55480000004</v>
      </c>
      <c r="J75" s="2">
        <v>919295.31640000001</v>
      </c>
      <c r="K75" s="2">
        <v>728587.78099999996</v>
      </c>
      <c r="M75" s="3">
        <f t="shared" si="9"/>
        <v>413714.15363333334</v>
      </c>
      <c r="N75" s="3">
        <f t="shared" si="10"/>
        <v>774045.55073333334</v>
      </c>
      <c r="O75" s="3">
        <f t="shared" si="11"/>
        <v>1.870967052820133</v>
      </c>
      <c r="P75" s="3">
        <f t="shared" si="12"/>
        <v>0.90378415336676665</v>
      </c>
      <c r="Q75" s="3">
        <f t="shared" si="13"/>
        <v>5.2817711264359204E-2</v>
      </c>
      <c r="R75" s="3">
        <f t="shared" si="14"/>
        <v>1.2772204218870475</v>
      </c>
      <c r="U75" s="5">
        <f t="shared" si="15"/>
        <v>1.6297570408905508</v>
      </c>
      <c r="V75" s="5">
        <f t="shared" si="16"/>
        <v>2.2220543056758779</v>
      </c>
      <c r="W75" s="5">
        <f t="shared" si="17"/>
        <v>1.76108981189397</v>
      </c>
    </row>
    <row r="76" spans="1:23" ht="16" x14ac:dyDescent="0.2">
      <c r="A76" s="11" t="s">
        <v>935</v>
      </c>
      <c r="B76" t="s">
        <v>937</v>
      </c>
      <c r="C76" t="s">
        <v>937</v>
      </c>
      <c r="D76" t="s">
        <v>936</v>
      </c>
      <c r="F76" s="2">
        <v>5410865.0099999998</v>
      </c>
      <c r="G76" s="2">
        <v>5905142.9210000001</v>
      </c>
      <c r="H76" s="2">
        <v>7066771.5329999998</v>
      </c>
      <c r="I76" s="2">
        <v>9370353.227</v>
      </c>
      <c r="J76" s="2">
        <v>13416935.060000001</v>
      </c>
      <c r="K76" s="2">
        <v>11604656.789999999</v>
      </c>
      <c r="M76" s="3">
        <f t="shared" si="9"/>
        <v>6127593.1546666669</v>
      </c>
      <c r="N76" s="3">
        <f t="shared" si="10"/>
        <v>11463981.692333333</v>
      </c>
      <c r="O76" s="3">
        <f t="shared" si="11"/>
        <v>1.8708784024935741</v>
      </c>
      <c r="P76" s="3">
        <f t="shared" si="12"/>
        <v>0.90371579384307654</v>
      </c>
      <c r="Q76" s="3">
        <f t="shared" si="13"/>
        <v>3.051639859911302E-2</v>
      </c>
      <c r="R76" s="3">
        <f t="shared" si="14"/>
        <v>1.5154667210717012</v>
      </c>
      <c r="U76" s="5">
        <f t="shared" si="15"/>
        <v>1.5292061647179862</v>
      </c>
      <c r="V76" s="5">
        <f t="shared" si="16"/>
        <v>2.1895929970125221</v>
      </c>
      <c r="W76" s="5">
        <f t="shared" si="17"/>
        <v>1.8938360457502139</v>
      </c>
    </row>
    <row r="77" spans="1:23" ht="16" x14ac:dyDescent="0.2">
      <c r="A77" s="11" t="s">
        <v>577</v>
      </c>
      <c r="B77" t="s">
        <v>579</v>
      </c>
      <c r="D77" t="s">
        <v>578</v>
      </c>
      <c r="F77" s="2">
        <v>57478588.939999998</v>
      </c>
      <c r="G77" s="2">
        <v>311653287.39999998</v>
      </c>
      <c r="H77" s="2">
        <v>499491397.69999999</v>
      </c>
      <c r="I77" s="2">
        <v>505710871.80000001</v>
      </c>
      <c r="J77" s="2">
        <v>573380242.70000005</v>
      </c>
      <c r="K77" s="2">
        <v>536159244.10000002</v>
      </c>
      <c r="M77" s="3">
        <f t="shared" si="9"/>
        <v>289541091.34666663</v>
      </c>
      <c r="N77" s="3">
        <f t="shared" si="10"/>
        <v>538416786.19999993</v>
      </c>
      <c r="O77" s="3">
        <f t="shared" si="11"/>
        <v>1.8595522441937447</v>
      </c>
      <c r="P77" s="3">
        <f t="shared" si="12"/>
        <v>0.89495528109344724</v>
      </c>
      <c r="Q77" s="3">
        <f t="shared" si="13"/>
        <v>0.1890075032983137</v>
      </c>
      <c r="R77" s="3">
        <f t="shared" si="14"/>
        <v>0.72352095468193345</v>
      </c>
      <c r="U77" s="5">
        <f t="shared" si="15"/>
        <v>1.7465944797262436</v>
      </c>
      <c r="V77" s="5">
        <f t="shared" si="16"/>
        <v>1.9803069748517792</v>
      </c>
      <c r="W77" s="5">
        <f t="shared" si="17"/>
        <v>1.8517552780032118</v>
      </c>
    </row>
    <row r="78" spans="1:23" ht="16" x14ac:dyDescent="0.2">
      <c r="A78" s="11" t="s">
        <v>201</v>
      </c>
      <c r="B78" t="s">
        <v>203</v>
      </c>
      <c r="D78" t="s">
        <v>202</v>
      </c>
      <c r="F78" s="2">
        <v>437808.06170000002</v>
      </c>
      <c r="G78" s="2">
        <v>402609.69150000002</v>
      </c>
      <c r="H78" s="2">
        <v>176573.87450000001</v>
      </c>
      <c r="I78" s="2">
        <v>703283.77450000006</v>
      </c>
      <c r="J78" s="2">
        <v>472757.7084</v>
      </c>
      <c r="K78" s="2">
        <v>657608.61300000001</v>
      </c>
      <c r="M78" s="3">
        <f t="shared" si="9"/>
        <v>338997.20923333336</v>
      </c>
      <c r="N78" s="3">
        <f t="shared" si="10"/>
        <v>611216.69863333332</v>
      </c>
      <c r="O78" s="3">
        <f t="shared" si="11"/>
        <v>1.8030139540547958</v>
      </c>
      <c r="P78" s="3">
        <f t="shared" si="12"/>
        <v>0.85041056225431033</v>
      </c>
      <c r="Q78" s="3">
        <f t="shared" si="13"/>
        <v>6.6688642657595262E-2</v>
      </c>
      <c r="R78" s="3">
        <f t="shared" si="14"/>
        <v>1.1759481218723264</v>
      </c>
      <c r="U78" s="5">
        <f t="shared" si="15"/>
        <v>2.07460048444212</v>
      </c>
      <c r="V78" s="5">
        <f t="shared" si="16"/>
        <v>1.3945769921503945</v>
      </c>
      <c r="W78" s="5">
        <f t="shared" si="17"/>
        <v>1.9398643855718734</v>
      </c>
    </row>
    <row r="79" spans="1:23" ht="16" x14ac:dyDescent="0.2">
      <c r="A79" s="11" t="s">
        <v>34</v>
      </c>
      <c r="B79" t="s">
        <v>36</v>
      </c>
      <c r="D79" t="s">
        <v>35</v>
      </c>
      <c r="F79" s="2">
        <v>198797.2052</v>
      </c>
      <c r="G79" s="2">
        <v>238865.3045</v>
      </c>
      <c r="H79" s="2">
        <v>289725.97200000001</v>
      </c>
      <c r="I79" s="2">
        <v>401114.71220000001</v>
      </c>
      <c r="J79" s="2">
        <v>467929.66340000002</v>
      </c>
      <c r="K79" s="2">
        <v>439826.18790000002</v>
      </c>
      <c r="M79" s="3">
        <f t="shared" si="9"/>
        <v>242462.82723333334</v>
      </c>
      <c r="N79" s="3">
        <f t="shared" si="10"/>
        <v>436290.18783333339</v>
      </c>
      <c r="O79" s="3">
        <f t="shared" si="11"/>
        <v>1.7994106264110783</v>
      </c>
      <c r="P79" s="3">
        <f t="shared" si="12"/>
        <v>0.84752444789445258</v>
      </c>
      <c r="Q79" s="3">
        <f t="shared" si="13"/>
        <v>5.2649631725829116E-3</v>
      </c>
      <c r="R79" s="3">
        <f t="shared" si="14"/>
        <v>2.2786046622752583</v>
      </c>
      <c r="U79" s="5">
        <f t="shared" si="15"/>
        <v>1.6543348800184885</v>
      </c>
      <c r="V79" s="5">
        <f t="shared" si="16"/>
        <v>1.929902693701123</v>
      </c>
      <c r="W79" s="5">
        <f t="shared" si="17"/>
        <v>1.8139943055136227</v>
      </c>
    </row>
    <row r="80" spans="1:23" ht="16" x14ac:dyDescent="0.2">
      <c r="A80" s="11" t="s">
        <v>173</v>
      </c>
      <c r="B80" t="s">
        <v>175</v>
      </c>
      <c r="D80" t="s">
        <v>174</v>
      </c>
      <c r="F80" s="2">
        <v>1064569.5759999999</v>
      </c>
      <c r="G80" s="2">
        <v>1286814.858</v>
      </c>
      <c r="H80" s="2">
        <v>2187105.463</v>
      </c>
      <c r="I80" s="2">
        <v>1361764.1710000001</v>
      </c>
      <c r="J80" s="2">
        <v>4352997.7259999998</v>
      </c>
      <c r="K80" s="2">
        <v>2418174.1609999998</v>
      </c>
      <c r="M80" s="3">
        <f t="shared" si="9"/>
        <v>1512829.9656666666</v>
      </c>
      <c r="N80" s="3">
        <f t="shared" si="10"/>
        <v>2710978.6860000002</v>
      </c>
      <c r="O80" s="3">
        <f t="shared" si="11"/>
        <v>1.7919916629925685</v>
      </c>
      <c r="P80" s="3">
        <f t="shared" si="12"/>
        <v>0.84156392546066439</v>
      </c>
      <c r="Q80" s="3">
        <f t="shared" si="13"/>
        <v>0.30470584543823148</v>
      </c>
      <c r="R80" s="3">
        <f t="shared" si="14"/>
        <v>0.51611921424723917</v>
      </c>
      <c r="U80" s="5">
        <f t="shared" si="15"/>
        <v>0.90014357324017202</v>
      </c>
      <c r="V80" s="5">
        <f t="shared" si="16"/>
        <v>2.8773872971783327</v>
      </c>
      <c r="W80" s="5">
        <f t="shared" si="17"/>
        <v>1.5984441185592</v>
      </c>
    </row>
    <row r="81" spans="1:23" ht="16" x14ac:dyDescent="0.2">
      <c r="A81" s="11" t="s">
        <v>1009</v>
      </c>
      <c r="B81" t="s">
        <v>68</v>
      </c>
      <c r="D81" t="s">
        <v>1010</v>
      </c>
      <c r="F81" s="2">
        <v>18322.363600000001</v>
      </c>
      <c r="G81" s="2">
        <v>23028.362349999999</v>
      </c>
      <c r="H81" s="2">
        <v>40321.141600000003</v>
      </c>
      <c r="I81" s="2">
        <v>41403.838300000003</v>
      </c>
      <c r="J81" s="2">
        <v>60466.463600000003</v>
      </c>
      <c r="K81" s="2">
        <v>42827.233699999997</v>
      </c>
      <c r="M81" s="3">
        <f t="shared" si="9"/>
        <v>27223.955849999998</v>
      </c>
      <c r="N81" s="3">
        <f t="shared" si="10"/>
        <v>48232.511866666668</v>
      </c>
      <c r="O81" s="3">
        <f t="shared" si="11"/>
        <v>1.7716937293176911</v>
      </c>
      <c r="P81" s="3">
        <f t="shared" si="12"/>
        <v>0.82512922839415082</v>
      </c>
      <c r="Q81" s="3">
        <f t="shared" si="13"/>
        <v>8.2029431553279353E-2</v>
      </c>
      <c r="R81" s="3">
        <f t="shared" si="14"/>
        <v>1.0860302980080856</v>
      </c>
      <c r="U81" s="5">
        <f t="shared" si="15"/>
        <v>1.5208604703933946</v>
      </c>
      <c r="V81" s="5">
        <f t="shared" si="16"/>
        <v>2.2210755825920869</v>
      </c>
      <c r="W81" s="5">
        <f t="shared" si="17"/>
        <v>1.5731451349675913</v>
      </c>
    </row>
    <row r="82" spans="1:23" ht="16" x14ac:dyDescent="0.2">
      <c r="A82" s="11" t="s">
        <v>944</v>
      </c>
      <c r="B82" t="s">
        <v>946</v>
      </c>
      <c r="D82" t="s">
        <v>945</v>
      </c>
      <c r="F82" s="2">
        <v>59144.87</v>
      </c>
      <c r="G82" s="2">
        <v>52992.953000000001</v>
      </c>
      <c r="H82" s="2">
        <v>37710.648450000001</v>
      </c>
      <c r="I82" s="2">
        <v>97351.341149999993</v>
      </c>
      <c r="J82" s="2">
        <v>69633.060200000007</v>
      </c>
      <c r="K82" s="2">
        <v>97277.163249999998</v>
      </c>
      <c r="M82" s="3">
        <f t="shared" si="9"/>
        <v>49949.490483333335</v>
      </c>
      <c r="N82" s="3">
        <f t="shared" si="10"/>
        <v>88087.18819999999</v>
      </c>
      <c r="O82" s="3">
        <f t="shared" si="11"/>
        <v>1.763525260170413</v>
      </c>
      <c r="P82" s="3">
        <f t="shared" si="12"/>
        <v>0.81846224061337858</v>
      </c>
      <c r="Q82" s="3">
        <f t="shared" si="13"/>
        <v>3.2735074612477079E-2</v>
      </c>
      <c r="R82" s="3">
        <f t="shared" si="14"/>
        <v>1.4849866648611185</v>
      </c>
      <c r="U82" s="5">
        <f t="shared" si="15"/>
        <v>1.9489956795952352</v>
      </c>
      <c r="V82" s="5">
        <f t="shared" si="16"/>
        <v>1.3940694795121984</v>
      </c>
      <c r="W82" s="5">
        <f t="shared" si="17"/>
        <v>1.947510621403806</v>
      </c>
    </row>
    <row r="83" spans="1:23" ht="16" x14ac:dyDescent="0.2">
      <c r="A83" s="11" t="s">
        <v>304</v>
      </c>
      <c r="B83" t="s">
        <v>306</v>
      </c>
      <c r="C83" t="s">
        <v>307</v>
      </c>
      <c r="D83" t="s">
        <v>305</v>
      </c>
      <c r="F83" s="2">
        <v>31574.397949999999</v>
      </c>
      <c r="G83" s="2">
        <v>40833.923900000002</v>
      </c>
      <c r="H83" s="2">
        <v>65066.341549999997</v>
      </c>
      <c r="I83" s="2">
        <v>70249.22335</v>
      </c>
      <c r="J83" s="2">
        <v>86323.790349999996</v>
      </c>
      <c r="K83" s="2">
        <v>84485.686650000003</v>
      </c>
      <c r="M83" s="3">
        <f t="shared" si="9"/>
        <v>45824.887800000004</v>
      </c>
      <c r="N83" s="3">
        <f t="shared" si="10"/>
        <v>80352.900116666671</v>
      </c>
      <c r="O83" s="3">
        <f t="shared" si="11"/>
        <v>1.7534772909289407</v>
      </c>
      <c r="P83" s="3">
        <f t="shared" si="12"/>
        <v>0.81021874654376247</v>
      </c>
      <c r="Q83" s="3">
        <f t="shared" si="13"/>
        <v>5.4766382952004936E-2</v>
      </c>
      <c r="R83" s="3">
        <f t="shared" si="14"/>
        <v>1.2614859411208363</v>
      </c>
      <c r="U83" s="5">
        <f t="shared" si="15"/>
        <v>1.5329928063675475</v>
      </c>
      <c r="V83" s="5">
        <f t="shared" si="16"/>
        <v>1.8837752691671619</v>
      </c>
      <c r="W83" s="5">
        <f t="shared" si="17"/>
        <v>1.8436637972521124</v>
      </c>
    </row>
    <row r="84" spans="1:23" ht="16" x14ac:dyDescent="0.2">
      <c r="A84" s="11" t="s">
        <v>143</v>
      </c>
      <c r="D84" t="s">
        <v>144</v>
      </c>
      <c r="F84" s="2">
        <v>4883.7398999999996</v>
      </c>
      <c r="G84" s="2">
        <v>16565.776399999999</v>
      </c>
      <c r="H84" s="2">
        <v>18120.640149999999</v>
      </c>
      <c r="I84" s="2">
        <v>17639.309499999999</v>
      </c>
      <c r="J84" s="2">
        <v>28216.281350000001</v>
      </c>
      <c r="K84" s="2">
        <v>22991.78715</v>
      </c>
      <c r="M84" s="3">
        <f t="shared" si="9"/>
        <v>13190.052149999998</v>
      </c>
      <c r="N84" s="3">
        <f t="shared" si="10"/>
        <v>22949.126</v>
      </c>
      <c r="O84" s="3">
        <f t="shared" si="11"/>
        <v>1.7398813696123259</v>
      </c>
      <c r="P84" s="3">
        <f t="shared" si="12"/>
        <v>0.79898894210472748</v>
      </c>
      <c r="Q84" s="3">
        <f t="shared" si="13"/>
        <v>0.13889927534561874</v>
      </c>
      <c r="R84" s="3">
        <f t="shared" si="14"/>
        <v>0.85730002002350758</v>
      </c>
      <c r="U84" s="5">
        <f t="shared" si="15"/>
        <v>1.3373191629117254</v>
      </c>
      <c r="V84" s="5">
        <f t="shared" si="16"/>
        <v>2.139209233528315</v>
      </c>
      <c r="W84" s="5">
        <f t="shared" si="17"/>
        <v>1.7431157123969372</v>
      </c>
    </row>
    <row r="85" spans="1:23" ht="16" x14ac:dyDescent="0.2">
      <c r="A85" s="11" t="s">
        <v>16</v>
      </c>
      <c r="B85" t="s">
        <v>18</v>
      </c>
      <c r="D85" t="s">
        <v>17</v>
      </c>
      <c r="F85" s="2">
        <v>502343.97279999999</v>
      </c>
      <c r="G85" s="2">
        <v>922313.47149999999</v>
      </c>
      <c r="H85" s="2">
        <v>912835.22730000003</v>
      </c>
      <c r="I85" s="2">
        <v>1380234.3540000001</v>
      </c>
      <c r="J85" s="2">
        <v>1349880.0390000001</v>
      </c>
      <c r="K85" s="2">
        <v>1310356.851</v>
      </c>
      <c r="M85" s="3">
        <f t="shared" si="9"/>
        <v>779164.22386666667</v>
      </c>
      <c r="N85" s="3">
        <f t="shared" si="10"/>
        <v>1346823.7479999999</v>
      </c>
      <c r="O85" s="3">
        <f t="shared" si="11"/>
        <v>1.7285492669520632</v>
      </c>
      <c r="P85" s="3">
        <f t="shared" si="12"/>
        <v>0.78956172374754563</v>
      </c>
      <c r="Q85" s="3">
        <f t="shared" si="13"/>
        <v>5.1918408361391652E-2</v>
      </c>
      <c r="R85" s="3">
        <f t="shared" si="14"/>
        <v>1.2846786299684767</v>
      </c>
      <c r="U85" s="5">
        <f t="shared" si="15"/>
        <v>1.7714293235262695</v>
      </c>
      <c r="V85" s="5">
        <f t="shared" si="16"/>
        <v>1.7324717917631141</v>
      </c>
      <c r="W85" s="5">
        <f t="shared" si="17"/>
        <v>1.6817466855668066</v>
      </c>
    </row>
    <row r="86" spans="1:23" ht="16" x14ac:dyDescent="0.2">
      <c r="A86" s="11" t="s">
        <v>759</v>
      </c>
      <c r="B86" t="s">
        <v>761</v>
      </c>
      <c r="D86" t="s">
        <v>760</v>
      </c>
      <c r="F86" s="2">
        <v>8969.5233000000007</v>
      </c>
      <c r="G86" s="2">
        <v>3785.69805</v>
      </c>
      <c r="H86" s="2">
        <v>9085.3140999999996</v>
      </c>
      <c r="I86" s="2">
        <v>6829.3011999999999</v>
      </c>
      <c r="J86" s="2">
        <v>17869.97335</v>
      </c>
      <c r="K86" s="2">
        <v>12953.688050000001</v>
      </c>
      <c r="M86" s="3">
        <f t="shared" si="9"/>
        <v>7280.1784833333331</v>
      </c>
      <c r="N86" s="3">
        <f t="shared" si="10"/>
        <v>12550.987533333333</v>
      </c>
      <c r="O86" s="3">
        <f t="shared" si="11"/>
        <v>1.7239944820125737</v>
      </c>
      <c r="P86" s="3">
        <f t="shared" si="12"/>
        <v>0.7857551568018164</v>
      </c>
      <c r="Q86" s="3">
        <f t="shared" si="13"/>
        <v>0.24069137948983219</v>
      </c>
      <c r="R86" s="3">
        <f t="shared" si="14"/>
        <v>0.6185394639710865</v>
      </c>
      <c r="U86" s="5">
        <f t="shared" si="15"/>
        <v>0.9380678256219217</v>
      </c>
      <c r="V86" s="5">
        <f t="shared" si="16"/>
        <v>2.4546064895126003</v>
      </c>
      <c r="W86" s="5">
        <f t="shared" si="17"/>
        <v>1.7793091309031988</v>
      </c>
    </row>
    <row r="87" spans="1:23" ht="16" x14ac:dyDescent="0.2">
      <c r="A87" s="11" t="s">
        <v>749</v>
      </c>
      <c r="B87" t="s">
        <v>751</v>
      </c>
      <c r="D87" t="s">
        <v>750</v>
      </c>
      <c r="F87" s="2">
        <v>126583.6786</v>
      </c>
      <c r="G87" s="2">
        <v>174216.0116</v>
      </c>
      <c r="H87" s="2">
        <v>300046.73759999999</v>
      </c>
      <c r="I87" s="2">
        <v>284257.94819999998</v>
      </c>
      <c r="J87" s="2">
        <v>397218.1384</v>
      </c>
      <c r="K87" s="2">
        <v>344581.15500000003</v>
      </c>
      <c r="M87" s="3">
        <f t="shared" si="9"/>
        <v>200282.14259999999</v>
      </c>
      <c r="N87" s="3">
        <f t="shared" si="10"/>
        <v>342019.08053333336</v>
      </c>
      <c r="O87" s="3">
        <f t="shared" si="11"/>
        <v>1.7076863473365567</v>
      </c>
      <c r="P87" s="3">
        <f t="shared" si="12"/>
        <v>0.77204301787665253</v>
      </c>
      <c r="Q87" s="3">
        <f t="shared" si="13"/>
        <v>9.3643301301958928E-2</v>
      </c>
      <c r="R87" s="3">
        <f t="shared" si="14"/>
        <v>1.0285232840831549</v>
      </c>
      <c r="U87" s="5">
        <f t="shared" si="15"/>
        <v>1.4192875336255764</v>
      </c>
      <c r="V87" s="5">
        <f t="shared" si="16"/>
        <v>1.9832928350148378</v>
      </c>
      <c r="W87" s="5">
        <f t="shared" si="17"/>
        <v>1.7204786733692554</v>
      </c>
    </row>
    <row r="88" spans="1:23" ht="16" x14ac:dyDescent="0.2">
      <c r="A88" s="11" t="s">
        <v>150</v>
      </c>
      <c r="B88" t="s">
        <v>152</v>
      </c>
      <c r="D88" t="s">
        <v>151</v>
      </c>
      <c r="F88" s="2">
        <v>20924.24195</v>
      </c>
      <c r="G88" s="2">
        <v>38375.42525</v>
      </c>
      <c r="H88" s="2">
        <v>66524.464300000007</v>
      </c>
      <c r="I88" s="2">
        <v>47831.907599999999</v>
      </c>
      <c r="J88" s="2">
        <v>92027.35785</v>
      </c>
      <c r="K88" s="2">
        <v>74775.336150000003</v>
      </c>
      <c r="M88" s="3">
        <f t="shared" si="9"/>
        <v>41941.377166666665</v>
      </c>
      <c r="N88" s="3">
        <f t="shared" si="10"/>
        <v>71544.867199999993</v>
      </c>
      <c r="O88" s="3">
        <f t="shared" si="11"/>
        <v>1.7058301856826248</v>
      </c>
      <c r="P88" s="3">
        <f t="shared" si="12"/>
        <v>0.77047403442439888</v>
      </c>
      <c r="Q88" s="3">
        <f t="shared" si="13"/>
        <v>0.18467351138025104</v>
      </c>
      <c r="R88" s="3">
        <f t="shared" si="14"/>
        <v>0.73359539306207666</v>
      </c>
      <c r="U88" s="5">
        <f t="shared" si="15"/>
        <v>1.1404467576237551</v>
      </c>
      <c r="V88" s="5">
        <f t="shared" si="16"/>
        <v>2.1941901784555533</v>
      </c>
      <c r="W88" s="5">
        <f t="shared" si="17"/>
        <v>1.7828536209685661</v>
      </c>
    </row>
    <row r="89" spans="1:23" ht="16" x14ac:dyDescent="0.2">
      <c r="A89" s="11" t="s">
        <v>204</v>
      </c>
      <c r="B89" t="s">
        <v>206</v>
      </c>
      <c r="D89" t="s">
        <v>205</v>
      </c>
      <c r="F89" s="2">
        <v>33713.347950000003</v>
      </c>
      <c r="G89" s="2">
        <v>37537.241450000001</v>
      </c>
      <c r="H89" s="2">
        <v>16727.922449999998</v>
      </c>
      <c r="I89" s="2">
        <v>57502.21645</v>
      </c>
      <c r="J89" s="2">
        <v>38017.504849999998</v>
      </c>
      <c r="K89" s="2">
        <v>54220.855600000003</v>
      </c>
      <c r="M89" s="3">
        <f t="shared" si="9"/>
        <v>29326.170616666666</v>
      </c>
      <c r="N89" s="3">
        <f t="shared" si="10"/>
        <v>49913.525633333338</v>
      </c>
      <c r="O89" s="3">
        <f t="shared" si="11"/>
        <v>1.7020130683194776</v>
      </c>
      <c r="P89" s="3">
        <f t="shared" si="12"/>
        <v>0.76724211430197342</v>
      </c>
      <c r="Q89" s="3">
        <f t="shared" si="13"/>
        <v>7.9308654026923553E-2</v>
      </c>
      <c r="R89" s="3">
        <f t="shared" si="14"/>
        <v>1.1006794206133323</v>
      </c>
      <c r="U89" s="5">
        <f t="shared" si="15"/>
        <v>1.9607816240869957</v>
      </c>
      <c r="V89" s="5">
        <f t="shared" si="16"/>
        <v>1.2963678533737326</v>
      </c>
      <c r="W89" s="5">
        <f t="shared" si="17"/>
        <v>1.8488897274977039</v>
      </c>
    </row>
    <row r="90" spans="1:23" ht="16" x14ac:dyDescent="0.2">
      <c r="A90" s="11" t="s">
        <v>126</v>
      </c>
      <c r="B90" t="s">
        <v>128</v>
      </c>
      <c r="D90" t="s">
        <v>127</v>
      </c>
      <c r="F90" s="2">
        <v>41071.185649999999</v>
      </c>
      <c r="G90" s="2">
        <v>75421.034299999999</v>
      </c>
      <c r="H90" s="2">
        <v>122146.89019999999</v>
      </c>
      <c r="I90" s="2">
        <v>114384.1692</v>
      </c>
      <c r="J90" s="2">
        <v>165726.97200000001</v>
      </c>
      <c r="K90" s="2">
        <v>122813.9188</v>
      </c>
      <c r="M90" s="3">
        <f t="shared" si="9"/>
        <v>79546.370049999998</v>
      </c>
      <c r="N90" s="3">
        <f t="shared" si="10"/>
        <v>134308.35333333333</v>
      </c>
      <c r="O90" s="3">
        <f t="shared" si="11"/>
        <v>1.6884284380156116</v>
      </c>
      <c r="P90" s="3">
        <f t="shared" si="12"/>
        <v>0.75568103376774187</v>
      </c>
      <c r="Q90" s="3">
        <f t="shared" si="13"/>
        <v>0.13553305243423114</v>
      </c>
      <c r="R90" s="3">
        <f t="shared" si="14"/>
        <v>0.86795478051397656</v>
      </c>
      <c r="U90" s="5">
        <f t="shared" si="15"/>
        <v>1.4379558630783809</v>
      </c>
      <c r="V90" s="5">
        <f t="shared" si="16"/>
        <v>2.083400812580511</v>
      </c>
      <c r="W90" s="5">
        <f t="shared" si="17"/>
        <v>1.5439286383879436</v>
      </c>
    </row>
    <row r="91" spans="1:23" ht="16" x14ac:dyDescent="0.2">
      <c r="A91" s="11" t="s">
        <v>46</v>
      </c>
      <c r="B91" t="s">
        <v>48</v>
      </c>
      <c r="D91" t="s">
        <v>47</v>
      </c>
      <c r="F91" s="2">
        <v>4228840.8470000001</v>
      </c>
      <c r="G91" s="2">
        <v>8323841.449</v>
      </c>
      <c r="H91" s="2">
        <v>12022802.289999999</v>
      </c>
      <c r="I91" s="2">
        <v>11922260.890000001</v>
      </c>
      <c r="J91" s="2">
        <v>16165738.92</v>
      </c>
      <c r="K91" s="2">
        <v>13289657.130000001</v>
      </c>
      <c r="M91" s="3">
        <f t="shared" si="9"/>
        <v>8191828.1953333328</v>
      </c>
      <c r="N91" s="3">
        <f t="shared" si="10"/>
        <v>13792552.313333334</v>
      </c>
      <c r="O91" s="3">
        <f t="shared" si="11"/>
        <v>1.683696481963646</v>
      </c>
      <c r="P91" s="3">
        <f t="shared" si="12"/>
        <v>0.7516320888604151</v>
      </c>
      <c r="Q91" s="3">
        <f t="shared" si="13"/>
        <v>0.11423191321853686</v>
      </c>
      <c r="R91" s="3">
        <f t="shared" si="14"/>
        <v>0.94221254934307896</v>
      </c>
      <c r="U91" s="5">
        <f t="shared" si="15"/>
        <v>1.4553846352382971</v>
      </c>
      <c r="V91" s="5">
        <f t="shared" si="16"/>
        <v>1.9733981883566836</v>
      </c>
      <c r="W91" s="5">
        <f t="shared" si="17"/>
        <v>1.6223066222959566</v>
      </c>
    </row>
    <row r="92" spans="1:23" ht="16" x14ac:dyDescent="0.2">
      <c r="A92" s="11" t="s">
        <v>525</v>
      </c>
      <c r="B92" t="s">
        <v>527</v>
      </c>
      <c r="D92" t="s">
        <v>526</v>
      </c>
      <c r="F92" s="2">
        <v>14035096.720000001</v>
      </c>
      <c r="G92" s="2">
        <v>14143939.189999999</v>
      </c>
      <c r="H92" s="2">
        <v>14349422.050000001</v>
      </c>
      <c r="I92" s="2">
        <v>21626168.48</v>
      </c>
      <c r="J92" s="2">
        <v>26073001.059999999</v>
      </c>
      <c r="K92" s="2">
        <v>23605272.510000002</v>
      </c>
      <c r="M92" s="3">
        <f t="shared" si="9"/>
        <v>14176152.653333334</v>
      </c>
      <c r="N92" s="3">
        <f t="shared" si="10"/>
        <v>23768147.349999998</v>
      </c>
      <c r="O92" s="3">
        <f t="shared" si="11"/>
        <v>1.6766289085079253</v>
      </c>
      <c r="P92" s="3">
        <f t="shared" si="12"/>
        <v>0.74556340977381474</v>
      </c>
      <c r="Q92" s="3">
        <f t="shared" si="13"/>
        <v>1.7107731763931319E-2</v>
      </c>
      <c r="R92" s="3">
        <f t="shared" si="14"/>
        <v>1.7668075677651056</v>
      </c>
      <c r="U92" s="5">
        <f t="shared" si="15"/>
        <v>1.5255315746698661</v>
      </c>
      <c r="V92" s="5">
        <f t="shared" si="16"/>
        <v>1.839215596614592</v>
      </c>
      <c r="W92" s="5">
        <f t="shared" si="17"/>
        <v>1.6651395542393186</v>
      </c>
    </row>
    <row r="93" spans="1:23" ht="16" x14ac:dyDescent="0.2">
      <c r="A93" s="11" t="s">
        <v>553</v>
      </c>
      <c r="B93" t="s">
        <v>555</v>
      </c>
      <c r="D93" t="s">
        <v>554</v>
      </c>
      <c r="F93" s="2">
        <v>9243499.3540000003</v>
      </c>
      <c r="G93" s="2">
        <v>14844905.1</v>
      </c>
      <c r="H93" s="2">
        <v>23576310.600000001</v>
      </c>
      <c r="I93" s="2">
        <v>22947966.030000001</v>
      </c>
      <c r="J93" s="2">
        <v>31090185.07</v>
      </c>
      <c r="K93" s="2">
        <v>25286766.34</v>
      </c>
      <c r="M93" s="3">
        <f t="shared" si="9"/>
        <v>15888238.351333335</v>
      </c>
      <c r="N93" s="3">
        <f t="shared" si="10"/>
        <v>26441639.146666665</v>
      </c>
      <c r="O93" s="3">
        <f t="shared" si="11"/>
        <v>1.6642272454609603</v>
      </c>
      <c r="P93" s="3">
        <f t="shared" si="12"/>
        <v>0.73485244280314233</v>
      </c>
      <c r="Q93" s="3">
        <f t="shared" si="13"/>
        <v>0.11051698520070277</v>
      </c>
      <c r="R93" s="3">
        <f t="shared" si="14"/>
        <v>0.95657097073848907</v>
      </c>
      <c r="U93" s="5">
        <f t="shared" si="15"/>
        <v>1.4443367176748212</v>
      </c>
      <c r="V93" s="5">
        <f t="shared" si="16"/>
        <v>1.9568050517942364</v>
      </c>
      <c r="W93" s="5">
        <f t="shared" si="17"/>
        <v>1.5915399669138237</v>
      </c>
    </row>
    <row r="94" spans="1:23" ht="16" x14ac:dyDescent="0.2">
      <c r="A94" s="11" t="s">
        <v>1076</v>
      </c>
      <c r="B94" t="s">
        <v>1078</v>
      </c>
      <c r="D94" t="s">
        <v>1077</v>
      </c>
      <c r="F94" s="2">
        <v>10928.304050000001</v>
      </c>
      <c r="G94" s="2">
        <v>11220.7786</v>
      </c>
      <c r="H94" s="2">
        <v>9469.1293000000005</v>
      </c>
      <c r="I94" s="2">
        <v>20946.181850000001</v>
      </c>
      <c r="J94" s="2">
        <v>16658.509699999999</v>
      </c>
      <c r="K94" s="2">
        <v>14998.61945</v>
      </c>
      <c r="M94" s="3">
        <f t="shared" si="9"/>
        <v>10539.403983333334</v>
      </c>
      <c r="N94" s="3">
        <f t="shared" si="10"/>
        <v>17534.437000000002</v>
      </c>
      <c r="O94" s="3">
        <f t="shared" si="11"/>
        <v>1.6637029027190136</v>
      </c>
      <c r="P94" s="3">
        <f t="shared" si="12"/>
        <v>0.7343978258814462</v>
      </c>
      <c r="Q94" s="3">
        <f t="shared" si="13"/>
        <v>4.8420602843026135E-2</v>
      </c>
      <c r="R94" s="3">
        <f t="shared" si="14"/>
        <v>1.3149698078358409</v>
      </c>
      <c r="U94" s="5">
        <f t="shared" si="15"/>
        <v>1.987416165385026</v>
      </c>
      <c r="V94" s="5">
        <f t="shared" si="16"/>
        <v>1.5805931460966121</v>
      </c>
      <c r="W94" s="5">
        <f t="shared" si="17"/>
        <v>1.4230993966754024</v>
      </c>
    </row>
    <row r="95" spans="1:23" ht="16" x14ac:dyDescent="0.2">
      <c r="A95" s="11" t="s">
        <v>883</v>
      </c>
      <c r="B95" t="s">
        <v>885</v>
      </c>
      <c r="D95" t="s">
        <v>884</v>
      </c>
      <c r="F95" s="2">
        <v>81716296.480000004</v>
      </c>
      <c r="G95" s="2">
        <v>81736948.480000004</v>
      </c>
      <c r="H95" s="2">
        <v>81767009.069999993</v>
      </c>
      <c r="I95" s="2">
        <v>126023911.09999999</v>
      </c>
      <c r="J95" s="2">
        <v>148425641.59999999</v>
      </c>
      <c r="K95" s="2">
        <v>133110482.59999999</v>
      </c>
      <c r="M95" s="3">
        <f t="shared" si="9"/>
        <v>81740084.676666662</v>
      </c>
      <c r="N95" s="3">
        <f t="shared" si="10"/>
        <v>135853345.09999999</v>
      </c>
      <c r="O95" s="3">
        <f t="shared" si="11"/>
        <v>1.6620162021777349</v>
      </c>
      <c r="P95" s="3">
        <f t="shared" si="12"/>
        <v>0.73293444630051663</v>
      </c>
      <c r="Q95" s="3">
        <f t="shared" si="13"/>
        <v>1.4597487531767163E-2</v>
      </c>
      <c r="R95" s="3">
        <f t="shared" si="14"/>
        <v>1.8357218870228666</v>
      </c>
      <c r="U95" s="5">
        <f t="shared" si="15"/>
        <v>1.5417638922017718</v>
      </c>
      <c r="V95" s="5">
        <f t="shared" si="16"/>
        <v>1.8158244169567057</v>
      </c>
      <c r="W95" s="5">
        <f t="shared" si="17"/>
        <v>1.6284602973747275</v>
      </c>
    </row>
    <row r="96" spans="1:23" ht="16" x14ac:dyDescent="0.2">
      <c r="A96" s="11" t="s">
        <v>448</v>
      </c>
      <c r="B96" t="s">
        <v>450</v>
      </c>
      <c r="D96" t="s">
        <v>449</v>
      </c>
      <c r="F96" s="2">
        <v>81651355.280000001</v>
      </c>
      <c r="G96" s="2">
        <v>81669340.620000005</v>
      </c>
      <c r="H96" s="2">
        <v>81611504.959999993</v>
      </c>
      <c r="I96" s="2">
        <v>125915987.5</v>
      </c>
      <c r="J96" s="2">
        <v>148290799.90000001</v>
      </c>
      <c r="K96" s="2">
        <v>132868236.3</v>
      </c>
      <c r="M96" s="3">
        <f t="shared" si="9"/>
        <v>81644066.953333333</v>
      </c>
      <c r="N96" s="3">
        <f t="shared" si="10"/>
        <v>135691674.56666666</v>
      </c>
      <c r="O96" s="3">
        <f t="shared" si="11"/>
        <v>1.6619906336148862</v>
      </c>
      <c r="P96" s="3">
        <f t="shared" si="12"/>
        <v>0.73291225161762485</v>
      </c>
      <c r="Q96" s="3">
        <f t="shared" si="13"/>
        <v>1.4635901777273589E-2</v>
      </c>
      <c r="R96" s="3">
        <f t="shared" si="14"/>
        <v>1.8345805137612166</v>
      </c>
      <c r="U96" s="5">
        <f t="shared" si="15"/>
        <v>1.5422552084767154</v>
      </c>
      <c r="V96" s="5">
        <f t="shared" si="16"/>
        <v>1.8163083422186828</v>
      </c>
      <c r="W96" s="5">
        <f t="shared" si="17"/>
        <v>1.6274083501492609</v>
      </c>
    </row>
    <row r="97" spans="1:23" ht="16" x14ac:dyDescent="0.2">
      <c r="A97" s="11" t="s">
        <v>418</v>
      </c>
      <c r="B97" t="s">
        <v>420</v>
      </c>
      <c r="D97" t="s">
        <v>419</v>
      </c>
      <c r="F97" s="2">
        <v>25764790.34</v>
      </c>
      <c r="G97" s="2">
        <v>43519873.299999997</v>
      </c>
      <c r="H97" s="2">
        <v>68235522.760000005</v>
      </c>
      <c r="I97" s="2">
        <v>69056646.640000001</v>
      </c>
      <c r="J97" s="2">
        <v>90200727.939999998</v>
      </c>
      <c r="K97" s="2">
        <v>68552178.939999998</v>
      </c>
      <c r="M97" s="3">
        <f t="shared" si="9"/>
        <v>45840062.133333333</v>
      </c>
      <c r="N97" s="3">
        <f t="shared" si="10"/>
        <v>75936517.839999989</v>
      </c>
      <c r="O97" s="3">
        <f t="shared" si="11"/>
        <v>1.6565535539442808</v>
      </c>
      <c r="P97" s="3">
        <f t="shared" si="12"/>
        <v>0.728184844385385</v>
      </c>
      <c r="Q97" s="3">
        <f t="shared" si="13"/>
        <v>0.11896395925270317</v>
      </c>
      <c r="R97" s="3">
        <f t="shared" si="14"/>
        <v>0.92458459044282715</v>
      </c>
      <c r="U97" s="5">
        <f t="shared" si="15"/>
        <v>1.5064693071125739</v>
      </c>
      <c r="V97" s="5">
        <f t="shared" si="16"/>
        <v>1.9677269999686386</v>
      </c>
      <c r="W97" s="5">
        <f t="shared" si="17"/>
        <v>1.4954643547516309</v>
      </c>
    </row>
    <row r="98" spans="1:23" ht="16" x14ac:dyDescent="0.2">
      <c r="A98" s="16" t="s">
        <v>826</v>
      </c>
      <c r="B98" t="s">
        <v>828</v>
      </c>
      <c r="D98" t="s">
        <v>827</v>
      </c>
      <c r="F98" s="13">
        <v>18002.664799999999</v>
      </c>
      <c r="G98" s="13">
        <v>25985.8308</v>
      </c>
      <c r="H98" s="13">
        <v>41424.636250000003</v>
      </c>
      <c r="I98" s="13">
        <v>43128.005400000002</v>
      </c>
      <c r="J98" s="13">
        <v>54447.3923</v>
      </c>
      <c r="K98" s="13">
        <v>43478.270100000002</v>
      </c>
      <c r="M98" s="3">
        <f t="shared" si="9"/>
        <v>28471.043950000003</v>
      </c>
      <c r="N98" s="3">
        <f t="shared" si="10"/>
        <v>47017.889266666665</v>
      </c>
      <c r="O98" s="3">
        <f t="shared" si="11"/>
        <v>1.6514283546904032</v>
      </c>
      <c r="P98" s="3">
        <f t="shared" si="12"/>
        <v>0.72371438132494981</v>
      </c>
      <c r="Q98" s="3">
        <f t="shared" si="13"/>
        <v>9.6040694081691871E-2</v>
      </c>
      <c r="R98" s="3">
        <f t="shared" si="14"/>
        <v>1.017544709977364</v>
      </c>
      <c r="U98" s="5">
        <f t="shared" si="15"/>
        <v>1.5148023892534506</v>
      </c>
      <c r="V98" s="5">
        <f t="shared" si="16"/>
        <v>1.9123777967403965</v>
      </c>
      <c r="W98" s="5">
        <f t="shared" si="17"/>
        <v>1.5271048780773631</v>
      </c>
    </row>
    <row r="99" spans="1:23" ht="16" x14ac:dyDescent="0.2">
      <c r="A99" s="11" t="s">
        <v>600</v>
      </c>
      <c r="B99" t="s">
        <v>602</v>
      </c>
      <c r="D99" t="s">
        <v>601</v>
      </c>
      <c r="F99" s="2">
        <v>4996467.54</v>
      </c>
      <c r="G99" s="2">
        <v>13112279.5</v>
      </c>
      <c r="H99" s="2">
        <v>15083276.1</v>
      </c>
      <c r="I99" s="2">
        <v>20056092.879999999</v>
      </c>
      <c r="J99" s="2">
        <v>15563521.810000001</v>
      </c>
      <c r="K99" s="2">
        <v>19064517.949999999</v>
      </c>
      <c r="M99" s="3">
        <f t="shared" si="9"/>
        <v>11064007.713333333</v>
      </c>
      <c r="N99" s="3">
        <f t="shared" si="10"/>
        <v>18228044.213333335</v>
      </c>
      <c r="O99" s="3">
        <f t="shared" si="11"/>
        <v>1.6475082705669626</v>
      </c>
      <c r="P99" s="3">
        <f t="shared" si="12"/>
        <v>0.72028570764667632</v>
      </c>
      <c r="Q99" s="3">
        <f t="shared" si="13"/>
        <v>0.1319451633518185</v>
      </c>
      <c r="R99" s="3">
        <f t="shared" si="14"/>
        <v>0.87960652486882496</v>
      </c>
      <c r="U99" s="5">
        <f t="shared" si="15"/>
        <v>1.812733089098467</v>
      </c>
      <c r="V99" s="5">
        <f t="shared" si="16"/>
        <v>1.4066803109007475</v>
      </c>
      <c r="W99" s="5">
        <f t="shared" si="17"/>
        <v>1.723111411701673</v>
      </c>
    </row>
    <row r="100" spans="1:23" ht="16" x14ac:dyDescent="0.2">
      <c r="A100" s="11" t="s">
        <v>596</v>
      </c>
      <c r="B100" t="s">
        <v>597</v>
      </c>
      <c r="D100" t="s">
        <v>594</v>
      </c>
      <c r="F100" s="2">
        <v>5383123.5199999996</v>
      </c>
      <c r="G100" s="2">
        <v>14002599.42</v>
      </c>
      <c r="H100" s="2">
        <v>16244694.99</v>
      </c>
      <c r="I100" s="2">
        <v>21568946.329999998</v>
      </c>
      <c r="J100" s="2">
        <v>16371210.810000001</v>
      </c>
      <c r="K100" s="2">
        <v>20245842.129999999</v>
      </c>
      <c r="M100" s="3">
        <f t="shared" si="9"/>
        <v>11876805.976666667</v>
      </c>
      <c r="N100" s="3">
        <f t="shared" si="10"/>
        <v>19395333.09</v>
      </c>
      <c r="O100" s="3">
        <f t="shared" si="11"/>
        <v>1.6330428507550205</v>
      </c>
      <c r="P100" s="3">
        <f t="shared" si="12"/>
        <v>0.70756264745850506</v>
      </c>
      <c r="Q100" s="3">
        <f t="shared" si="13"/>
        <v>0.1371170315670916</v>
      </c>
      <c r="R100" s="3">
        <f t="shared" si="14"/>
        <v>0.86290859731692804</v>
      </c>
      <c r="U100" s="5">
        <f t="shared" si="15"/>
        <v>1.8160561326315039</v>
      </c>
      <c r="V100" s="5">
        <f t="shared" si="16"/>
        <v>1.3784186457338028</v>
      </c>
      <c r="W100" s="5">
        <f t="shared" si="17"/>
        <v>1.7046537738997549</v>
      </c>
    </row>
    <row r="101" spans="1:23" ht="16" x14ac:dyDescent="0.2">
      <c r="A101" s="11" t="s">
        <v>106</v>
      </c>
      <c r="B101" t="s">
        <v>108</v>
      </c>
      <c r="D101" t="s">
        <v>107</v>
      </c>
      <c r="F101" s="2">
        <v>2346188.713</v>
      </c>
      <c r="G101" s="2">
        <v>3535382.8489999999</v>
      </c>
      <c r="H101" s="2">
        <v>5469923.7390000001</v>
      </c>
      <c r="I101" s="2">
        <v>5503778.2560000001</v>
      </c>
      <c r="J101" s="2">
        <v>7367843.6859999998</v>
      </c>
      <c r="K101" s="2">
        <v>5645666.7400000002</v>
      </c>
      <c r="M101" s="3">
        <f t="shared" si="9"/>
        <v>3783831.7669999995</v>
      </c>
      <c r="N101" s="3">
        <f t="shared" si="10"/>
        <v>6172429.5606666664</v>
      </c>
      <c r="O101" s="3">
        <f t="shared" si="11"/>
        <v>1.6312642688024315</v>
      </c>
      <c r="P101" s="3">
        <f t="shared" si="12"/>
        <v>0.70599052110963345</v>
      </c>
      <c r="Q101" s="3">
        <f t="shared" si="13"/>
        <v>0.10410698506693059</v>
      </c>
      <c r="R101" s="3">
        <f t="shared" si="14"/>
        <v>0.98252013048703934</v>
      </c>
      <c r="U101" s="5">
        <f t="shared" si="15"/>
        <v>1.454551522084095</v>
      </c>
      <c r="V101" s="5">
        <f t="shared" si="16"/>
        <v>1.947191138426742</v>
      </c>
      <c r="W101" s="5">
        <f t="shared" si="17"/>
        <v>1.4920501458964577</v>
      </c>
    </row>
    <row r="102" spans="1:23" ht="16" x14ac:dyDescent="0.2">
      <c r="A102" s="11" t="s">
        <v>441</v>
      </c>
      <c r="B102" t="s">
        <v>68</v>
      </c>
      <c r="D102" t="s">
        <v>442</v>
      </c>
      <c r="F102" s="2">
        <v>109026225.40000001</v>
      </c>
      <c r="G102" s="2">
        <v>135566549</v>
      </c>
      <c r="H102" s="2">
        <v>155514705.5</v>
      </c>
      <c r="I102" s="2">
        <v>194904843.30000001</v>
      </c>
      <c r="J102" s="2">
        <v>231883748.69999999</v>
      </c>
      <c r="K102" s="2">
        <v>225223738.5</v>
      </c>
      <c r="M102" s="3">
        <f t="shared" si="9"/>
        <v>133369159.96666665</v>
      </c>
      <c r="N102" s="3">
        <f t="shared" si="10"/>
        <v>217337443.5</v>
      </c>
      <c r="O102" s="3">
        <f t="shared" si="11"/>
        <v>1.6295929550303818</v>
      </c>
      <c r="P102" s="3">
        <f t="shared" si="12"/>
        <v>0.7045116484474272</v>
      </c>
      <c r="Q102" s="3">
        <f t="shared" si="13"/>
        <v>9.5059041400051975E-3</v>
      </c>
      <c r="R102" s="3">
        <f t="shared" si="14"/>
        <v>2.0220065695570071</v>
      </c>
      <c r="U102" s="5">
        <f t="shared" si="15"/>
        <v>1.4613936486419585</v>
      </c>
      <c r="V102" s="5">
        <f t="shared" si="16"/>
        <v>1.7386609374907616</v>
      </c>
      <c r="W102" s="5">
        <f t="shared" si="17"/>
        <v>1.6887242789584251</v>
      </c>
    </row>
    <row r="103" spans="1:23" ht="16" x14ac:dyDescent="0.2">
      <c r="A103" s="11" t="s">
        <v>788</v>
      </c>
      <c r="B103" t="s">
        <v>790</v>
      </c>
      <c r="D103" t="s">
        <v>789</v>
      </c>
      <c r="F103" s="2">
        <v>2493571.15</v>
      </c>
      <c r="G103" s="2">
        <v>3024687.47</v>
      </c>
      <c r="H103" s="2">
        <v>4629016.1059999997</v>
      </c>
      <c r="I103" s="2">
        <v>5036096.2379999999</v>
      </c>
      <c r="J103" s="2">
        <v>6216419.2290000003</v>
      </c>
      <c r="K103" s="2">
        <v>5242952.6629999997</v>
      </c>
      <c r="M103" s="3">
        <f t="shared" si="9"/>
        <v>3382424.9086666666</v>
      </c>
      <c r="N103" s="3">
        <f t="shared" si="10"/>
        <v>5498489.376666666</v>
      </c>
      <c r="O103" s="3">
        <f t="shared" si="11"/>
        <v>1.6256057488750402</v>
      </c>
      <c r="P103" s="3">
        <f t="shared" si="12"/>
        <v>0.70097740925202601</v>
      </c>
      <c r="Q103" s="3">
        <f t="shared" si="13"/>
        <v>6.01946074544372E-2</v>
      </c>
      <c r="R103" s="3">
        <f t="shared" si="14"/>
        <v>1.2204424133548057</v>
      </c>
      <c r="U103" s="5">
        <f t="shared" si="15"/>
        <v>1.4889011209372869</v>
      </c>
      <c r="V103" s="5">
        <f t="shared" si="16"/>
        <v>1.8378587542540534</v>
      </c>
      <c r="W103" s="5">
        <f t="shared" si="17"/>
        <v>1.5500573714337809</v>
      </c>
    </row>
    <row r="104" spans="1:23" ht="16" x14ac:dyDescent="0.2">
      <c r="A104" s="11" t="s">
        <v>791</v>
      </c>
      <c r="B104" t="s">
        <v>792</v>
      </c>
      <c r="D104" t="s">
        <v>789</v>
      </c>
      <c r="F104" s="2">
        <v>2493571.15</v>
      </c>
      <c r="G104" s="2">
        <v>3024687.47</v>
      </c>
      <c r="H104" s="2">
        <v>4629016.1059999997</v>
      </c>
      <c r="I104" s="2">
        <v>5036096.2379999999</v>
      </c>
      <c r="J104" s="2">
        <v>6216419.2290000003</v>
      </c>
      <c r="K104" s="2">
        <v>5242952.6629999997</v>
      </c>
      <c r="M104" s="3">
        <f t="shared" si="9"/>
        <v>3382424.9086666666</v>
      </c>
      <c r="N104" s="3">
        <f t="shared" si="10"/>
        <v>5498489.376666666</v>
      </c>
      <c r="O104" s="3">
        <f t="shared" si="11"/>
        <v>1.6256057488750402</v>
      </c>
      <c r="P104" s="3">
        <f t="shared" si="12"/>
        <v>0.70097740925202601</v>
      </c>
      <c r="Q104" s="3">
        <f t="shared" si="13"/>
        <v>6.01946074544372E-2</v>
      </c>
      <c r="R104" s="3">
        <f t="shared" si="14"/>
        <v>1.2204424133548057</v>
      </c>
      <c r="U104" s="5">
        <f t="shared" si="15"/>
        <v>1.4889011209372869</v>
      </c>
      <c r="V104" s="5">
        <f t="shared" si="16"/>
        <v>1.8378587542540534</v>
      </c>
      <c r="W104" s="5">
        <f t="shared" si="17"/>
        <v>1.5500573714337809</v>
      </c>
    </row>
    <row r="105" spans="1:23" ht="16" x14ac:dyDescent="0.2">
      <c r="A105" s="11" t="s">
        <v>780</v>
      </c>
      <c r="B105" t="s">
        <v>782</v>
      </c>
      <c r="C105" t="s">
        <v>783</v>
      </c>
      <c r="D105" t="s">
        <v>781</v>
      </c>
      <c r="F105" s="2">
        <v>186576.90349999999</v>
      </c>
      <c r="G105" s="2">
        <v>206247.3365</v>
      </c>
      <c r="H105" s="2">
        <v>292736.72879999998</v>
      </c>
      <c r="I105" s="2">
        <v>329318.22120000003</v>
      </c>
      <c r="J105" s="2">
        <v>436151.89490000001</v>
      </c>
      <c r="K105" s="2">
        <v>343524.41619999998</v>
      </c>
      <c r="M105" s="3">
        <f t="shared" si="9"/>
        <v>228520.32293333331</v>
      </c>
      <c r="N105" s="3">
        <f t="shared" si="10"/>
        <v>369664.84410000005</v>
      </c>
      <c r="O105" s="3">
        <f t="shared" si="11"/>
        <v>1.6176453776841682</v>
      </c>
      <c r="P105" s="3">
        <f t="shared" si="12"/>
        <v>0.69389537295302728</v>
      </c>
      <c r="Q105" s="3">
        <f t="shared" si="13"/>
        <v>3.9221660873668435E-2</v>
      </c>
      <c r="R105" s="3">
        <f t="shared" si="14"/>
        <v>1.4064740197198173</v>
      </c>
      <c r="U105" s="5">
        <f t="shared" si="15"/>
        <v>1.4410894268518633</v>
      </c>
      <c r="V105" s="5">
        <f t="shared" si="16"/>
        <v>1.908591276703383</v>
      </c>
      <c r="W105" s="5">
        <f t="shared" si="17"/>
        <v>1.5032554294972575</v>
      </c>
    </row>
    <row r="106" spans="1:23" ht="16" x14ac:dyDescent="0.2">
      <c r="A106" s="16" t="s">
        <v>388</v>
      </c>
      <c r="B106" t="s">
        <v>390</v>
      </c>
      <c r="D106" t="s">
        <v>389</v>
      </c>
      <c r="F106" s="13">
        <v>5187150.3899999997</v>
      </c>
      <c r="G106" s="13">
        <v>8260998.4500000002</v>
      </c>
      <c r="H106" s="13">
        <v>13107272.460000001</v>
      </c>
      <c r="I106" s="13">
        <v>12752712.369999999</v>
      </c>
      <c r="J106" s="13">
        <v>16368710.550000001</v>
      </c>
      <c r="K106" s="13">
        <v>13042316.49</v>
      </c>
      <c r="M106" s="3">
        <f t="shared" si="9"/>
        <v>8851807.0999999996</v>
      </c>
      <c r="N106" s="3">
        <f t="shared" si="10"/>
        <v>14054579.803333335</v>
      </c>
      <c r="O106" s="3">
        <f t="shared" si="11"/>
        <v>1.5877639045402758</v>
      </c>
      <c r="P106" s="3">
        <f t="shared" si="12"/>
        <v>0.6669964042492853</v>
      </c>
      <c r="Q106" s="3">
        <f t="shared" si="13"/>
        <v>0.13867863890483545</v>
      </c>
      <c r="R106" s="3">
        <f t="shared" si="14"/>
        <v>0.85799042948333715</v>
      </c>
      <c r="U106" s="5">
        <f t="shared" si="15"/>
        <v>1.4406902710295166</v>
      </c>
      <c r="V106" s="5">
        <f t="shared" si="16"/>
        <v>1.8491942227254365</v>
      </c>
      <c r="W106" s="5">
        <f t="shared" si="17"/>
        <v>1.4734072198658736</v>
      </c>
    </row>
    <row r="107" spans="1:23" ht="16" x14ac:dyDescent="0.2">
      <c r="A107" s="11" t="s">
        <v>697</v>
      </c>
      <c r="B107" t="s">
        <v>699</v>
      </c>
      <c r="C107" t="s">
        <v>700</v>
      </c>
      <c r="D107" t="s">
        <v>698</v>
      </c>
      <c r="F107" s="2">
        <v>771198.25569999998</v>
      </c>
      <c r="G107" s="2">
        <v>707425.56649999996</v>
      </c>
      <c r="H107" s="2">
        <v>890910.38910000003</v>
      </c>
      <c r="I107" s="2">
        <v>1045197.868</v>
      </c>
      <c r="J107" s="2">
        <v>1526135.831</v>
      </c>
      <c r="K107" s="2">
        <v>1168726.0970000001</v>
      </c>
      <c r="M107" s="3">
        <f t="shared" si="9"/>
        <v>789844.73709999991</v>
      </c>
      <c r="N107" s="3">
        <f t="shared" si="10"/>
        <v>1246686.5986666668</v>
      </c>
      <c r="O107" s="3">
        <f t="shared" si="11"/>
        <v>1.5783945123746865</v>
      </c>
      <c r="P107" s="3">
        <f t="shared" si="12"/>
        <v>0.65845784534568275</v>
      </c>
      <c r="Q107" s="3">
        <f t="shared" si="13"/>
        <v>7.2543200664551763E-2</v>
      </c>
      <c r="R107" s="3">
        <f t="shared" si="14"/>
        <v>1.1394032869098694</v>
      </c>
      <c r="U107" s="5">
        <f t="shared" si="15"/>
        <v>1.3232953502197871</v>
      </c>
      <c r="V107" s="5">
        <f t="shared" si="16"/>
        <v>1.9321972525934301</v>
      </c>
      <c r="W107" s="5">
        <f t="shared" si="17"/>
        <v>1.4796909343108418</v>
      </c>
    </row>
    <row r="108" spans="1:23" ht="16" x14ac:dyDescent="0.2">
      <c r="A108" s="11" t="s">
        <v>808</v>
      </c>
      <c r="B108" t="s">
        <v>810</v>
      </c>
      <c r="C108" t="s">
        <v>68</v>
      </c>
      <c r="D108" t="s">
        <v>809</v>
      </c>
      <c r="F108" s="2">
        <v>263330.00510000001</v>
      </c>
      <c r="G108" s="2">
        <v>255042.5865</v>
      </c>
      <c r="H108" s="2">
        <v>331871.13760000002</v>
      </c>
      <c r="I108" s="2">
        <v>381122.30489999999</v>
      </c>
      <c r="J108" s="2">
        <v>542394.45079999999</v>
      </c>
      <c r="K108" s="2">
        <v>416615.03909999999</v>
      </c>
      <c r="M108" s="3">
        <f t="shared" si="9"/>
        <v>283414.57640000002</v>
      </c>
      <c r="N108" s="3">
        <f t="shared" si="10"/>
        <v>446710.5982666667</v>
      </c>
      <c r="O108" s="3">
        <f t="shared" si="11"/>
        <v>1.5761736885268638</v>
      </c>
      <c r="P108" s="3">
        <f t="shared" si="12"/>
        <v>0.65642652322664075</v>
      </c>
      <c r="Q108" s="3">
        <f t="shared" si="13"/>
        <v>5.9899101130117427E-2</v>
      </c>
      <c r="R108" s="3">
        <f t="shared" si="14"/>
        <v>1.2225796947585847</v>
      </c>
      <c r="U108" s="5">
        <f t="shared" si="15"/>
        <v>1.344751952214692</v>
      </c>
      <c r="V108" s="5">
        <f t="shared" si="16"/>
        <v>1.9137845967191403</v>
      </c>
      <c r="W108" s="5">
        <f t="shared" si="17"/>
        <v>1.4699845166467591</v>
      </c>
    </row>
    <row r="109" spans="1:23" ht="16" x14ac:dyDescent="0.2">
      <c r="A109" s="11" t="s">
        <v>276</v>
      </c>
      <c r="B109" t="s">
        <v>278</v>
      </c>
      <c r="D109" t="s">
        <v>277</v>
      </c>
      <c r="F109" s="2">
        <v>1668995.8049999999</v>
      </c>
      <c r="G109" s="2">
        <v>3034223.3130000001</v>
      </c>
      <c r="H109" s="2">
        <v>5268808.7819999997</v>
      </c>
      <c r="I109" s="2">
        <v>4393163.0920000002</v>
      </c>
      <c r="J109" s="2">
        <v>6401029.7079999996</v>
      </c>
      <c r="K109" s="2">
        <v>4915987.8590000002</v>
      </c>
      <c r="M109" s="3">
        <f t="shared" si="9"/>
        <v>3324009.2999999993</v>
      </c>
      <c r="N109" s="3">
        <f t="shared" si="10"/>
        <v>5236726.8863333343</v>
      </c>
      <c r="O109" s="3">
        <f t="shared" si="11"/>
        <v>1.5754248600728449</v>
      </c>
      <c r="P109" s="3">
        <f t="shared" si="12"/>
        <v>0.65574094662114346</v>
      </c>
      <c r="Q109" s="3">
        <f t="shared" si="13"/>
        <v>0.20661558799608648</v>
      </c>
      <c r="R109" s="3">
        <f t="shared" si="14"/>
        <v>0.68483691647899869</v>
      </c>
      <c r="U109" s="5">
        <f t="shared" si="15"/>
        <v>1.3216458485841183</v>
      </c>
      <c r="V109" s="5">
        <f t="shared" si="16"/>
        <v>1.9256954870733969</v>
      </c>
      <c r="W109" s="5">
        <f t="shared" si="17"/>
        <v>1.4789332445610188</v>
      </c>
    </row>
    <row r="110" spans="1:23" ht="16" x14ac:dyDescent="0.2">
      <c r="A110" s="11" t="s">
        <v>134</v>
      </c>
      <c r="B110" t="s">
        <v>136</v>
      </c>
      <c r="D110" t="s">
        <v>135</v>
      </c>
      <c r="F110" s="2">
        <v>193097.20209999999</v>
      </c>
      <c r="G110" s="2">
        <v>122757.4944</v>
      </c>
      <c r="H110" s="2">
        <v>13034.395399999999</v>
      </c>
      <c r="I110" s="2">
        <v>122290.8287</v>
      </c>
      <c r="J110" s="2">
        <v>73001.404250000007</v>
      </c>
      <c r="K110" s="2">
        <v>320719.55839999998</v>
      </c>
      <c r="M110" s="3">
        <f t="shared" si="9"/>
        <v>109629.69729999999</v>
      </c>
      <c r="N110" s="3">
        <f t="shared" si="10"/>
        <v>172003.93044999999</v>
      </c>
      <c r="O110" s="3">
        <f t="shared" si="11"/>
        <v>1.5689538025386851</v>
      </c>
      <c r="P110" s="3">
        <f t="shared" si="12"/>
        <v>0.64980287312847029</v>
      </c>
      <c r="Q110" s="3">
        <f t="shared" si="13"/>
        <v>0.53957037695171417</v>
      </c>
      <c r="R110" s="3">
        <f t="shared" si="14"/>
        <v>0.26795190162347754</v>
      </c>
      <c r="U110" s="5">
        <f t="shared" si="15"/>
        <v>1.1154899786446826</v>
      </c>
      <c r="V110" s="5">
        <f t="shared" si="16"/>
        <v>0.66589077638546046</v>
      </c>
      <c r="W110" s="5">
        <f t="shared" si="17"/>
        <v>2.9254806525859123</v>
      </c>
    </row>
    <row r="111" spans="1:23" ht="16" x14ac:dyDescent="0.2">
      <c r="A111" s="11" t="s">
        <v>280</v>
      </c>
      <c r="B111" t="s">
        <v>282</v>
      </c>
      <c r="D111" t="s">
        <v>281</v>
      </c>
      <c r="F111" s="2">
        <v>12902677.560000001</v>
      </c>
      <c r="G111" s="2">
        <v>23080885.75</v>
      </c>
      <c r="H111" s="2">
        <v>39637449.509999998</v>
      </c>
      <c r="I111" s="2">
        <v>33145476.68</v>
      </c>
      <c r="J111" s="2">
        <v>48574299.219999999</v>
      </c>
      <c r="K111" s="2">
        <v>36804433.729999997</v>
      </c>
      <c r="M111" s="3">
        <f t="shared" si="9"/>
        <v>25207004.27333333</v>
      </c>
      <c r="N111" s="3">
        <f t="shared" si="10"/>
        <v>39508069.876666665</v>
      </c>
      <c r="O111" s="3">
        <f t="shared" si="11"/>
        <v>1.567344911289698</v>
      </c>
      <c r="P111" s="3">
        <f t="shared" si="12"/>
        <v>0.64832269547854249</v>
      </c>
      <c r="Q111" s="3">
        <f t="shared" si="13"/>
        <v>0.2057736176282447</v>
      </c>
      <c r="R111" s="3">
        <f t="shared" si="14"/>
        <v>0.68661030718749394</v>
      </c>
      <c r="U111" s="5">
        <f t="shared" si="15"/>
        <v>1.3149312119990726</v>
      </c>
      <c r="V111" s="5">
        <f t="shared" si="16"/>
        <v>1.9270159473645623</v>
      </c>
      <c r="W111" s="5">
        <f t="shared" si="17"/>
        <v>1.4600875745054589</v>
      </c>
    </row>
    <row r="112" spans="1:23" ht="16" x14ac:dyDescent="0.2">
      <c r="A112" s="11" t="s">
        <v>540</v>
      </c>
      <c r="B112" t="s">
        <v>542</v>
      </c>
      <c r="C112" t="s">
        <v>543</v>
      </c>
      <c r="D112" t="s">
        <v>541</v>
      </c>
      <c r="F112" s="2">
        <v>376975.52260000003</v>
      </c>
      <c r="G112" s="2">
        <v>1771743.629</v>
      </c>
      <c r="H112" s="2">
        <v>532269.01100000006</v>
      </c>
      <c r="I112" s="2">
        <v>1994162.1510000001</v>
      </c>
      <c r="J112" s="2">
        <v>2023677.602</v>
      </c>
      <c r="K112" s="2">
        <v>183370.28810000001</v>
      </c>
      <c r="M112" s="3">
        <f t="shared" si="9"/>
        <v>893662.72086666664</v>
      </c>
      <c r="N112" s="3">
        <f t="shared" si="10"/>
        <v>1400403.3470333333</v>
      </c>
      <c r="O112" s="3">
        <f t="shared" si="11"/>
        <v>1.5670378928587665</v>
      </c>
      <c r="P112" s="3">
        <f t="shared" si="12"/>
        <v>0.648040066331524</v>
      </c>
      <c r="Q112" s="3">
        <f t="shared" si="13"/>
        <v>0.54054691356709594</v>
      </c>
      <c r="R112" s="3">
        <f t="shared" si="14"/>
        <v>0.26716660805820625</v>
      </c>
      <c r="U112" s="5">
        <f t="shared" si="15"/>
        <v>2.2314482907668771</v>
      </c>
      <c r="V112" s="5">
        <f t="shared" si="16"/>
        <v>2.2644757969063032</v>
      </c>
      <c r="W112" s="5">
        <f t="shared" si="17"/>
        <v>0.2051895909031195</v>
      </c>
    </row>
    <row r="113" spans="1:23" ht="16" x14ac:dyDescent="0.2">
      <c r="A113" s="11" t="s">
        <v>336</v>
      </c>
      <c r="B113" t="s">
        <v>338</v>
      </c>
      <c r="C113" t="s">
        <v>339</v>
      </c>
      <c r="D113" t="s">
        <v>337</v>
      </c>
      <c r="F113" s="2">
        <v>956277.77209999994</v>
      </c>
      <c r="G113" s="2">
        <v>886961.91150000005</v>
      </c>
      <c r="H113" s="2">
        <v>1118247.7450000001</v>
      </c>
      <c r="I113" s="2">
        <v>1495188.4569999999</v>
      </c>
      <c r="J113" s="2">
        <v>1618192.5020000001</v>
      </c>
      <c r="K113" s="2">
        <v>1525574.1910000001</v>
      </c>
      <c r="M113" s="3">
        <f t="shared" si="9"/>
        <v>987162.47620000003</v>
      </c>
      <c r="N113" s="3">
        <f t="shared" si="10"/>
        <v>1546318.3833333335</v>
      </c>
      <c r="O113" s="3">
        <f t="shared" si="11"/>
        <v>1.5664274327826537</v>
      </c>
      <c r="P113" s="3">
        <f t="shared" si="12"/>
        <v>0.64747793613757931</v>
      </c>
      <c r="Q113" s="3">
        <f t="shared" si="13"/>
        <v>5.1278883542233639E-3</v>
      </c>
      <c r="R113" s="3">
        <f t="shared" si="14"/>
        <v>2.290061438963606</v>
      </c>
      <c r="U113" s="5">
        <f t="shared" si="15"/>
        <v>1.5146325889083667</v>
      </c>
      <c r="V113" s="5">
        <f t="shared" si="16"/>
        <v>1.6392362361959885</v>
      </c>
      <c r="W113" s="5">
        <f t="shared" si="17"/>
        <v>1.5454134732436056</v>
      </c>
    </row>
    <row r="114" spans="1:23" ht="16" x14ac:dyDescent="0.2">
      <c r="A114" s="11" t="s">
        <v>489</v>
      </c>
      <c r="B114" t="s">
        <v>491</v>
      </c>
      <c r="D114" t="s">
        <v>490</v>
      </c>
      <c r="F114" s="2">
        <v>3264576.1129999999</v>
      </c>
      <c r="G114" s="2">
        <v>5100312.6380000003</v>
      </c>
      <c r="H114" s="2">
        <v>10798577.02</v>
      </c>
      <c r="I114" s="2">
        <v>5109327.2110000001</v>
      </c>
      <c r="J114" s="2">
        <v>14813232.85</v>
      </c>
      <c r="K114" s="2">
        <v>10093713.949999999</v>
      </c>
      <c r="M114" s="3">
        <f t="shared" si="9"/>
        <v>6387821.9236666663</v>
      </c>
      <c r="N114" s="3">
        <f t="shared" si="10"/>
        <v>10005424.670333333</v>
      </c>
      <c r="O114" s="3">
        <f t="shared" si="11"/>
        <v>1.5663280520177887</v>
      </c>
      <c r="P114" s="3">
        <f t="shared" si="12"/>
        <v>0.64738640257399649</v>
      </c>
      <c r="Q114" s="3">
        <f t="shared" si="13"/>
        <v>0.37464282616409417</v>
      </c>
      <c r="R114" s="3">
        <f t="shared" si="14"/>
        <v>0.42638257905994625</v>
      </c>
      <c r="U114" s="5">
        <f t="shared" si="15"/>
        <v>0.79985435913141445</v>
      </c>
      <c r="V114" s="5">
        <f t="shared" si="16"/>
        <v>2.3189802450687407</v>
      </c>
      <c r="W114" s="5">
        <f t="shared" si="17"/>
        <v>1.5801495518532112</v>
      </c>
    </row>
    <row r="115" spans="1:23" ht="16" x14ac:dyDescent="0.2">
      <c r="A115" s="11" t="s">
        <v>811</v>
      </c>
      <c r="B115" t="s">
        <v>68</v>
      </c>
      <c r="D115" t="s">
        <v>812</v>
      </c>
      <c r="F115" s="2">
        <v>262799.72840000002</v>
      </c>
      <c r="G115" s="2">
        <v>255042.5865</v>
      </c>
      <c r="H115" s="2">
        <v>331871.13760000002</v>
      </c>
      <c r="I115" s="2">
        <v>378756.9276</v>
      </c>
      <c r="J115" s="2">
        <v>542394.45079999999</v>
      </c>
      <c r="K115" s="2">
        <v>409191.36570000002</v>
      </c>
      <c r="M115" s="3">
        <f t="shared" si="9"/>
        <v>283237.8175</v>
      </c>
      <c r="N115" s="3">
        <f t="shared" si="10"/>
        <v>443447.58136666665</v>
      </c>
      <c r="O115" s="3">
        <f t="shared" si="11"/>
        <v>1.5656369099322927</v>
      </c>
      <c r="P115" s="3">
        <f t="shared" si="12"/>
        <v>0.64674967305269349</v>
      </c>
      <c r="Q115" s="3">
        <f t="shared" si="13"/>
        <v>6.6951704445159618E-2</v>
      </c>
      <c r="R115" s="3">
        <f t="shared" si="14"/>
        <v>1.1742383623158241</v>
      </c>
      <c r="U115" s="5">
        <f t="shared" si="15"/>
        <v>1.3372399594909319</v>
      </c>
      <c r="V115" s="5">
        <f t="shared" si="16"/>
        <v>1.9149789233212122</v>
      </c>
      <c r="W115" s="5">
        <f t="shared" si="17"/>
        <v>1.4446918469847341</v>
      </c>
    </row>
    <row r="116" spans="1:23" ht="16" x14ac:dyDescent="0.2">
      <c r="A116" s="11" t="s">
        <v>466</v>
      </c>
      <c r="B116" t="s">
        <v>468</v>
      </c>
      <c r="C116" t="s">
        <v>469</v>
      </c>
      <c r="D116" t="s">
        <v>467</v>
      </c>
      <c r="F116" s="2">
        <v>991313.59010000003</v>
      </c>
      <c r="G116" s="2">
        <v>4567355.1380000003</v>
      </c>
      <c r="H116" s="2">
        <v>1429600.622</v>
      </c>
      <c r="I116" s="2">
        <v>5159881.199</v>
      </c>
      <c r="J116" s="2">
        <v>5288884.4079999998</v>
      </c>
      <c r="K116" s="2">
        <v>491292.00530000002</v>
      </c>
      <c r="M116" s="3">
        <f t="shared" si="9"/>
        <v>2329423.1166999997</v>
      </c>
      <c r="N116" s="3">
        <f t="shared" si="10"/>
        <v>3646685.8707666672</v>
      </c>
      <c r="O116" s="3">
        <f t="shared" si="11"/>
        <v>1.5654888305276118</v>
      </c>
      <c r="P116" s="3">
        <f t="shared" si="12"/>
        <v>0.64661321515182446</v>
      </c>
      <c r="Q116" s="3">
        <f t="shared" si="13"/>
        <v>0.53782319633518505</v>
      </c>
      <c r="R116" s="3">
        <f t="shared" si="14"/>
        <v>0.26936047057102647</v>
      </c>
      <c r="U116" s="5">
        <f t="shared" si="15"/>
        <v>2.2150897198572479</v>
      </c>
      <c r="V116" s="5">
        <f t="shared" si="16"/>
        <v>2.2704696154524946</v>
      </c>
      <c r="W116" s="5">
        <f t="shared" si="17"/>
        <v>0.21090715627309206</v>
      </c>
    </row>
    <row r="117" spans="1:23" ht="16" x14ac:dyDescent="0.2">
      <c r="A117" s="11" t="s">
        <v>1063</v>
      </c>
      <c r="B117" t="s">
        <v>1065</v>
      </c>
      <c r="D117" t="s">
        <v>1064</v>
      </c>
      <c r="F117" s="2">
        <v>4477.6344499999996</v>
      </c>
      <c r="G117" s="2">
        <v>9511.9280999999992</v>
      </c>
      <c r="H117" s="2">
        <v>12073.789849999999</v>
      </c>
      <c r="I117" s="2">
        <v>13113.3138</v>
      </c>
      <c r="J117" s="2">
        <v>17445.89215</v>
      </c>
      <c r="K117" s="2">
        <v>10238.6736</v>
      </c>
      <c r="M117" s="3">
        <f t="shared" si="9"/>
        <v>8687.7841333333326</v>
      </c>
      <c r="N117" s="3">
        <f t="shared" si="10"/>
        <v>13599.293183333333</v>
      </c>
      <c r="O117" s="3">
        <f t="shared" si="11"/>
        <v>1.5653350698661468</v>
      </c>
      <c r="P117" s="3">
        <f t="shared" si="12"/>
        <v>0.6464715082075726</v>
      </c>
      <c r="Q117" s="3">
        <f t="shared" si="13"/>
        <v>0.18407467611395353</v>
      </c>
      <c r="R117" s="3">
        <f t="shared" si="14"/>
        <v>0.73500595500742794</v>
      </c>
      <c r="U117" s="5">
        <f t="shared" si="15"/>
        <v>1.5093968264803879</v>
      </c>
      <c r="V117" s="5">
        <f t="shared" si="16"/>
        <v>2.0080945707506146</v>
      </c>
      <c r="W117" s="5">
        <f t="shared" si="17"/>
        <v>1.1785138123674375</v>
      </c>
    </row>
    <row r="118" spans="1:23" ht="16" x14ac:dyDescent="0.2">
      <c r="A118" s="11" t="s">
        <v>987</v>
      </c>
      <c r="B118" t="s">
        <v>68</v>
      </c>
      <c r="D118" t="s">
        <v>988</v>
      </c>
      <c r="F118" s="2">
        <v>59134.808100000002</v>
      </c>
      <c r="G118" s="2">
        <v>87072.752349999995</v>
      </c>
      <c r="H118" s="2">
        <v>115785.03200000001</v>
      </c>
      <c r="I118" s="2">
        <v>117001.00380000001</v>
      </c>
      <c r="J118" s="2">
        <v>162324.3812</v>
      </c>
      <c r="K118" s="2">
        <v>127232.76760000001</v>
      </c>
      <c r="M118" s="3">
        <f t="shared" si="9"/>
        <v>87330.864149999994</v>
      </c>
      <c r="N118" s="3">
        <f t="shared" si="10"/>
        <v>135519.3842</v>
      </c>
      <c r="O118" s="3">
        <f t="shared" si="11"/>
        <v>1.5517925480186607</v>
      </c>
      <c r="P118" s="3">
        <f t="shared" si="12"/>
        <v>0.63393570317635839</v>
      </c>
      <c r="Q118" s="3">
        <f t="shared" si="13"/>
        <v>8.8971831396581255E-2</v>
      </c>
      <c r="R118" s="3">
        <f t="shared" si="14"/>
        <v>1.0507474698201416</v>
      </c>
      <c r="U118" s="5">
        <f t="shared" si="15"/>
        <v>1.3397440290873386</v>
      </c>
      <c r="V118" s="5">
        <f t="shared" si="16"/>
        <v>1.8587286726167134</v>
      </c>
      <c r="W118" s="5">
        <f t="shared" si="17"/>
        <v>1.4569049423519305</v>
      </c>
    </row>
    <row r="119" spans="1:23" ht="16" x14ac:dyDescent="0.2">
      <c r="A119" s="11" t="s">
        <v>616</v>
      </c>
      <c r="B119" t="s">
        <v>618</v>
      </c>
      <c r="D119" t="s">
        <v>617</v>
      </c>
      <c r="F119" s="2">
        <v>21008753.640000001</v>
      </c>
      <c r="G119" s="2">
        <v>32222233.670000002</v>
      </c>
      <c r="H119" s="2">
        <v>52547151.090000004</v>
      </c>
      <c r="I119" s="2">
        <v>46433444.710000001</v>
      </c>
      <c r="J119" s="2">
        <v>67314855.060000002</v>
      </c>
      <c r="K119" s="2">
        <v>49350023.229999997</v>
      </c>
      <c r="M119" s="3">
        <f t="shared" si="9"/>
        <v>35259379.466666669</v>
      </c>
      <c r="N119" s="3">
        <f t="shared" si="10"/>
        <v>54366107.666666664</v>
      </c>
      <c r="O119" s="3">
        <f t="shared" si="11"/>
        <v>1.5418906540332911</v>
      </c>
      <c r="P119" s="3">
        <f t="shared" si="12"/>
        <v>0.62470045755032366</v>
      </c>
      <c r="Q119" s="3">
        <f t="shared" si="13"/>
        <v>0.17416677677797829</v>
      </c>
      <c r="R119" s="3">
        <f t="shared" si="14"/>
        <v>0.75903468536784402</v>
      </c>
      <c r="U119" s="5">
        <f t="shared" si="15"/>
        <v>1.3169104338293025</v>
      </c>
      <c r="V119" s="5">
        <f t="shared" si="16"/>
        <v>1.9091332881691174</v>
      </c>
      <c r="W119" s="5">
        <f t="shared" si="17"/>
        <v>1.3996282401014535</v>
      </c>
    </row>
    <row r="120" spans="1:23" ht="16" x14ac:dyDescent="0.2">
      <c r="A120" s="11" t="s">
        <v>947</v>
      </c>
      <c r="B120" t="s">
        <v>949</v>
      </c>
      <c r="D120" t="s">
        <v>948</v>
      </c>
      <c r="F120" s="2">
        <v>47149.518799999998</v>
      </c>
      <c r="G120" s="2">
        <v>63504.097099999999</v>
      </c>
      <c r="H120" s="2">
        <v>83657.29595</v>
      </c>
      <c r="I120" s="2">
        <v>90719.522349999999</v>
      </c>
      <c r="J120" s="2">
        <v>113019.549</v>
      </c>
      <c r="K120" s="2">
        <v>94652.1302</v>
      </c>
      <c r="M120" s="3">
        <f t="shared" si="9"/>
        <v>64770.303950000001</v>
      </c>
      <c r="N120" s="3">
        <f t="shared" si="10"/>
        <v>99463.733850000004</v>
      </c>
      <c r="O120" s="3">
        <f t="shared" si="11"/>
        <v>1.535637904783987</v>
      </c>
      <c r="P120" s="3">
        <f t="shared" si="12"/>
        <v>0.61883807637393384</v>
      </c>
      <c r="Q120" s="3">
        <f t="shared" si="13"/>
        <v>6.0563050819063824E-2</v>
      </c>
      <c r="R120" s="3">
        <f t="shared" si="14"/>
        <v>1.2177922556923897</v>
      </c>
      <c r="U120" s="5">
        <f t="shared" si="15"/>
        <v>1.4006345009594479</v>
      </c>
      <c r="V120" s="5">
        <f t="shared" si="16"/>
        <v>1.7449284951209496</v>
      </c>
      <c r="W120" s="5">
        <f t="shared" si="17"/>
        <v>1.4613507182715637</v>
      </c>
    </row>
    <row r="121" spans="1:23" ht="16" x14ac:dyDescent="0.2">
      <c r="A121" s="11" t="s">
        <v>550</v>
      </c>
      <c r="B121" t="s">
        <v>552</v>
      </c>
      <c r="D121" t="s">
        <v>551</v>
      </c>
      <c r="F121" s="14">
        <v>9072341.0960000008</v>
      </c>
      <c r="G121" s="14">
        <v>16493270.18</v>
      </c>
      <c r="H121" s="14">
        <v>35315818.799999997</v>
      </c>
      <c r="I121" s="14">
        <v>26023353.129999999</v>
      </c>
      <c r="J121" s="14">
        <v>38354967.259999998</v>
      </c>
      <c r="K121" s="14">
        <v>28948074.489999998</v>
      </c>
      <c r="M121" s="3">
        <f t="shared" si="9"/>
        <v>20293810.025333334</v>
      </c>
      <c r="N121" s="3">
        <f t="shared" si="10"/>
        <v>31108798.293333333</v>
      </c>
      <c r="O121" s="3">
        <f t="shared" si="11"/>
        <v>1.5329205434809603</v>
      </c>
      <c r="P121" s="3">
        <f t="shared" si="12"/>
        <v>0.61628291911227706</v>
      </c>
      <c r="Q121" s="3">
        <f t="shared" si="13"/>
        <v>0.30369255005625578</v>
      </c>
      <c r="R121" s="3">
        <f t="shared" si="14"/>
        <v>0.51756586171737273</v>
      </c>
      <c r="U121" s="5">
        <f t="shared" si="15"/>
        <v>1.2823295920043756</v>
      </c>
      <c r="V121" s="5">
        <f t="shared" si="16"/>
        <v>1.889983557159568</v>
      </c>
      <c r="W121" s="5">
        <f t="shared" si="17"/>
        <v>1.4264484812789369</v>
      </c>
    </row>
    <row r="122" spans="1:23" ht="16" x14ac:dyDescent="0.2">
      <c r="A122" s="11" t="s">
        <v>55</v>
      </c>
      <c r="B122" t="s">
        <v>57</v>
      </c>
      <c r="D122" t="s">
        <v>56</v>
      </c>
      <c r="F122" s="2">
        <v>420294.84629999998</v>
      </c>
      <c r="G122" s="2">
        <v>634861.3824</v>
      </c>
      <c r="H122" s="2">
        <v>897472.45519999997</v>
      </c>
      <c r="I122" s="2">
        <v>881941.53709999996</v>
      </c>
      <c r="J122" s="2">
        <v>1172050.3019999999</v>
      </c>
      <c r="K122" s="2">
        <v>939124.73019999999</v>
      </c>
      <c r="M122" s="3">
        <f t="shared" si="9"/>
        <v>650876.22796666657</v>
      </c>
      <c r="N122" s="3">
        <f t="shared" si="10"/>
        <v>997705.52309999999</v>
      </c>
      <c r="O122" s="3">
        <f t="shared" si="11"/>
        <v>1.5328652057501408</v>
      </c>
      <c r="P122" s="3">
        <f t="shared" si="12"/>
        <v>0.616230837540787</v>
      </c>
      <c r="Q122" s="3">
        <f t="shared" si="13"/>
        <v>0.11386451638508746</v>
      </c>
      <c r="R122" s="3">
        <f t="shared" si="14"/>
        <v>0.94361159408655371</v>
      </c>
      <c r="U122" s="5">
        <f t="shared" si="15"/>
        <v>1.3550065269017122</v>
      </c>
      <c r="V122" s="5">
        <f t="shared" si="16"/>
        <v>1.8007268534932948</v>
      </c>
      <c r="W122" s="5">
        <f t="shared" si="17"/>
        <v>1.4428622368554156</v>
      </c>
    </row>
    <row r="123" spans="1:23" ht="16" x14ac:dyDescent="0.2">
      <c r="A123" s="11" t="s">
        <v>332</v>
      </c>
      <c r="B123" t="s">
        <v>68</v>
      </c>
      <c r="D123" t="s">
        <v>333</v>
      </c>
      <c r="F123" s="2">
        <v>134530.59049999999</v>
      </c>
      <c r="G123" s="2">
        <v>107107.5499</v>
      </c>
      <c r="H123" s="2">
        <v>112156.2384</v>
      </c>
      <c r="I123" s="2">
        <v>131399.25459999999</v>
      </c>
      <c r="J123" s="2">
        <v>207890.47080000001</v>
      </c>
      <c r="K123" s="2">
        <v>202913.04010000001</v>
      </c>
      <c r="M123" s="3">
        <f t="shared" si="9"/>
        <v>117931.45959999999</v>
      </c>
      <c r="N123" s="3">
        <f t="shared" si="10"/>
        <v>180734.25516666667</v>
      </c>
      <c r="O123" s="3">
        <f t="shared" si="11"/>
        <v>1.5325364052957646</v>
      </c>
      <c r="P123" s="3">
        <f t="shared" si="12"/>
        <v>0.61592134544351629</v>
      </c>
      <c r="Q123" s="3">
        <f t="shared" si="13"/>
        <v>0.11427883619824147</v>
      </c>
      <c r="R123" s="3">
        <f t="shared" si="14"/>
        <v>0.94203419106891806</v>
      </c>
      <c r="U123" s="5">
        <f t="shared" si="15"/>
        <v>1.1142001892088851</v>
      </c>
      <c r="V123" s="5">
        <f t="shared" si="16"/>
        <v>1.7628075791236966</v>
      </c>
      <c r="W123" s="5">
        <f t="shared" si="17"/>
        <v>1.720601447554712</v>
      </c>
    </row>
    <row r="124" spans="1:23" ht="16" x14ac:dyDescent="0.2">
      <c r="A124" s="11" t="s">
        <v>891</v>
      </c>
      <c r="B124" t="s">
        <v>68</v>
      </c>
      <c r="D124" t="s">
        <v>892</v>
      </c>
      <c r="F124" s="2">
        <v>40993.0962</v>
      </c>
      <c r="G124" s="2">
        <v>50971.366999999998</v>
      </c>
      <c r="H124" s="2">
        <v>64040.4732</v>
      </c>
      <c r="I124" s="2">
        <v>77011.339949999994</v>
      </c>
      <c r="J124" s="2">
        <v>86382.207949999996</v>
      </c>
      <c r="K124" s="2">
        <v>75688.251199999999</v>
      </c>
      <c r="M124" s="3">
        <f t="shared" si="9"/>
        <v>52001.645466666669</v>
      </c>
      <c r="N124" s="3">
        <f t="shared" si="10"/>
        <v>79693.933033333335</v>
      </c>
      <c r="O124" s="3">
        <f t="shared" si="11"/>
        <v>1.5325271405963024</v>
      </c>
      <c r="P124" s="3">
        <f t="shared" si="12"/>
        <v>0.61591262383904088</v>
      </c>
      <c r="Q124" s="3">
        <f t="shared" si="13"/>
        <v>3.5022959099647186E-2</v>
      </c>
      <c r="R124" s="3">
        <f t="shared" si="14"/>
        <v>1.4556471630396499</v>
      </c>
      <c r="U124" s="5">
        <f t="shared" si="15"/>
        <v>1.4809404444589098</v>
      </c>
      <c r="V124" s="5">
        <f t="shared" si="16"/>
        <v>1.6611437421796864</v>
      </c>
      <c r="W124" s="5">
        <f t="shared" si="17"/>
        <v>1.4554972351503102</v>
      </c>
    </row>
    <row r="125" spans="1:23" ht="16" x14ac:dyDescent="0.2">
      <c r="A125" s="11" t="s">
        <v>1018</v>
      </c>
      <c r="B125" t="s">
        <v>1020</v>
      </c>
      <c r="D125" t="s">
        <v>1019</v>
      </c>
      <c r="F125" s="2">
        <v>145364.63959999999</v>
      </c>
      <c r="G125" s="2">
        <v>167328.38879999999</v>
      </c>
      <c r="H125" s="2">
        <v>201349.02960000001</v>
      </c>
      <c r="I125" s="2">
        <v>243376.41740000001</v>
      </c>
      <c r="J125" s="2">
        <v>302423.01010000001</v>
      </c>
      <c r="K125" s="2">
        <v>241367.59539999999</v>
      </c>
      <c r="M125" s="3">
        <f t="shared" si="9"/>
        <v>171347.35266666664</v>
      </c>
      <c r="N125" s="3">
        <f t="shared" si="10"/>
        <v>262389.00763333333</v>
      </c>
      <c r="O125" s="3">
        <f t="shared" si="11"/>
        <v>1.5313280511766998</v>
      </c>
      <c r="P125" s="3">
        <f t="shared" si="12"/>
        <v>0.61478337957696827</v>
      </c>
      <c r="Q125" s="3">
        <f t="shared" si="13"/>
        <v>2.5972659570628158E-2</v>
      </c>
      <c r="R125" s="3">
        <f t="shared" si="14"/>
        <v>1.5854835768355104</v>
      </c>
      <c r="U125" s="5">
        <f t="shared" si="15"/>
        <v>1.4203687049280316</v>
      </c>
      <c r="V125" s="5">
        <f t="shared" si="16"/>
        <v>1.7649704264081834</v>
      </c>
      <c r="W125" s="5">
        <f t="shared" si="17"/>
        <v>1.4086450221938844</v>
      </c>
    </row>
    <row r="126" spans="1:23" ht="16" x14ac:dyDescent="0.2">
      <c r="A126" s="11" t="s">
        <v>508</v>
      </c>
      <c r="B126" t="s">
        <v>510</v>
      </c>
      <c r="D126" t="s">
        <v>509</v>
      </c>
      <c r="F126" s="2">
        <v>19106449.289999999</v>
      </c>
      <c r="G126" s="2">
        <v>25472246.02</v>
      </c>
      <c r="H126" s="2">
        <v>37855203.049999997</v>
      </c>
      <c r="I126" s="2">
        <v>34213173.649999999</v>
      </c>
      <c r="J126" s="2">
        <v>54358991.850000001</v>
      </c>
      <c r="K126" s="2">
        <v>36944364.450000003</v>
      </c>
      <c r="M126" s="3">
        <f t="shared" si="9"/>
        <v>27477966.120000001</v>
      </c>
      <c r="N126" s="3">
        <f t="shared" si="10"/>
        <v>41838843.31666667</v>
      </c>
      <c r="O126" s="3">
        <f t="shared" si="11"/>
        <v>1.5226324660985013</v>
      </c>
      <c r="P126" s="3">
        <f t="shared" si="12"/>
        <v>0.60656774528768675</v>
      </c>
      <c r="Q126" s="3">
        <f t="shared" si="13"/>
        <v>0.16278573465285084</v>
      </c>
      <c r="R126" s="3">
        <f t="shared" si="14"/>
        <v>0.78838365616057293</v>
      </c>
      <c r="U126" s="5">
        <f t="shared" si="15"/>
        <v>1.2451130298576842</v>
      </c>
      <c r="V126" s="5">
        <f t="shared" si="16"/>
        <v>1.9782756704992983</v>
      </c>
      <c r="W126" s="5">
        <f t="shared" si="17"/>
        <v>1.3445086979385212</v>
      </c>
    </row>
    <row r="127" spans="1:23" ht="16" x14ac:dyDescent="0.2">
      <c r="A127" s="11" t="s">
        <v>916</v>
      </c>
      <c r="D127" t="s">
        <v>917</v>
      </c>
      <c r="F127" s="2">
        <v>4529.9248500000003</v>
      </c>
      <c r="G127" s="2">
        <v>7271.3023999999996</v>
      </c>
      <c r="H127" s="2">
        <v>9396.4763000000003</v>
      </c>
      <c r="I127" s="2">
        <v>11295.98525</v>
      </c>
      <c r="J127" s="2">
        <v>9928.2532499999998</v>
      </c>
      <c r="K127" s="2">
        <v>10903.2922</v>
      </c>
      <c r="M127" s="3">
        <f t="shared" si="9"/>
        <v>7065.9011833333325</v>
      </c>
      <c r="N127" s="3">
        <f t="shared" si="10"/>
        <v>10709.1769</v>
      </c>
      <c r="O127" s="3">
        <f t="shared" si="11"/>
        <v>1.5156137373192016</v>
      </c>
      <c r="P127" s="3">
        <f t="shared" si="12"/>
        <v>0.59990212141245891</v>
      </c>
      <c r="Q127" s="3">
        <f t="shared" si="13"/>
        <v>0.11312011656862417</v>
      </c>
      <c r="R127" s="3">
        <f t="shared" si="14"/>
        <v>0.94646015601283928</v>
      </c>
      <c r="U127" s="5">
        <f t="shared" si="15"/>
        <v>1.5986616507805631</v>
      </c>
      <c r="V127" s="5">
        <f t="shared" si="16"/>
        <v>1.4050937017656331</v>
      </c>
      <c r="W127" s="5">
        <f t="shared" si="17"/>
        <v>1.5430858594114079</v>
      </c>
    </row>
    <row r="128" spans="1:23" ht="16" x14ac:dyDescent="0.2">
      <c r="A128" s="11" t="s">
        <v>97</v>
      </c>
      <c r="B128" t="s">
        <v>99</v>
      </c>
      <c r="D128" t="s">
        <v>98</v>
      </c>
      <c r="F128" s="2">
        <v>65244.145299999996</v>
      </c>
      <c r="G128" s="2">
        <v>50779.388650000001</v>
      </c>
      <c r="H128" s="2">
        <v>87370.582150000002</v>
      </c>
      <c r="I128" s="2">
        <v>76247.433550000002</v>
      </c>
      <c r="J128" s="2">
        <v>139163.2058</v>
      </c>
      <c r="K128" s="2">
        <v>91539.46355</v>
      </c>
      <c r="M128" s="3">
        <f t="shared" si="9"/>
        <v>67798.03869999999</v>
      </c>
      <c r="N128" s="3">
        <f t="shared" si="10"/>
        <v>102316.70096666667</v>
      </c>
      <c r="O128" s="3">
        <f t="shared" si="11"/>
        <v>1.5091395404431764</v>
      </c>
      <c r="P128" s="3">
        <f t="shared" si="12"/>
        <v>0.59372620877908711</v>
      </c>
      <c r="Q128" s="3">
        <f t="shared" si="13"/>
        <v>0.20611631100953781</v>
      </c>
      <c r="R128" s="3">
        <f t="shared" si="14"/>
        <v>0.68588763897701355</v>
      </c>
      <c r="U128" s="5">
        <f t="shared" si="15"/>
        <v>1.1246259480659579</v>
      </c>
      <c r="V128" s="5">
        <f t="shared" si="16"/>
        <v>2.0526140352788702</v>
      </c>
      <c r="W128" s="5">
        <f t="shared" si="17"/>
        <v>1.3501786379847005</v>
      </c>
    </row>
    <row r="129" spans="1:23" ht="16" x14ac:dyDescent="0.2">
      <c r="A129" s="11" t="s">
        <v>561</v>
      </c>
      <c r="B129" t="s">
        <v>563</v>
      </c>
      <c r="D129" t="s">
        <v>562</v>
      </c>
      <c r="F129" s="2">
        <v>31075773.129999999</v>
      </c>
      <c r="G129" s="2">
        <v>46471065.82</v>
      </c>
      <c r="H129" s="2">
        <v>72928406.590000004</v>
      </c>
      <c r="I129" s="2">
        <v>64807303.109999999</v>
      </c>
      <c r="J129" s="2">
        <v>92212376.390000001</v>
      </c>
      <c r="K129" s="2">
        <v>69007623.469999999</v>
      </c>
      <c r="M129" s="3">
        <f t="shared" si="9"/>
        <v>50158415.180000007</v>
      </c>
      <c r="N129" s="3">
        <f t="shared" si="10"/>
        <v>75342434.323333338</v>
      </c>
      <c r="O129" s="3">
        <f t="shared" si="11"/>
        <v>1.5020896105460508</v>
      </c>
      <c r="P129" s="3">
        <f t="shared" si="12"/>
        <v>0.58697088264849395</v>
      </c>
      <c r="Q129" s="3">
        <f t="shared" si="13"/>
        <v>0.17471689224948636</v>
      </c>
      <c r="R129" s="3">
        <f t="shared" si="14"/>
        <v>0.75766510385460772</v>
      </c>
      <c r="U129" s="5">
        <f t="shared" si="15"/>
        <v>1.2920524477783148</v>
      </c>
      <c r="V129" s="5">
        <f t="shared" si="16"/>
        <v>1.8384228460784471</v>
      </c>
      <c r="W129" s="5">
        <f t="shared" si="17"/>
        <v>1.3757935377813904</v>
      </c>
    </row>
    <row r="130" spans="1:23" ht="16" x14ac:dyDescent="0.2">
      <c r="A130" s="11" t="s">
        <v>1000</v>
      </c>
      <c r="B130" t="s">
        <v>1002</v>
      </c>
      <c r="D130" t="s">
        <v>1001</v>
      </c>
      <c r="F130" s="2">
        <v>830119.91799999995</v>
      </c>
      <c r="G130" s="2">
        <v>1208211.193</v>
      </c>
      <c r="H130" s="2">
        <v>1647624.023</v>
      </c>
      <c r="I130" s="2">
        <v>1655670.9979999999</v>
      </c>
      <c r="J130" s="2">
        <v>2202136.91</v>
      </c>
      <c r="K130" s="2">
        <v>1668054.4720000001</v>
      </c>
      <c r="M130" s="3">
        <f t="shared" ref="M130:M193" si="18">AVERAGE(F130:H130)</f>
        <v>1228651.7113333333</v>
      </c>
      <c r="N130" s="3">
        <f t="shared" ref="N130:N193" si="19">AVERAGE(I130:K130)</f>
        <v>1841954.1266666667</v>
      </c>
      <c r="O130" s="3">
        <f t="shared" ref="O130:O193" si="20">N130/M130</f>
        <v>1.4991670216027106</v>
      </c>
      <c r="P130" s="3">
        <f t="shared" ref="P130:P193" si="21">LOG(O130,2)</f>
        <v>0.58416112232163342</v>
      </c>
      <c r="Q130" s="3">
        <f t="shared" ref="Q130:Q193" si="22">TTEST(F130:H130,I130:K130,2,3)</f>
        <v>0.11276679263038569</v>
      </c>
      <c r="R130" s="3">
        <f t="shared" ref="R130:R193" si="23">-LOG(Q130,10)</f>
        <v>0.94781877181210561</v>
      </c>
      <c r="U130" s="5">
        <f t="shared" ref="U130:U193" si="24">I130/M130</f>
        <v>1.3475511267576921</v>
      </c>
      <c r="V130" s="5">
        <f t="shared" ref="V130:V193" si="25">J130/M130</f>
        <v>1.7923198980533226</v>
      </c>
      <c r="W130" s="5">
        <f t="shared" ref="W130:W193" si="26">K130/M130</f>
        <v>1.3576300399971175</v>
      </c>
    </row>
    <row r="131" spans="1:23" ht="16" x14ac:dyDescent="0.2">
      <c r="A131" s="11" t="s">
        <v>608</v>
      </c>
      <c r="B131" t="s">
        <v>68</v>
      </c>
      <c r="D131" t="s">
        <v>609</v>
      </c>
      <c r="F131" s="2">
        <v>2519696.36</v>
      </c>
      <c r="G131" s="2">
        <v>4658494.2910000002</v>
      </c>
      <c r="H131" s="2">
        <v>8657167.1980000008</v>
      </c>
      <c r="I131" s="2">
        <v>7383273.6579999998</v>
      </c>
      <c r="J131" s="2">
        <v>9141625.568</v>
      </c>
      <c r="K131" s="2">
        <v>7202462.6330000004</v>
      </c>
      <c r="M131" s="3">
        <f t="shared" si="18"/>
        <v>5278452.6163333338</v>
      </c>
      <c r="N131" s="3">
        <f t="shared" si="19"/>
        <v>7909120.6196666667</v>
      </c>
      <c r="O131" s="3">
        <f t="shared" si="20"/>
        <v>1.4983786337672425</v>
      </c>
      <c r="P131" s="3">
        <f t="shared" si="21"/>
        <v>0.58340223263151914</v>
      </c>
      <c r="Q131" s="3">
        <f t="shared" si="22"/>
        <v>0.27852514248560756</v>
      </c>
      <c r="R131" s="3">
        <f t="shared" si="23"/>
        <v>0.55513559492506215</v>
      </c>
      <c r="U131" s="5">
        <f t="shared" si="24"/>
        <v>1.3987572106176782</v>
      </c>
      <c r="V131" s="5">
        <f t="shared" si="25"/>
        <v>1.7318760311900292</v>
      </c>
      <c r="W131" s="5">
        <f t="shared" si="26"/>
        <v>1.3645026594940197</v>
      </c>
    </row>
    <row r="132" spans="1:23" ht="16" x14ac:dyDescent="0.2">
      <c r="A132" s="11" t="s">
        <v>544</v>
      </c>
      <c r="B132" t="s">
        <v>68</v>
      </c>
      <c r="D132" t="s">
        <v>545</v>
      </c>
      <c r="F132" s="2">
        <v>3421642.1850000001</v>
      </c>
      <c r="G132" s="2">
        <v>4836629.3420000002</v>
      </c>
      <c r="H132" s="2">
        <v>11697429.27</v>
      </c>
      <c r="I132" s="2">
        <v>4155434.6490000002</v>
      </c>
      <c r="J132" s="2">
        <v>16004896.210000001</v>
      </c>
      <c r="K132" s="2">
        <v>9716043.1909999996</v>
      </c>
      <c r="M132" s="3">
        <f t="shared" si="18"/>
        <v>6651900.2656666664</v>
      </c>
      <c r="N132" s="3">
        <f t="shared" si="19"/>
        <v>9958791.3499999996</v>
      </c>
      <c r="O132" s="3">
        <f t="shared" si="20"/>
        <v>1.4971347964132338</v>
      </c>
      <c r="P132" s="3">
        <f t="shared" si="21"/>
        <v>0.58220412210572081</v>
      </c>
      <c r="Q132" s="3">
        <f t="shared" si="22"/>
        <v>0.48530488713699854</v>
      </c>
      <c r="R132" s="3">
        <f t="shared" si="23"/>
        <v>0.3139853352127509</v>
      </c>
      <c r="U132" s="5">
        <f t="shared" si="24"/>
        <v>0.62469888047600397</v>
      </c>
      <c r="V132" s="5">
        <f t="shared" si="25"/>
        <v>2.4060637668619584</v>
      </c>
      <c r="W132" s="5">
        <f t="shared" si="26"/>
        <v>1.460641741901739</v>
      </c>
    </row>
    <row r="133" spans="1:23" ht="16" x14ac:dyDescent="0.2">
      <c r="A133" s="11" t="s">
        <v>619</v>
      </c>
      <c r="D133" t="s">
        <v>620</v>
      </c>
      <c r="F133" s="2">
        <v>7113035.3420000002</v>
      </c>
      <c r="G133" s="2">
        <v>12786472.859999999</v>
      </c>
      <c r="H133" s="2">
        <v>25996876.18</v>
      </c>
      <c r="I133" s="2">
        <v>19633542.789999999</v>
      </c>
      <c r="J133" s="2">
        <v>28012015.710000001</v>
      </c>
      <c r="K133" s="2">
        <v>21016808.309999999</v>
      </c>
      <c r="M133" s="3">
        <f t="shared" si="18"/>
        <v>15298794.794</v>
      </c>
      <c r="N133" s="3">
        <f t="shared" si="19"/>
        <v>22887455.603333335</v>
      </c>
      <c r="O133" s="3">
        <f t="shared" si="20"/>
        <v>1.4960299756624957</v>
      </c>
      <c r="P133" s="3">
        <f t="shared" si="21"/>
        <v>0.58113908251590651</v>
      </c>
      <c r="Q133" s="3">
        <f t="shared" si="22"/>
        <v>0.31107585791927383</v>
      </c>
      <c r="R133" s="3">
        <f t="shared" si="23"/>
        <v>0.5071336924569777</v>
      </c>
      <c r="U133" s="5">
        <f t="shared" si="24"/>
        <v>1.2833391815739652</v>
      </c>
      <c r="V133" s="5">
        <f t="shared" si="25"/>
        <v>1.8309949304624944</v>
      </c>
      <c r="W133" s="5">
        <f t="shared" si="26"/>
        <v>1.3737558149510269</v>
      </c>
    </row>
    <row r="134" spans="1:23" ht="16" x14ac:dyDescent="0.2">
      <c r="A134" s="11" t="s">
        <v>723</v>
      </c>
      <c r="B134" t="s">
        <v>725</v>
      </c>
      <c r="D134" t="s">
        <v>724</v>
      </c>
      <c r="F134" s="2">
        <v>7195861.6239999998</v>
      </c>
      <c r="G134" s="2">
        <v>12903315.939999999</v>
      </c>
      <c r="H134" s="2">
        <v>26174515</v>
      </c>
      <c r="I134" s="2">
        <v>19760592.34</v>
      </c>
      <c r="J134" s="2">
        <v>28173800.18</v>
      </c>
      <c r="K134" s="2">
        <v>21161501.879999999</v>
      </c>
      <c r="M134" s="3">
        <f t="shared" si="18"/>
        <v>15424564.187999999</v>
      </c>
      <c r="N134" s="3">
        <f t="shared" si="19"/>
        <v>23031964.799999997</v>
      </c>
      <c r="O134" s="3">
        <f t="shared" si="20"/>
        <v>1.4932003601060186</v>
      </c>
      <c r="P134" s="3">
        <f t="shared" si="21"/>
        <v>0.57840776167962138</v>
      </c>
      <c r="Q134" s="3">
        <f t="shared" si="22"/>
        <v>0.31201857689055296</v>
      </c>
      <c r="R134" s="3">
        <f t="shared" si="23"/>
        <v>0.5058195482864204</v>
      </c>
      <c r="U134" s="5">
        <f t="shared" si="24"/>
        <v>1.2811118744848131</v>
      </c>
      <c r="V134" s="5">
        <f t="shared" si="25"/>
        <v>1.8265540495412278</v>
      </c>
      <c r="W134" s="5">
        <f t="shared" si="26"/>
        <v>1.3719351562920152</v>
      </c>
    </row>
    <row r="135" spans="1:23" ht="16" x14ac:dyDescent="0.2">
      <c r="A135" s="11" t="s">
        <v>1032</v>
      </c>
      <c r="B135" t="s">
        <v>68</v>
      </c>
      <c r="D135" t="s">
        <v>1033</v>
      </c>
      <c r="F135" s="2">
        <v>451499.79430000001</v>
      </c>
      <c r="G135" s="2">
        <v>416826.4645</v>
      </c>
      <c r="H135" s="2">
        <v>372249.30579999997</v>
      </c>
      <c r="I135" s="2">
        <v>610543.95660000003</v>
      </c>
      <c r="J135" s="2">
        <v>643220.16260000004</v>
      </c>
      <c r="K135" s="2">
        <v>594302.01850000001</v>
      </c>
      <c r="M135" s="3">
        <f t="shared" si="18"/>
        <v>413525.18819999998</v>
      </c>
      <c r="N135" s="3">
        <f t="shared" si="19"/>
        <v>616022.04590000003</v>
      </c>
      <c r="O135" s="3">
        <f t="shared" si="20"/>
        <v>1.4896844581134998</v>
      </c>
      <c r="P135" s="3">
        <f t="shared" si="21"/>
        <v>0.57500677436229741</v>
      </c>
      <c r="Q135" s="3">
        <f t="shared" si="22"/>
        <v>3.3049277481482738E-3</v>
      </c>
      <c r="R135" s="3">
        <f t="shared" si="23"/>
        <v>2.4808380305576163</v>
      </c>
      <c r="U135" s="5">
        <f t="shared" si="24"/>
        <v>1.4764371651883819</v>
      </c>
      <c r="V135" s="5">
        <f t="shared" si="25"/>
        <v>1.5554558245891152</v>
      </c>
      <c r="W135" s="5">
        <f t="shared" si="26"/>
        <v>1.4371603845630025</v>
      </c>
    </row>
    <row r="136" spans="1:23" ht="16" x14ac:dyDescent="0.2">
      <c r="A136" s="11" t="s">
        <v>240</v>
      </c>
      <c r="B136" t="s">
        <v>242</v>
      </c>
      <c r="D136" t="s">
        <v>241</v>
      </c>
      <c r="F136" s="2">
        <v>34325251.140000001</v>
      </c>
      <c r="G136" s="2">
        <v>52867713.710000001</v>
      </c>
      <c r="H136" s="2">
        <v>72332138.819999993</v>
      </c>
      <c r="I136" s="2">
        <v>69313594.769999996</v>
      </c>
      <c r="J136" s="2">
        <v>94936247.359999999</v>
      </c>
      <c r="K136" s="2">
        <v>72101146.040000007</v>
      </c>
      <c r="M136" s="3">
        <f t="shared" si="18"/>
        <v>53175034.556666665</v>
      </c>
      <c r="N136" s="3">
        <f t="shared" si="19"/>
        <v>78783662.723333344</v>
      </c>
      <c r="O136" s="3">
        <f t="shared" si="20"/>
        <v>1.4815911899291108</v>
      </c>
      <c r="P136" s="3">
        <f t="shared" si="21"/>
        <v>0.56714742495581161</v>
      </c>
      <c r="Q136" s="3">
        <f t="shared" si="22"/>
        <v>0.13994351512040012</v>
      </c>
      <c r="R136" s="3">
        <f t="shared" si="23"/>
        <v>0.85404722161853153</v>
      </c>
      <c r="U136" s="5">
        <f t="shared" si="24"/>
        <v>1.3034988194720412</v>
      </c>
      <c r="V136" s="5">
        <f t="shared" si="25"/>
        <v>1.7853537501481067</v>
      </c>
      <c r="W136" s="5">
        <f t="shared" si="26"/>
        <v>1.3559210001671835</v>
      </c>
    </row>
    <row r="137" spans="1:23" ht="16" x14ac:dyDescent="0.2">
      <c r="A137" s="11" t="s">
        <v>431</v>
      </c>
      <c r="B137" t="s">
        <v>432</v>
      </c>
      <c r="D137" t="s">
        <v>241</v>
      </c>
      <c r="F137" s="2">
        <v>34325251.140000001</v>
      </c>
      <c r="G137" s="2">
        <v>52867713.710000001</v>
      </c>
      <c r="H137" s="2">
        <v>72332138.819999993</v>
      </c>
      <c r="I137" s="2">
        <v>69313594.769999996</v>
      </c>
      <c r="J137" s="2">
        <v>94936247.359999999</v>
      </c>
      <c r="K137" s="2">
        <v>72101146.040000007</v>
      </c>
      <c r="M137" s="3">
        <f t="shared" si="18"/>
        <v>53175034.556666665</v>
      </c>
      <c r="N137" s="3">
        <f t="shared" si="19"/>
        <v>78783662.723333344</v>
      </c>
      <c r="O137" s="3">
        <f t="shared" si="20"/>
        <v>1.4815911899291108</v>
      </c>
      <c r="P137" s="3">
        <f t="shared" si="21"/>
        <v>0.56714742495581161</v>
      </c>
      <c r="Q137" s="3">
        <f t="shared" si="22"/>
        <v>0.13994351512040012</v>
      </c>
      <c r="R137" s="3">
        <f t="shared" si="23"/>
        <v>0.85404722161853153</v>
      </c>
      <c r="U137" s="5">
        <f t="shared" si="24"/>
        <v>1.3034988194720412</v>
      </c>
      <c r="V137" s="5">
        <f t="shared" si="25"/>
        <v>1.7853537501481067</v>
      </c>
      <c r="W137" s="5">
        <f t="shared" si="26"/>
        <v>1.3559210001671835</v>
      </c>
    </row>
    <row r="138" spans="1:23" ht="16" x14ac:dyDescent="0.2">
      <c r="A138" s="11" t="s">
        <v>385</v>
      </c>
      <c r="B138" t="s">
        <v>387</v>
      </c>
      <c r="D138" t="s">
        <v>386</v>
      </c>
      <c r="F138" s="2">
        <v>480261.14199999999</v>
      </c>
      <c r="G138" s="2">
        <v>347714.57030000002</v>
      </c>
      <c r="H138" s="2">
        <v>246917.23610000001</v>
      </c>
      <c r="I138" s="2">
        <v>558593.91460000002</v>
      </c>
      <c r="J138" s="2">
        <v>520399.06060000003</v>
      </c>
      <c r="K138" s="2">
        <v>511536.96460000001</v>
      </c>
      <c r="M138" s="3">
        <f t="shared" si="18"/>
        <v>358297.64946666668</v>
      </c>
      <c r="N138" s="3">
        <f t="shared" si="19"/>
        <v>530176.64659999998</v>
      </c>
      <c r="O138" s="3">
        <f t="shared" si="20"/>
        <v>1.4797100884953576</v>
      </c>
      <c r="P138" s="3">
        <f t="shared" si="21"/>
        <v>0.5653145441917472</v>
      </c>
      <c r="Q138" s="3">
        <f t="shared" si="22"/>
        <v>0.12024930299412892</v>
      </c>
      <c r="R138" s="3">
        <f t="shared" si="23"/>
        <v>0.91991743226540679</v>
      </c>
      <c r="U138" s="5">
        <f t="shared" si="24"/>
        <v>1.5590219903241855</v>
      </c>
      <c r="V138" s="5">
        <f t="shared" si="25"/>
        <v>1.4524210844660148</v>
      </c>
      <c r="W138" s="5">
        <f t="shared" si="26"/>
        <v>1.427687190695873</v>
      </c>
    </row>
    <row r="139" spans="1:23" ht="16" x14ac:dyDescent="0.2">
      <c r="A139" s="11" t="s">
        <v>694</v>
      </c>
      <c r="B139" t="s">
        <v>696</v>
      </c>
      <c r="D139" t="s">
        <v>695</v>
      </c>
      <c r="F139" s="2">
        <v>62214.7091</v>
      </c>
      <c r="G139" s="2">
        <v>85442.271850000005</v>
      </c>
      <c r="H139" s="2">
        <v>145235.73560000001</v>
      </c>
      <c r="I139" s="2">
        <v>110678.2507</v>
      </c>
      <c r="J139" s="2">
        <v>178687.22349999999</v>
      </c>
      <c r="K139" s="2">
        <v>143633.81659999999</v>
      </c>
      <c r="M139" s="3">
        <f t="shared" si="18"/>
        <v>97630.905516666666</v>
      </c>
      <c r="N139" s="3">
        <f t="shared" si="19"/>
        <v>144333.09693333332</v>
      </c>
      <c r="O139" s="3">
        <f t="shared" si="20"/>
        <v>1.4783545862810221</v>
      </c>
      <c r="P139" s="3">
        <f t="shared" si="21"/>
        <v>0.56399234425738431</v>
      </c>
      <c r="Q139" s="3">
        <f t="shared" si="22"/>
        <v>0.21675633265904318</v>
      </c>
      <c r="R139" s="3">
        <f t="shared" si="23"/>
        <v>0.66402820550710184</v>
      </c>
      <c r="U139" s="5">
        <f t="shared" si="24"/>
        <v>1.1336394978033468</v>
      </c>
      <c r="V139" s="5">
        <f t="shared" si="25"/>
        <v>1.8302321642350856</v>
      </c>
      <c r="W139" s="5">
        <f t="shared" si="26"/>
        <v>1.4711920968046346</v>
      </c>
    </row>
    <row r="140" spans="1:23" ht="16" x14ac:dyDescent="0.2">
      <c r="A140" s="11" t="s">
        <v>314</v>
      </c>
      <c r="D140" t="s">
        <v>315</v>
      </c>
      <c r="F140" s="2">
        <v>24740.8249</v>
      </c>
      <c r="G140" s="2">
        <v>32893.751600000003</v>
      </c>
      <c r="H140" s="2">
        <v>58129.136400000003</v>
      </c>
      <c r="I140" s="2">
        <v>43986.048349999997</v>
      </c>
      <c r="J140" s="2">
        <v>74518.075800000006</v>
      </c>
      <c r="K140" s="2">
        <v>52332.078600000001</v>
      </c>
      <c r="M140" s="3">
        <f t="shared" si="18"/>
        <v>38587.904300000002</v>
      </c>
      <c r="N140" s="3">
        <f t="shared" si="19"/>
        <v>56945.400916666666</v>
      </c>
      <c r="O140" s="3">
        <f t="shared" si="20"/>
        <v>1.4757318892974103</v>
      </c>
      <c r="P140" s="3">
        <f t="shared" si="21"/>
        <v>0.56143063663139525</v>
      </c>
      <c r="Q140" s="3">
        <f t="shared" si="22"/>
        <v>0.248017894903754</v>
      </c>
      <c r="R140" s="3">
        <f t="shared" si="23"/>
        <v>0.60551698297386924</v>
      </c>
      <c r="U140" s="5">
        <f t="shared" si="24"/>
        <v>1.1398921280625234</v>
      </c>
      <c r="V140" s="5">
        <f t="shared" si="25"/>
        <v>1.9311252360496811</v>
      </c>
      <c r="W140" s="5">
        <f t="shared" si="26"/>
        <v>1.3561783037800268</v>
      </c>
    </row>
    <row r="141" spans="1:23" ht="16" x14ac:dyDescent="0.2">
      <c r="A141" s="11" t="s">
        <v>269</v>
      </c>
      <c r="D141" t="s">
        <v>270</v>
      </c>
      <c r="F141" s="2">
        <v>157649.48310000001</v>
      </c>
      <c r="G141" s="2">
        <v>218080.25599999999</v>
      </c>
      <c r="H141" s="2">
        <v>288253.71000000002</v>
      </c>
      <c r="I141" s="2">
        <v>348904.84830000001</v>
      </c>
      <c r="J141" s="2">
        <v>305405.76799999998</v>
      </c>
      <c r="K141" s="2">
        <v>324292.72830000002</v>
      </c>
      <c r="M141" s="3">
        <f t="shared" si="18"/>
        <v>221327.8163666667</v>
      </c>
      <c r="N141" s="3">
        <f t="shared" si="19"/>
        <v>326201.11486666667</v>
      </c>
      <c r="O141" s="3">
        <f t="shared" si="20"/>
        <v>1.473836954710924</v>
      </c>
      <c r="P141" s="3">
        <f t="shared" si="21"/>
        <v>0.55957693308933376</v>
      </c>
      <c r="Q141" s="3">
        <f t="shared" si="22"/>
        <v>9.6701364110542851E-2</v>
      </c>
      <c r="R141" s="3">
        <f t="shared" si="23"/>
        <v>1.0145673995312388</v>
      </c>
      <c r="U141" s="5">
        <f t="shared" si="24"/>
        <v>1.5764166205027774</v>
      </c>
      <c r="V141" s="5">
        <f t="shared" si="25"/>
        <v>1.3798797323064176</v>
      </c>
      <c r="W141" s="5">
        <f t="shared" si="26"/>
        <v>1.4652145113235775</v>
      </c>
    </row>
    <row r="142" spans="1:23" ht="16" x14ac:dyDescent="0.2">
      <c r="A142" s="11" t="s">
        <v>72</v>
      </c>
      <c r="B142" t="s">
        <v>74</v>
      </c>
      <c r="D142" t="s">
        <v>73</v>
      </c>
      <c r="F142" s="2">
        <v>645416.46519999998</v>
      </c>
      <c r="G142" s="2">
        <v>1011108.061</v>
      </c>
      <c r="H142" s="2">
        <v>1541951.2609999999</v>
      </c>
      <c r="I142" s="2">
        <v>1392359.2339999999</v>
      </c>
      <c r="J142" s="2">
        <v>1916674.449</v>
      </c>
      <c r="K142" s="2">
        <v>1401096.21</v>
      </c>
      <c r="M142" s="3">
        <f t="shared" si="18"/>
        <v>1066158.5957333334</v>
      </c>
      <c r="N142" s="3">
        <f t="shared" si="19"/>
        <v>1570043.2976666668</v>
      </c>
      <c r="O142" s="3">
        <f t="shared" si="20"/>
        <v>1.472617023348902</v>
      </c>
      <c r="P142" s="3">
        <f t="shared" si="21"/>
        <v>0.55838228417244073</v>
      </c>
      <c r="Q142" s="3">
        <f t="shared" si="22"/>
        <v>0.19281907722877181</v>
      </c>
      <c r="R142" s="3">
        <f t="shared" si="23"/>
        <v>0.71484999986621334</v>
      </c>
      <c r="U142" s="5">
        <f t="shared" si="24"/>
        <v>1.3059588316148187</v>
      </c>
      <c r="V142" s="5">
        <f t="shared" si="25"/>
        <v>1.7977385884898844</v>
      </c>
      <c r="W142" s="5">
        <f t="shared" si="26"/>
        <v>1.3141536499420026</v>
      </c>
    </row>
    <row r="143" spans="1:23" ht="16" x14ac:dyDescent="0.2">
      <c r="A143" s="11" t="s">
        <v>650</v>
      </c>
      <c r="B143" t="s">
        <v>652</v>
      </c>
      <c r="C143" t="s">
        <v>653</v>
      </c>
      <c r="D143" t="s">
        <v>651</v>
      </c>
      <c r="F143" s="12">
        <v>2694740.8679999998</v>
      </c>
      <c r="G143" s="12">
        <v>3951949.5589999999</v>
      </c>
      <c r="H143" s="12">
        <v>6701520.8480000002</v>
      </c>
      <c r="I143" s="12">
        <v>3620111.8730000001</v>
      </c>
      <c r="J143" s="12">
        <v>9169537.443</v>
      </c>
      <c r="K143" s="12">
        <v>6810873.4859999996</v>
      </c>
      <c r="M143" s="3">
        <f t="shared" si="18"/>
        <v>4449403.7583333328</v>
      </c>
      <c r="N143" s="3">
        <f t="shared" si="19"/>
        <v>6533507.6006666673</v>
      </c>
      <c r="O143" s="3">
        <f t="shared" si="20"/>
        <v>1.4684007016513159</v>
      </c>
      <c r="P143" s="3">
        <f t="shared" si="21"/>
        <v>0.55424570891854796</v>
      </c>
      <c r="Q143" s="3">
        <f t="shared" si="22"/>
        <v>0.36024833659209787</v>
      </c>
      <c r="R143" s="3">
        <f t="shared" si="23"/>
        <v>0.44339801581734811</v>
      </c>
      <c r="U143" s="5">
        <f t="shared" si="24"/>
        <v>0.8136173001202367</v>
      </c>
      <c r="V143" s="5">
        <f t="shared" si="25"/>
        <v>2.0608463383046058</v>
      </c>
      <c r="W143" s="5">
        <f t="shared" si="26"/>
        <v>1.5307384665291044</v>
      </c>
    </row>
    <row r="144" spans="1:23" ht="16" x14ac:dyDescent="0.2">
      <c r="A144" s="11" t="s">
        <v>316</v>
      </c>
      <c r="D144" t="s">
        <v>315</v>
      </c>
      <c r="F144" s="2">
        <v>24607.056049999999</v>
      </c>
      <c r="G144" s="2">
        <v>41450.181100000002</v>
      </c>
      <c r="H144" s="2">
        <v>47635.364450000001</v>
      </c>
      <c r="I144" s="2">
        <v>47070.962050000002</v>
      </c>
      <c r="J144" s="2">
        <v>59398.604650000001</v>
      </c>
      <c r="K144" s="2">
        <v>60429.592299999997</v>
      </c>
      <c r="M144" s="3">
        <f t="shared" si="18"/>
        <v>37897.533866666665</v>
      </c>
      <c r="N144" s="3">
        <f t="shared" si="19"/>
        <v>55633.052999999993</v>
      </c>
      <c r="O144" s="3">
        <f t="shared" si="20"/>
        <v>1.4679861015688112</v>
      </c>
      <c r="P144" s="3">
        <f t="shared" si="21"/>
        <v>0.5538383092624124</v>
      </c>
      <c r="Q144" s="3">
        <f t="shared" si="22"/>
        <v>0.10714651226582425</v>
      </c>
      <c r="R144" s="3">
        <f t="shared" si="23"/>
        <v>0.97002196114440375</v>
      </c>
      <c r="U144" s="5">
        <f t="shared" si="24"/>
        <v>1.2420587106171033</v>
      </c>
      <c r="V144" s="5">
        <f t="shared" si="25"/>
        <v>1.5673474917650227</v>
      </c>
      <c r="W144" s="5">
        <f t="shared" si="26"/>
        <v>1.5945521023243081</v>
      </c>
    </row>
    <row r="145" spans="1:23" ht="16" x14ac:dyDescent="0.2">
      <c r="A145" s="11" t="s">
        <v>1036</v>
      </c>
      <c r="B145" t="s">
        <v>1038</v>
      </c>
      <c r="D145" t="s">
        <v>1037</v>
      </c>
      <c r="F145" s="2">
        <v>6006.6951499999996</v>
      </c>
      <c r="G145" s="2">
        <v>9743.0678000000007</v>
      </c>
      <c r="H145" s="2">
        <v>9461.9436999999998</v>
      </c>
      <c r="I145" s="2">
        <v>9136.06855</v>
      </c>
      <c r="J145" s="2">
        <v>14774.8963</v>
      </c>
      <c r="K145" s="2">
        <v>13077.898349999999</v>
      </c>
      <c r="M145" s="3">
        <f t="shared" si="18"/>
        <v>8403.9022166666673</v>
      </c>
      <c r="N145" s="3">
        <f t="shared" si="19"/>
        <v>12329.621066666667</v>
      </c>
      <c r="O145" s="3">
        <f t="shared" si="20"/>
        <v>1.4671304768651985</v>
      </c>
      <c r="P145" s="3">
        <f t="shared" si="21"/>
        <v>0.55299718045628554</v>
      </c>
      <c r="Q145" s="3">
        <f t="shared" si="22"/>
        <v>0.13620655523929925</v>
      </c>
      <c r="R145" s="3">
        <f t="shared" si="23"/>
        <v>0.86580199054549956</v>
      </c>
      <c r="U145" s="5">
        <f t="shared" si="24"/>
        <v>1.0871221861531535</v>
      </c>
      <c r="V145" s="5">
        <f t="shared" si="25"/>
        <v>1.75809950176459</v>
      </c>
      <c r="W145" s="5">
        <f t="shared" si="26"/>
        <v>1.5561697426778522</v>
      </c>
    </row>
    <row r="146" spans="1:23" ht="16" x14ac:dyDescent="0.2">
      <c r="A146" s="11" t="s">
        <v>730</v>
      </c>
      <c r="C146" t="s">
        <v>68</v>
      </c>
      <c r="D146" t="s">
        <v>731</v>
      </c>
      <c r="F146" s="2">
        <v>4253902.0980000002</v>
      </c>
      <c r="G146" s="2">
        <v>5465811.4069999997</v>
      </c>
      <c r="H146" s="2">
        <v>8330671.4220000003</v>
      </c>
      <c r="I146" s="2">
        <v>7462269.8880000003</v>
      </c>
      <c r="J146" s="2">
        <v>10357119.65</v>
      </c>
      <c r="K146" s="2">
        <v>8607397.2949999999</v>
      </c>
      <c r="M146" s="3">
        <f t="shared" si="18"/>
        <v>6016794.9756666673</v>
      </c>
      <c r="N146" s="3">
        <f t="shared" si="19"/>
        <v>8808928.9443333354</v>
      </c>
      <c r="O146" s="3">
        <f t="shared" si="20"/>
        <v>1.4640566913047086</v>
      </c>
      <c r="P146" s="3">
        <f t="shared" si="21"/>
        <v>0.549971418840971</v>
      </c>
      <c r="Q146" s="3">
        <f t="shared" si="22"/>
        <v>0.13942149987844962</v>
      </c>
      <c r="R146" s="3">
        <f t="shared" si="23"/>
        <v>0.85567024949055737</v>
      </c>
      <c r="U146" s="5">
        <f t="shared" si="24"/>
        <v>1.2402400145225445</v>
      </c>
      <c r="V146" s="5">
        <f t="shared" si="25"/>
        <v>1.7213682187753823</v>
      </c>
      <c r="W146" s="5">
        <f t="shared" si="26"/>
        <v>1.430561840616198</v>
      </c>
    </row>
    <row r="147" spans="1:23" ht="16" x14ac:dyDescent="0.2">
      <c r="A147" s="11" t="s">
        <v>477</v>
      </c>
      <c r="B147" t="s">
        <v>479</v>
      </c>
      <c r="C147" t="s">
        <v>480</v>
      </c>
      <c r="D147" t="s">
        <v>478</v>
      </c>
      <c r="F147" s="2">
        <v>14751401.960000001</v>
      </c>
      <c r="G147" s="2">
        <v>18593729.719999999</v>
      </c>
      <c r="H147" s="2">
        <v>21832485.09</v>
      </c>
      <c r="I147" s="2">
        <v>27637090.239999998</v>
      </c>
      <c r="J147" s="2">
        <v>26693380.550000001</v>
      </c>
      <c r="K147" s="2">
        <v>26385941.120000001</v>
      </c>
      <c r="M147" s="3">
        <f t="shared" si="18"/>
        <v>18392538.923333332</v>
      </c>
      <c r="N147" s="3">
        <f t="shared" si="19"/>
        <v>26905470.636666667</v>
      </c>
      <c r="O147" s="3">
        <f t="shared" si="20"/>
        <v>1.4628470136079783</v>
      </c>
      <c r="P147" s="3">
        <f t="shared" si="21"/>
        <v>0.54877889849219064</v>
      </c>
      <c r="Q147" s="3">
        <f t="shared" si="22"/>
        <v>4.9075039291771136E-2</v>
      </c>
      <c r="R147" s="3">
        <f t="shared" si="23"/>
        <v>1.3091393440113477</v>
      </c>
      <c r="U147" s="5">
        <f t="shared" si="24"/>
        <v>1.502625078310355</v>
      </c>
      <c r="V147" s="5">
        <f t="shared" si="25"/>
        <v>1.4513157025937278</v>
      </c>
      <c r="W147" s="5">
        <f t="shared" si="26"/>
        <v>1.4346002599198524</v>
      </c>
    </row>
    <row r="148" spans="1:23" ht="16" x14ac:dyDescent="0.2">
      <c r="A148" s="11" t="s">
        <v>290</v>
      </c>
      <c r="B148" t="s">
        <v>68</v>
      </c>
      <c r="D148" t="s">
        <v>291</v>
      </c>
      <c r="F148" s="2">
        <v>1775151.2450000001</v>
      </c>
      <c r="G148" s="2">
        <v>2750173.7080000001</v>
      </c>
      <c r="H148" s="2">
        <v>4105820.5240000002</v>
      </c>
      <c r="I148" s="2">
        <v>3712461.4389999998</v>
      </c>
      <c r="J148" s="2">
        <v>5100608.1050000004</v>
      </c>
      <c r="K148" s="2">
        <v>3788376.9720000001</v>
      </c>
      <c r="M148" s="3">
        <f t="shared" si="18"/>
        <v>2877048.4923333335</v>
      </c>
      <c r="N148" s="3">
        <f t="shared" si="19"/>
        <v>4200482.1719999993</v>
      </c>
      <c r="O148" s="3">
        <f t="shared" si="20"/>
        <v>1.4599970015080765</v>
      </c>
      <c r="P148" s="3">
        <f t="shared" si="21"/>
        <v>0.54596540615058686</v>
      </c>
      <c r="Q148" s="3">
        <f t="shared" si="22"/>
        <v>0.18897030543615509</v>
      </c>
      <c r="R148" s="3">
        <f t="shared" si="23"/>
        <v>0.72360643497179666</v>
      </c>
      <c r="U148" s="5">
        <f t="shared" si="24"/>
        <v>1.2903715209850817</v>
      </c>
      <c r="V148" s="5">
        <f t="shared" si="25"/>
        <v>1.7728613607285164</v>
      </c>
      <c r="W148" s="5">
        <f t="shared" si="26"/>
        <v>1.3167581228106324</v>
      </c>
    </row>
    <row r="149" spans="1:23" ht="16" x14ac:dyDescent="0.2">
      <c r="A149" s="11" t="s">
        <v>511</v>
      </c>
      <c r="B149" t="s">
        <v>512</v>
      </c>
      <c r="D149" t="s">
        <v>509</v>
      </c>
      <c r="F149" s="2">
        <v>54303959.030000001</v>
      </c>
      <c r="G149" s="2">
        <v>77080085.540000007</v>
      </c>
      <c r="H149" s="2">
        <v>113917702.2</v>
      </c>
      <c r="I149" s="2">
        <v>104978025.2</v>
      </c>
      <c r="J149" s="2">
        <v>143126739.19999999</v>
      </c>
      <c r="K149" s="2">
        <v>109052755</v>
      </c>
      <c r="M149" s="3">
        <f t="shared" si="18"/>
        <v>81767248.923333332</v>
      </c>
      <c r="N149" s="3">
        <f t="shared" si="19"/>
        <v>119052506.46666665</v>
      </c>
      <c r="O149" s="3">
        <f t="shared" si="20"/>
        <v>1.4559925646794447</v>
      </c>
      <c r="P149" s="3">
        <f t="shared" si="21"/>
        <v>0.54200298814136061</v>
      </c>
      <c r="Q149" s="3">
        <f t="shared" si="22"/>
        <v>0.16147224708840735</v>
      </c>
      <c r="R149" s="3">
        <f t="shared" si="23"/>
        <v>0.7919021109309986</v>
      </c>
      <c r="U149" s="5">
        <f t="shared" si="24"/>
        <v>1.2838639746633713</v>
      </c>
      <c r="V149" s="5">
        <f t="shared" si="25"/>
        <v>1.750416469731036</v>
      </c>
      <c r="W149" s="5">
        <f t="shared" si="26"/>
        <v>1.3336972496439268</v>
      </c>
    </row>
    <row r="150" spans="1:23" ht="16" x14ac:dyDescent="0.2">
      <c r="A150" s="11" t="s">
        <v>1003</v>
      </c>
      <c r="B150" t="s">
        <v>1005</v>
      </c>
      <c r="D150" t="s">
        <v>1004</v>
      </c>
      <c r="F150" s="14">
        <v>348202.66749999998</v>
      </c>
      <c r="G150" s="14">
        <v>510451.34620000003</v>
      </c>
      <c r="H150" s="14">
        <v>722806.68330000003</v>
      </c>
      <c r="I150" s="14">
        <v>691268.28810000001</v>
      </c>
      <c r="J150" s="14">
        <v>909061.38199999998</v>
      </c>
      <c r="K150" s="14">
        <v>694093.07949999999</v>
      </c>
      <c r="M150" s="3">
        <f t="shared" si="18"/>
        <v>527153.56566666672</v>
      </c>
      <c r="N150" s="3">
        <f t="shared" si="19"/>
        <v>764807.58319999988</v>
      </c>
      <c r="O150" s="3">
        <f t="shared" si="20"/>
        <v>1.4508250214200547</v>
      </c>
      <c r="P150" s="3">
        <f t="shared" si="21"/>
        <v>0.53687353184304265</v>
      </c>
      <c r="Q150" s="3">
        <f t="shared" si="22"/>
        <v>0.15275550070514973</v>
      </c>
      <c r="R150" s="3">
        <f t="shared" si="23"/>
        <v>0.81600314191761658</v>
      </c>
      <c r="U150" s="5">
        <f t="shared" si="24"/>
        <v>1.3113224174549307</v>
      </c>
      <c r="V150" s="5">
        <f t="shared" si="25"/>
        <v>1.7244716553332085</v>
      </c>
      <c r="W150" s="5">
        <f t="shared" si="26"/>
        <v>1.316680991472025</v>
      </c>
    </row>
    <row r="151" spans="1:23" ht="16" x14ac:dyDescent="0.2">
      <c r="A151" s="11" t="s">
        <v>264</v>
      </c>
      <c r="B151" t="s">
        <v>266</v>
      </c>
      <c r="C151" t="s">
        <v>267</v>
      </c>
      <c r="D151" t="s">
        <v>265</v>
      </c>
      <c r="F151" s="2">
        <v>2272326.1809999999</v>
      </c>
      <c r="G151" s="2">
        <v>2208389.8050000002</v>
      </c>
      <c r="H151" s="2">
        <v>1882369.1880000001</v>
      </c>
      <c r="I151" s="2">
        <v>3042726.34</v>
      </c>
      <c r="J151" s="2">
        <v>3308079.5329999998</v>
      </c>
      <c r="K151" s="2">
        <v>2870584.8790000002</v>
      </c>
      <c r="M151" s="3">
        <f t="shared" si="18"/>
        <v>2121028.3913333332</v>
      </c>
      <c r="N151" s="3">
        <f t="shared" si="19"/>
        <v>3073796.9173333333</v>
      </c>
      <c r="O151" s="3">
        <f t="shared" si="20"/>
        <v>1.4492012129083596</v>
      </c>
      <c r="P151" s="3">
        <f t="shared" si="21"/>
        <v>0.53525791836736503</v>
      </c>
      <c r="Q151" s="3">
        <f t="shared" si="22"/>
        <v>5.6187454617619911E-3</v>
      </c>
      <c r="R151" s="3">
        <f t="shared" si="23"/>
        <v>2.2503606417004525</v>
      </c>
      <c r="U151" s="5">
        <f t="shared" si="24"/>
        <v>1.4345523862069869</v>
      </c>
      <c r="V151" s="5">
        <f t="shared" si="25"/>
        <v>1.5596582990199652</v>
      </c>
      <c r="W151" s="5">
        <f t="shared" si="26"/>
        <v>1.3533929534981266</v>
      </c>
    </row>
    <row r="152" spans="1:23" ht="16" x14ac:dyDescent="0.2">
      <c r="A152" s="11" t="s">
        <v>425</v>
      </c>
      <c r="B152" t="s">
        <v>427</v>
      </c>
      <c r="D152" t="s">
        <v>426</v>
      </c>
      <c r="F152" s="2">
        <v>7324489.3370000003</v>
      </c>
      <c r="G152" s="2">
        <v>11400297.710000001</v>
      </c>
      <c r="H152" s="2">
        <v>16640639.07</v>
      </c>
      <c r="I152" s="2">
        <v>15090401.4</v>
      </c>
      <c r="J152" s="2">
        <v>20687134.210000001</v>
      </c>
      <c r="K152" s="2">
        <v>15413403.65</v>
      </c>
      <c r="M152" s="3">
        <f t="shared" si="18"/>
        <v>11788475.372333333</v>
      </c>
      <c r="N152" s="3">
        <f t="shared" si="19"/>
        <v>17063646.419999998</v>
      </c>
      <c r="O152" s="3">
        <f t="shared" si="20"/>
        <v>1.4474854365007281</v>
      </c>
      <c r="P152" s="3">
        <f t="shared" si="21"/>
        <v>0.53354883298558353</v>
      </c>
      <c r="Q152" s="3">
        <f t="shared" si="22"/>
        <v>0.1898493383689244</v>
      </c>
      <c r="R152" s="3">
        <f t="shared" si="23"/>
        <v>0.721590912051842</v>
      </c>
      <c r="U152" s="5">
        <f t="shared" si="24"/>
        <v>1.2800978008925599</v>
      </c>
      <c r="V152" s="5">
        <f t="shared" si="25"/>
        <v>1.7548608752707031</v>
      </c>
      <c r="W152" s="5">
        <f t="shared" si="26"/>
        <v>1.3074976333389221</v>
      </c>
    </row>
    <row r="153" spans="1:23" ht="16" x14ac:dyDescent="0.2">
      <c r="A153" s="11" t="s">
        <v>486</v>
      </c>
      <c r="B153" t="s">
        <v>488</v>
      </c>
      <c r="D153" t="s">
        <v>487</v>
      </c>
      <c r="F153" s="2">
        <v>21512787.170000002</v>
      </c>
      <c r="G153" s="2">
        <v>23288942.579999998</v>
      </c>
      <c r="H153" s="2">
        <v>26389995.18</v>
      </c>
      <c r="I153" s="2">
        <v>33235802.960000001</v>
      </c>
      <c r="J153" s="2">
        <v>39694694.450000003</v>
      </c>
      <c r="K153" s="2">
        <v>30048533.91</v>
      </c>
      <c r="M153" s="3">
        <f t="shared" si="18"/>
        <v>23730574.97666667</v>
      </c>
      <c r="N153" s="3">
        <f t="shared" si="19"/>
        <v>34326343.773333333</v>
      </c>
      <c r="O153" s="3">
        <f t="shared" si="20"/>
        <v>1.44650282629414</v>
      </c>
      <c r="P153" s="3">
        <f t="shared" si="21"/>
        <v>0.5325691421244475</v>
      </c>
      <c r="Q153" s="3">
        <f t="shared" si="22"/>
        <v>4.5634100167349249E-2</v>
      </c>
      <c r="R153" s="3">
        <f t="shared" si="23"/>
        <v>1.340710508653236</v>
      </c>
      <c r="U153" s="5">
        <f t="shared" si="24"/>
        <v>1.4005477318893218</v>
      </c>
      <c r="V153" s="5">
        <f t="shared" si="25"/>
        <v>1.6727236693181777</v>
      </c>
      <c r="W153" s="5">
        <f t="shared" si="26"/>
        <v>1.2662370776749206</v>
      </c>
    </row>
    <row r="154" spans="1:23" ht="16" x14ac:dyDescent="0.2">
      <c r="A154" s="11" t="s">
        <v>938</v>
      </c>
      <c r="B154" t="s">
        <v>940</v>
      </c>
      <c r="D154" t="s">
        <v>939</v>
      </c>
      <c r="F154" s="2">
        <v>21676202.370000001</v>
      </c>
      <c r="G154" s="2">
        <v>23468974.940000001</v>
      </c>
      <c r="H154" s="2">
        <v>26647378.469999999</v>
      </c>
      <c r="I154" s="2">
        <v>33488546.530000001</v>
      </c>
      <c r="J154" s="2">
        <v>40028308.259999998</v>
      </c>
      <c r="K154" s="2">
        <v>30272203</v>
      </c>
      <c r="M154" s="3">
        <f t="shared" si="18"/>
        <v>23930851.926666666</v>
      </c>
      <c r="N154" s="3">
        <f t="shared" si="19"/>
        <v>34596352.596666664</v>
      </c>
      <c r="O154" s="3">
        <f t="shared" si="20"/>
        <v>1.4456799408012382</v>
      </c>
      <c r="P154" s="3">
        <f t="shared" si="21"/>
        <v>0.53174818926809964</v>
      </c>
      <c r="Q154" s="3">
        <f t="shared" si="22"/>
        <v>4.6062300026581106E-2</v>
      </c>
      <c r="R154" s="3">
        <f t="shared" si="23"/>
        <v>1.3366543802251689</v>
      </c>
      <c r="U154" s="5">
        <f t="shared" si="24"/>
        <v>1.3993879796934012</v>
      </c>
      <c r="V154" s="5">
        <f t="shared" si="25"/>
        <v>1.6726654104359564</v>
      </c>
      <c r="W154" s="5">
        <f t="shared" si="26"/>
        <v>1.2649864322743576</v>
      </c>
    </row>
    <row r="155" spans="1:23" ht="16" x14ac:dyDescent="0.2">
      <c r="A155" s="11" t="s">
        <v>103</v>
      </c>
      <c r="B155" t="s">
        <v>105</v>
      </c>
      <c r="D155" t="s">
        <v>104</v>
      </c>
      <c r="F155" s="2">
        <v>318025.3848</v>
      </c>
      <c r="G155" s="2">
        <v>471872.0184</v>
      </c>
      <c r="H155" s="2">
        <v>738818.87379999994</v>
      </c>
      <c r="I155" s="2">
        <v>630765.51159999997</v>
      </c>
      <c r="J155" s="2">
        <v>917625.62650000001</v>
      </c>
      <c r="K155" s="2">
        <v>661619.06409999996</v>
      </c>
      <c r="M155" s="3">
        <f t="shared" si="18"/>
        <v>509572.09233333333</v>
      </c>
      <c r="N155" s="3">
        <f t="shared" si="19"/>
        <v>736670.06740000006</v>
      </c>
      <c r="O155" s="3">
        <f t="shared" si="20"/>
        <v>1.445664074786325</v>
      </c>
      <c r="P155" s="3">
        <f t="shared" si="21"/>
        <v>0.5317323559249133</v>
      </c>
      <c r="Q155" s="3">
        <f t="shared" si="22"/>
        <v>0.21753317237390182</v>
      </c>
      <c r="R155" s="3">
        <f t="shared" si="23"/>
        <v>0.66247450661542551</v>
      </c>
      <c r="U155" s="5">
        <f t="shared" si="24"/>
        <v>1.2378337061429745</v>
      </c>
      <c r="V155" s="5">
        <f t="shared" si="25"/>
        <v>1.8007768484694431</v>
      </c>
      <c r="W155" s="5">
        <f t="shared" si="26"/>
        <v>1.2983816697465569</v>
      </c>
    </row>
    <row r="156" spans="1:23" ht="16" x14ac:dyDescent="0.2">
      <c r="A156" s="11" t="s">
        <v>228</v>
      </c>
      <c r="B156" t="s">
        <v>68</v>
      </c>
      <c r="D156" t="s">
        <v>229</v>
      </c>
      <c r="F156" s="2">
        <v>476871.94309999997</v>
      </c>
      <c r="G156" s="2">
        <v>483612.65409999999</v>
      </c>
      <c r="H156" s="2">
        <v>601682.77289999998</v>
      </c>
      <c r="I156" s="2">
        <v>729480.26179999998</v>
      </c>
      <c r="J156" s="2">
        <v>799104.24399999995</v>
      </c>
      <c r="K156" s="2">
        <v>718138.56709999999</v>
      </c>
      <c r="M156" s="3">
        <f t="shared" si="18"/>
        <v>520722.45669999998</v>
      </c>
      <c r="N156" s="3">
        <f t="shared" si="19"/>
        <v>748907.69096666668</v>
      </c>
      <c r="O156" s="3">
        <f t="shared" si="20"/>
        <v>1.4382089370847499</v>
      </c>
      <c r="P156" s="3">
        <f t="shared" si="21"/>
        <v>0.52427327981026295</v>
      </c>
      <c r="Q156" s="3">
        <f t="shared" si="22"/>
        <v>1.3474934466596021E-2</v>
      </c>
      <c r="R156" s="3">
        <f t="shared" si="23"/>
        <v>1.8704733382647809</v>
      </c>
      <c r="U156" s="5">
        <f t="shared" si="24"/>
        <v>1.4009003307116252</v>
      </c>
      <c r="V156" s="5">
        <f t="shared" si="25"/>
        <v>1.5346068403967106</v>
      </c>
      <c r="W156" s="5">
        <f t="shared" si="26"/>
        <v>1.3791196401459134</v>
      </c>
    </row>
    <row r="157" spans="1:23" ht="16" x14ac:dyDescent="0.2">
      <c r="A157" s="11" t="s">
        <v>928</v>
      </c>
      <c r="D157" t="s">
        <v>929</v>
      </c>
      <c r="F157" s="2">
        <v>37733.369299999998</v>
      </c>
      <c r="G157" s="2">
        <v>30895.568899999998</v>
      </c>
      <c r="H157" s="2">
        <v>24191.484400000001</v>
      </c>
      <c r="I157" s="2">
        <v>66595.564150000006</v>
      </c>
      <c r="J157" s="2">
        <v>26490.299650000001</v>
      </c>
      <c r="K157" s="2">
        <v>39841.069300000003</v>
      </c>
      <c r="M157" s="3">
        <f t="shared" si="18"/>
        <v>30940.140866666668</v>
      </c>
      <c r="N157" s="3">
        <f t="shared" si="19"/>
        <v>44308.97770000001</v>
      </c>
      <c r="O157" s="3">
        <f t="shared" si="20"/>
        <v>1.432087135315413</v>
      </c>
      <c r="P157" s="3">
        <f t="shared" si="21"/>
        <v>0.51811927602601937</v>
      </c>
      <c r="Q157" s="3">
        <f t="shared" si="22"/>
        <v>0.37679874298270227</v>
      </c>
      <c r="R157" s="3">
        <f t="shared" si="23"/>
        <v>0.42389055470237325</v>
      </c>
      <c r="U157" s="5">
        <f t="shared" si="24"/>
        <v>2.1524001599406639</v>
      </c>
      <c r="V157" s="5">
        <f t="shared" si="25"/>
        <v>0.8561790253042868</v>
      </c>
      <c r="W157" s="5">
        <f t="shared" si="26"/>
        <v>1.2876822207012879</v>
      </c>
    </row>
    <row r="158" spans="1:23" ht="16" x14ac:dyDescent="0.2">
      <c r="A158" s="11" t="s">
        <v>400</v>
      </c>
      <c r="B158" t="s">
        <v>402</v>
      </c>
      <c r="D158" t="s">
        <v>401</v>
      </c>
      <c r="F158" s="2">
        <v>44441.165800000002</v>
      </c>
      <c r="G158" s="2">
        <v>87698.203550000006</v>
      </c>
      <c r="H158" s="2">
        <v>122694.78290000001</v>
      </c>
      <c r="I158" s="2">
        <v>97912.723249999995</v>
      </c>
      <c r="J158" s="2">
        <v>167394.09220000001</v>
      </c>
      <c r="K158" s="2">
        <v>99538.995649999997</v>
      </c>
      <c r="M158" s="3">
        <f t="shared" si="18"/>
        <v>84944.717416666666</v>
      </c>
      <c r="N158" s="3">
        <f t="shared" si="19"/>
        <v>121615.27036666666</v>
      </c>
      <c r="O158" s="3">
        <f t="shared" si="20"/>
        <v>1.4316990398605414</v>
      </c>
      <c r="P158" s="3">
        <f t="shared" si="21"/>
        <v>0.51772825284390078</v>
      </c>
      <c r="Q158" s="3">
        <f t="shared" si="22"/>
        <v>0.31825216774870674</v>
      </c>
      <c r="R158" s="3">
        <f t="shared" si="23"/>
        <v>0.49722862950275881</v>
      </c>
      <c r="U158" s="5">
        <f t="shared" si="24"/>
        <v>1.1526640646730661</v>
      </c>
      <c r="V158" s="5">
        <f t="shared" si="25"/>
        <v>1.9706239221316932</v>
      </c>
      <c r="W158" s="5">
        <f t="shared" si="26"/>
        <v>1.1718091327768647</v>
      </c>
    </row>
    <row r="159" spans="1:23" ht="16" x14ac:dyDescent="0.2">
      <c r="A159" s="11" t="s">
        <v>805</v>
      </c>
      <c r="B159" t="s">
        <v>807</v>
      </c>
      <c r="D159" t="s">
        <v>806</v>
      </c>
      <c r="F159" s="2">
        <v>162112.9081</v>
      </c>
      <c r="G159" s="2">
        <v>279193.31839999999</v>
      </c>
      <c r="H159" s="2">
        <v>402543.47610000003</v>
      </c>
      <c r="I159" s="2">
        <v>343849.77069999999</v>
      </c>
      <c r="J159" s="2">
        <v>482005.34019999998</v>
      </c>
      <c r="K159" s="2">
        <v>380431.7194</v>
      </c>
      <c r="M159" s="3">
        <f t="shared" si="18"/>
        <v>281283.23420000001</v>
      </c>
      <c r="N159" s="3">
        <f t="shared" si="19"/>
        <v>402095.61009999999</v>
      </c>
      <c r="O159" s="3">
        <f t="shared" si="20"/>
        <v>1.4295043614796434</v>
      </c>
      <c r="P159" s="3">
        <f t="shared" si="21"/>
        <v>0.51551502170070296</v>
      </c>
      <c r="Q159" s="3">
        <f t="shared" si="22"/>
        <v>0.22461001870932612</v>
      </c>
      <c r="R159" s="3">
        <f t="shared" si="23"/>
        <v>0.64857087597689789</v>
      </c>
      <c r="U159" s="5">
        <f t="shared" si="24"/>
        <v>1.2224325124742894</v>
      </c>
      <c r="V159" s="5">
        <f t="shared" si="25"/>
        <v>1.7135942764981189</v>
      </c>
      <c r="W159" s="5">
        <f t="shared" si="26"/>
        <v>1.3524862954665215</v>
      </c>
    </row>
    <row r="160" spans="1:23" ht="16" x14ac:dyDescent="0.2">
      <c r="A160" s="11" t="s">
        <v>546</v>
      </c>
      <c r="B160" t="s">
        <v>548</v>
      </c>
      <c r="C160" t="s">
        <v>549</v>
      </c>
      <c r="D160" t="s">
        <v>547</v>
      </c>
      <c r="F160" s="2">
        <v>13090051.640000001</v>
      </c>
      <c r="G160" s="2">
        <v>19721146.289999999</v>
      </c>
      <c r="H160" s="2">
        <v>29822126.719999999</v>
      </c>
      <c r="I160" s="2">
        <v>26367153.989999998</v>
      </c>
      <c r="J160" s="2">
        <v>37336952.149999999</v>
      </c>
      <c r="K160" s="2">
        <v>25784268.460000001</v>
      </c>
      <c r="M160" s="3">
        <f t="shared" si="18"/>
        <v>20877774.883333333</v>
      </c>
      <c r="N160" s="3">
        <f t="shared" si="19"/>
        <v>29829458.199999999</v>
      </c>
      <c r="O160" s="3">
        <f t="shared" si="20"/>
        <v>1.4287661576336264</v>
      </c>
      <c r="P160" s="3">
        <f t="shared" si="21"/>
        <v>0.51476981368461627</v>
      </c>
      <c r="Q160" s="3">
        <f t="shared" si="22"/>
        <v>0.22338495728367413</v>
      </c>
      <c r="R160" s="3">
        <f t="shared" si="23"/>
        <v>0.6509460755742722</v>
      </c>
      <c r="U160" s="5">
        <f t="shared" si="24"/>
        <v>1.2629293177717336</v>
      </c>
      <c r="V160" s="5">
        <f t="shared" si="25"/>
        <v>1.7883587862519765</v>
      </c>
      <c r="W160" s="5">
        <f t="shared" si="26"/>
        <v>1.2350103688771694</v>
      </c>
    </row>
    <row r="161" spans="1:23" ht="16" x14ac:dyDescent="0.2">
      <c r="A161" s="11" t="s">
        <v>1011</v>
      </c>
      <c r="B161" t="s">
        <v>68</v>
      </c>
      <c r="D161" t="s">
        <v>1012</v>
      </c>
      <c r="F161" s="2">
        <v>99955.955050000004</v>
      </c>
      <c r="G161" s="2">
        <v>80122.825800000006</v>
      </c>
      <c r="H161" s="2">
        <v>108892.1894</v>
      </c>
      <c r="I161" s="2">
        <v>109252.4467</v>
      </c>
      <c r="J161" s="2">
        <v>176713.92989999999</v>
      </c>
      <c r="K161" s="2">
        <v>126622.5215</v>
      </c>
      <c r="M161" s="3">
        <f t="shared" si="18"/>
        <v>96323.656750000009</v>
      </c>
      <c r="N161" s="3">
        <f t="shared" si="19"/>
        <v>137529.63269999999</v>
      </c>
      <c r="O161" s="3">
        <f t="shared" si="20"/>
        <v>1.4277866657092</v>
      </c>
      <c r="P161" s="3">
        <f t="shared" si="21"/>
        <v>0.51378043362779002</v>
      </c>
      <c r="Q161" s="3">
        <f t="shared" si="22"/>
        <v>0.16763720215592887</v>
      </c>
      <c r="R161" s="3">
        <f t="shared" si="23"/>
        <v>0.7756295960986388</v>
      </c>
      <c r="U161" s="5">
        <f t="shared" si="24"/>
        <v>1.1342223747127416</v>
      </c>
      <c r="V161" s="5">
        <f t="shared" si="25"/>
        <v>1.834584938554048</v>
      </c>
      <c r="W161" s="5">
        <f t="shared" si="26"/>
        <v>1.3145526838608106</v>
      </c>
    </row>
    <row r="162" spans="1:23" ht="16" x14ac:dyDescent="0.2">
      <c r="A162" s="11" t="s">
        <v>256</v>
      </c>
      <c r="B162" t="s">
        <v>68</v>
      </c>
      <c r="D162" t="s">
        <v>257</v>
      </c>
      <c r="F162" s="2">
        <v>629720.11490000004</v>
      </c>
      <c r="G162" s="2">
        <v>658683.76229999994</v>
      </c>
      <c r="H162" s="2">
        <v>880560.63269999996</v>
      </c>
      <c r="I162" s="2">
        <v>874602.29269999999</v>
      </c>
      <c r="J162" s="2">
        <v>1174680.5649999999</v>
      </c>
      <c r="K162" s="2">
        <v>1028678.583</v>
      </c>
      <c r="M162" s="3">
        <f t="shared" si="18"/>
        <v>722988.16996666661</v>
      </c>
      <c r="N162" s="3">
        <f t="shared" si="19"/>
        <v>1025987.1469000001</v>
      </c>
      <c r="O162" s="3">
        <f t="shared" si="20"/>
        <v>1.4190925792704232</v>
      </c>
      <c r="P162" s="3">
        <f t="shared" si="21"/>
        <v>0.50496871152495992</v>
      </c>
      <c r="Q162" s="3">
        <f t="shared" si="22"/>
        <v>6.174933389728423E-2</v>
      </c>
      <c r="R162" s="3">
        <f t="shared" si="23"/>
        <v>1.209367722866582</v>
      </c>
      <c r="U162" s="5">
        <f t="shared" si="24"/>
        <v>1.2097048458487552</v>
      </c>
      <c r="V162" s="5">
        <f t="shared" si="25"/>
        <v>1.6247576568979802</v>
      </c>
      <c r="W162" s="5">
        <f t="shared" si="26"/>
        <v>1.422815235064534</v>
      </c>
    </row>
    <row r="163" spans="1:23" ht="16" x14ac:dyDescent="0.2">
      <c r="A163" s="11" t="s">
        <v>513</v>
      </c>
      <c r="D163" t="s">
        <v>514</v>
      </c>
      <c r="F163" s="2">
        <v>66055483.340000004</v>
      </c>
      <c r="G163" s="2">
        <v>90860231.090000004</v>
      </c>
      <c r="H163" s="2">
        <v>130007220.90000001</v>
      </c>
      <c r="I163" s="2">
        <v>119452169.8</v>
      </c>
      <c r="J163" s="2">
        <v>159541656.80000001</v>
      </c>
      <c r="K163" s="2">
        <v>127628407.40000001</v>
      </c>
      <c r="M163" s="3">
        <f t="shared" si="18"/>
        <v>95640978.443333343</v>
      </c>
      <c r="N163" s="3">
        <f t="shared" si="19"/>
        <v>135540744.66666666</v>
      </c>
      <c r="O163" s="3">
        <f t="shared" si="20"/>
        <v>1.4171827481561543</v>
      </c>
      <c r="P163" s="3">
        <f t="shared" si="21"/>
        <v>0.50302580826216503</v>
      </c>
      <c r="Q163" s="3">
        <f t="shared" si="22"/>
        <v>0.15891567602264206</v>
      </c>
      <c r="R163" s="3">
        <f t="shared" si="23"/>
        <v>0.79883326028577895</v>
      </c>
      <c r="U163" s="5">
        <f t="shared" si="24"/>
        <v>1.2489643220324709</v>
      </c>
      <c r="V163" s="5">
        <f t="shared" si="25"/>
        <v>1.6681307468485111</v>
      </c>
      <c r="W163" s="5">
        <f t="shared" si="26"/>
        <v>1.3344531755874811</v>
      </c>
    </row>
    <row r="164" spans="1:23" ht="16" x14ac:dyDescent="0.2">
      <c r="A164" s="11" t="s">
        <v>75</v>
      </c>
      <c r="B164" t="s">
        <v>77</v>
      </c>
      <c r="D164" t="s">
        <v>76</v>
      </c>
      <c r="F164" s="2">
        <v>452371.58279999997</v>
      </c>
      <c r="G164" s="2">
        <v>354329.43219999998</v>
      </c>
      <c r="H164" s="2">
        <v>353525.59499999997</v>
      </c>
      <c r="I164" s="2">
        <v>403834.81699999998</v>
      </c>
      <c r="J164" s="2">
        <v>741049.33750000002</v>
      </c>
      <c r="K164" s="2">
        <v>496561.34379999997</v>
      </c>
      <c r="M164" s="3">
        <f t="shared" si="18"/>
        <v>386742.20333333331</v>
      </c>
      <c r="N164" s="3">
        <f t="shared" si="19"/>
        <v>547148.49943333329</v>
      </c>
      <c r="O164" s="3">
        <f t="shared" si="20"/>
        <v>1.4147628438723707</v>
      </c>
      <c r="P164" s="3">
        <f t="shared" si="21"/>
        <v>0.50056023493392576</v>
      </c>
      <c r="Q164" s="3">
        <f t="shared" si="22"/>
        <v>0.24736819417343112</v>
      </c>
      <c r="R164" s="3">
        <f t="shared" si="23"/>
        <v>0.60665614133970081</v>
      </c>
      <c r="U164" s="5">
        <f t="shared" si="24"/>
        <v>1.0441964014254077</v>
      </c>
      <c r="V164" s="5">
        <f t="shared" si="25"/>
        <v>1.9161325842199053</v>
      </c>
      <c r="W164" s="5">
        <f t="shared" si="26"/>
        <v>1.2839595459717994</v>
      </c>
    </row>
    <row r="165" spans="1:23" ht="16" x14ac:dyDescent="0.2">
      <c r="A165" s="11" t="s">
        <v>888</v>
      </c>
      <c r="B165" t="s">
        <v>890</v>
      </c>
      <c r="D165" t="s">
        <v>889</v>
      </c>
      <c r="F165" s="2">
        <v>21978.13105</v>
      </c>
      <c r="G165" s="2">
        <v>21696.623350000002</v>
      </c>
      <c r="H165" s="2">
        <v>23642.873650000001</v>
      </c>
      <c r="I165" s="2">
        <v>33656.54855</v>
      </c>
      <c r="J165" s="2">
        <v>29949.462149999999</v>
      </c>
      <c r="K165" s="2">
        <v>31497.619699999999</v>
      </c>
      <c r="M165" s="3">
        <f t="shared" si="18"/>
        <v>22439.209350000001</v>
      </c>
      <c r="N165" s="3">
        <f t="shared" si="19"/>
        <v>31701.21013333333</v>
      </c>
      <c r="O165" s="3">
        <f t="shared" si="20"/>
        <v>1.4127596761038876</v>
      </c>
      <c r="P165" s="3">
        <f t="shared" si="21"/>
        <v>0.49851607035611029</v>
      </c>
      <c r="Q165" s="3">
        <f t="shared" si="22"/>
        <v>4.0989429182959015E-3</v>
      </c>
      <c r="R165" s="3">
        <f t="shared" si="23"/>
        <v>2.3873281296078015</v>
      </c>
      <c r="U165" s="5">
        <f t="shared" si="24"/>
        <v>1.4998990394463252</v>
      </c>
      <c r="V165" s="5">
        <f t="shared" si="25"/>
        <v>1.3346932898952608</v>
      </c>
      <c r="W165" s="5">
        <f t="shared" si="26"/>
        <v>1.4036866989700776</v>
      </c>
    </row>
    <row r="166" spans="1:23" ht="16" x14ac:dyDescent="0.2">
      <c r="A166" s="11" t="s">
        <v>836</v>
      </c>
      <c r="B166" t="s">
        <v>838</v>
      </c>
      <c r="D166" t="s">
        <v>837</v>
      </c>
      <c r="F166" s="2">
        <v>9982.1279500000001</v>
      </c>
      <c r="G166" s="2">
        <v>7569.9193500000001</v>
      </c>
      <c r="H166" s="2">
        <v>15386.14885</v>
      </c>
      <c r="I166" s="2">
        <v>13778.22955</v>
      </c>
      <c r="J166" s="2">
        <v>17962.336299999999</v>
      </c>
      <c r="K166" s="2">
        <v>14791.18945</v>
      </c>
      <c r="M166" s="3">
        <f t="shared" si="18"/>
        <v>10979.398716666665</v>
      </c>
      <c r="N166" s="3">
        <f t="shared" si="19"/>
        <v>15510.585099999998</v>
      </c>
      <c r="O166" s="3">
        <f t="shared" si="20"/>
        <v>1.4126989555862488</v>
      </c>
      <c r="P166" s="3">
        <f t="shared" si="21"/>
        <v>0.49845406188165675</v>
      </c>
      <c r="Q166" s="3">
        <f t="shared" si="22"/>
        <v>0.18088134694932548</v>
      </c>
      <c r="R166" s="3">
        <f t="shared" si="23"/>
        <v>0.74260621663747861</v>
      </c>
      <c r="U166" s="5">
        <f t="shared" si="24"/>
        <v>1.2549165856491509</v>
      </c>
      <c r="V166" s="5">
        <f t="shared" si="25"/>
        <v>1.6360036431442528</v>
      </c>
      <c r="W166" s="5">
        <f t="shared" si="26"/>
        <v>1.3471766379653431</v>
      </c>
    </row>
    <row r="167" spans="1:23" ht="16" x14ac:dyDescent="0.2">
      <c r="A167" s="11" t="s">
        <v>644</v>
      </c>
      <c r="B167" t="s">
        <v>646</v>
      </c>
      <c r="D167" t="s">
        <v>645</v>
      </c>
      <c r="F167" s="2">
        <v>38373692.649999999</v>
      </c>
      <c r="G167" s="2">
        <v>50053008.399999999</v>
      </c>
      <c r="H167" s="2">
        <v>72157089.5</v>
      </c>
      <c r="I167" s="2">
        <v>66351288.140000001</v>
      </c>
      <c r="J167" s="2">
        <v>89624393.640000001</v>
      </c>
      <c r="K167" s="2">
        <v>70386875.75</v>
      </c>
      <c r="M167" s="3">
        <f t="shared" si="18"/>
        <v>53527930.183333337</v>
      </c>
      <c r="N167" s="3">
        <f t="shared" si="19"/>
        <v>75454185.843333334</v>
      </c>
      <c r="O167" s="3">
        <f t="shared" si="20"/>
        <v>1.4096227069662977</v>
      </c>
      <c r="P167" s="3">
        <f t="shared" si="21"/>
        <v>0.4953090692715163</v>
      </c>
      <c r="Q167" s="3">
        <f t="shared" si="22"/>
        <v>0.15448100461872077</v>
      </c>
      <c r="R167" s="3">
        <f t="shared" si="23"/>
        <v>0.8111249149216434</v>
      </c>
      <c r="U167" s="5">
        <f t="shared" si="24"/>
        <v>1.2395638671763809</v>
      </c>
      <c r="V167" s="5">
        <f t="shared" si="25"/>
        <v>1.6743482016404549</v>
      </c>
      <c r="W167" s="5">
        <f t="shared" si="26"/>
        <v>1.3149560520820573</v>
      </c>
    </row>
    <row r="168" spans="1:23" ht="16" x14ac:dyDescent="0.2">
      <c r="A168" s="11" t="s">
        <v>10</v>
      </c>
      <c r="B168" t="s">
        <v>12</v>
      </c>
      <c r="D168" t="s">
        <v>11</v>
      </c>
      <c r="F168" s="2">
        <v>511262.34519999998</v>
      </c>
      <c r="G168" s="2">
        <v>637428.47649999999</v>
      </c>
      <c r="H168" s="2">
        <v>811037.53610000003</v>
      </c>
      <c r="I168" s="2">
        <v>868757.09210000001</v>
      </c>
      <c r="J168" s="2">
        <v>1031708.775</v>
      </c>
      <c r="K168" s="2">
        <v>859511.03610000003</v>
      </c>
      <c r="M168" s="3">
        <f t="shared" si="18"/>
        <v>653242.78593333333</v>
      </c>
      <c r="N168" s="3">
        <f t="shared" si="19"/>
        <v>919992.30106666673</v>
      </c>
      <c r="O168" s="3">
        <f t="shared" si="20"/>
        <v>1.4083466681567862</v>
      </c>
      <c r="P168" s="3">
        <f t="shared" si="21"/>
        <v>0.49400250078674685</v>
      </c>
      <c r="Q168" s="3">
        <f t="shared" si="22"/>
        <v>7.1700748234780828E-2</v>
      </c>
      <c r="R168" s="3">
        <f t="shared" si="23"/>
        <v>1.1444763122186581</v>
      </c>
      <c r="U168" s="5">
        <f t="shared" si="24"/>
        <v>1.3299145598045088</v>
      </c>
      <c r="V168" s="5">
        <f t="shared" si="25"/>
        <v>1.5793649730489194</v>
      </c>
      <c r="W168" s="5">
        <f t="shared" si="26"/>
        <v>1.3157604716169302</v>
      </c>
    </row>
    <row r="169" spans="1:23" ht="16" x14ac:dyDescent="0.2">
      <c r="A169" s="16" t="s">
        <v>412</v>
      </c>
      <c r="B169" t="s">
        <v>414</v>
      </c>
      <c r="D169" t="s">
        <v>413</v>
      </c>
      <c r="F169" s="2">
        <v>57006.744850000003</v>
      </c>
      <c r="G169" s="2">
        <v>95667.369399999996</v>
      </c>
      <c r="H169" s="2">
        <v>154032.08230000001</v>
      </c>
      <c r="I169" s="2">
        <v>129110.66740000001</v>
      </c>
      <c r="J169" s="2">
        <v>168020.87220000001</v>
      </c>
      <c r="K169" s="2">
        <v>132607.72719999999</v>
      </c>
      <c r="M169" s="3">
        <f t="shared" si="18"/>
        <v>102235.39885</v>
      </c>
      <c r="N169" s="3">
        <f t="shared" si="19"/>
        <v>143246.42226666666</v>
      </c>
      <c r="O169" s="3">
        <f t="shared" si="20"/>
        <v>1.4011430862302217</v>
      </c>
      <c r="P169" s="3">
        <f t="shared" si="21"/>
        <v>0.48660429285223267</v>
      </c>
      <c r="Q169" s="3">
        <f t="shared" si="22"/>
        <v>0.28288910295574299</v>
      </c>
      <c r="R169" s="3">
        <f t="shared" si="23"/>
        <v>0.54838378148376021</v>
      </c>
      <c r="U169" s="5">
        <f t="shared" si="24"/>
        <v>1.2628763505821645</v>
      </c>
      <c r="V169" s="5">
        <f t="shared" si="25"/>
        <v>1.6434705991270264</v>
      </c>
      <c r="W169" s="5">
        <f t="shared" si="26"/>
        <v>1.2970823089814747</v>
      </c>
    </row>
    <row r="170" spans="1:23" ht="16" x14ac:dyDescent="0.2">
      <c r="A170" s="11" t="s">
        <v>370</v>
      </c>
      <c r="B170" t="s">
        <v>372</v>
      </c>
      <c r="D170" t="s">
        <v>371</v>
      </c>
      <c r="F170" s="2">
        <v>48991.976199999997</v>
      </c>
      <c r="G170" s="2">
        <v>74290.717749999996</v>
      </c>
      <c r="H170" s="2">
        <v>110701.14969999999</v>
      </c>
      <c r="I170" s="2">
        <v>94677.987500000003</v>
      </c>
      <c r="J170" s="2">
        <v>134453.2922</v>
      </c>
      <c r="K170" s="2">
        <v>97507.132549999995</v>
      </c>
      <c r="M170" s="3">
        <f t="shared" si="18"/>
        <v>77994.614549999998</v>
      </c>
      <c r="N170" s="3">
        <f t="shared" si="19"/>
        <v>108879.47074999999</v>
      </c>
      <c r="O170" s="3">
        <f t="shared" si="20"/>
        <v>1.3959870354920549</v>
      </c>
      <c r="P170" s="3">
        <f t="shared" si="21"/>
        <v>0.48128554332537987</v>
      </c>
      <c r="Q170" s="3">
        <f t="shared" si="22"/>
        <v>0.24039190780718053</v>
      </c>
      <c r="R170" s="3">
        <f t="shared" si="23"/>
        <v>0.61908015586163989</v>
      </c>
      <c r="U170" s="5">
        <f t="shared" si="24"/>
        <v>1.2139041656434471</v>
      </c>
      <c r="V170" s="5">
        <f t="shared" si="25"/>
        <v>1.7238791803222009</v>
      </c>
      <c r="W170" s="5">
        <f t="shared" si="26"/>
        <v>1.2501777605105171</v>
      </c>
    </row>
    <row r="171" spans="1:23" ht="16" x14ac:dyDescent="0.2">
      <c r="A171" s="11" t="s">
        <v>1056</v>
      </c>
      <c r="B171" t="s">
        <v>1058</v>
      </c>
      <c r="D171" t="s">
        <v>1057</v>
      </c>
      <c r="F171" s="2">
        <v>463832.64740000002</v>
      </c>
      <c r="G171" s="2">
        <v>523676.77230000001</v>
      </c>
      <c r="H171" s="2">
        <v>387237.88410000002</v>
      </c>
      <c r="I171" s="2">
        <v>747457.82039999997</v>
      </c>
      <c r="J171" s="2">
        <v>697702.28370000003</v>
      </c>
      <c r="K171" s="2">
        <v>468880.56510000001</v>
      </c>
      <c r="M171" s="3">
        <f t="shared" si="18"/>
        <v>458249.10126666661</v>
      </c>
      <c r="N171" s="3">
        <f t="shared" si="19"/>
        <v>638013.5564</v>
      </c>
      <c r="O171" s="3">
        <f t="shared" si="20"/>
        <v>1.3922854505037512</v>
      </c>
      <c r="P171" s="3">
        <f t="shared" si="21"/>
        <v>0.47745502714010207</v>
      </c>
      <c r="Q171" s="3">
        <f t="shared" si="22"/>
        <v>0.15921980740854691</v>
      </c>
      <c r="R171" s="3">
        <f t="shared" si="23"/>
        <v>0.79800290573692911</v>
      </c>
      <c r="U171" s="5">
        <f t="shared" si="24"/>
        <v>1.6311168277993753</v>
      </c>
      <c r="V171" s="5">
        <f t="shared" si="25"/>
        <v>1.5225393389129411</v>
      </c>
      <c r="W171" s="5">
        <f t="shared" si="26"/>
        <v>1.0232001847989369</v>
      </c>
    </row>
    <row r="172" spans="1:23" ht="16" x14ac:dyDescent="0.2">
      <c r="A172" s="11" t="s">
        <v>742</v>
      </c>
      <c r="B172" t="s">
        <v>744</v>
      </c>
      <c r="C172" t="s">
        <v>745</v>
      </c>
      <c r="D172" t="s">
        <v>743</v>
      </c>
      <c r="F172" s="2">
        <v>350306.99109999998</v>
      </c>
      <c r="G172" s="2">
        <v>469858.78580000001</v>
      </c>
      <c r="H172" s="2">
        <v>801601.23589999997</v>
      </c>
      <c r="I172" s="2">
        <v>622254.00780000002</v>
      </c>
      <c r="J172" s="2">
        <v>909838.70380000002</v>
      </c>
      <c r="K172" s="2">
        <v>720742.01390000002</v>
      </c>
      <c r="M172" s="3">
        <f t="shared" si="18"/>
        <v>540589.0042666666</v>
      </c>
      <c r="N172" s="3">
        <f t="shared" si="19"/>
        <v>750944.90850000002</v>
      </c>
      <c r="O172" s="3">
        <f t="shared" si="20"/>
        <v>1.3891235348352871</v>
      </c>
      <c r="P172" s="3">
        <f t="shared" si="21"/>
        <v>0.47417490397684031</v>
      </c>
      <c r="Q172" s="3">
        <f t="shared" si="22"/>
        <v>0.26924861447262716</v>
      </c>
      <c r="R172" s="3">
        <f t="shared" si="23"/>
        <v>0.56984652286170134</v>
      </c>
      <c r="U172" s="5">
        <f t="shared" si="24"/>
        <v>1.151066712213497</v>
      </c>
      <c r="V172" s="5">
        <f t="shared" si="25"/>
        <v>1.6830507032495736</v>
      </c>
      <c r="W172" s="5">
        <f t="shared" si="26"/>
        <v>1.3332531890427908</v>
      </c>
    </row>
    <row r="173" spans="1:23" ht="16" x14ac:dyDescent="0.2">
      <c r="A173" s="11" t="s">
        <v>252</v>
      </c>
      <c r="B173" t="s">
        <v>254</v>
      </c>
      <c r="D173" t="s">
        <v>253</v>
      </c>
      <c r="F173" s="2">
        <v>275671.49660000001</v>
      </c>
      <c r="G173" s="2">
        <v>309453.06800000003</v>
      </c>
      <c r="H173" s="2">
        <v>466084.72369999997</v>
      </c>
      <c r="I173" s="2">
        <v>427422.79619999998</v>
      </c>
      <c r="J173" s="2">
        <v>559093.19319999998</v>
      </c>
      <c r="K173" s="2">
        <v>464298.99359999999</v>
      </c>
      <c r="M173" s="3">
        <f t="shared" si="18"/>
        <v>350403.09610000002</v>
      </c>
      <c r="N173" s="3">
        <f t="shared" si="19"/>
        <v>483604.99433333334</v>
      </c>
      <c r="O173" s="3">
        <f t="shared" si="20"/>
        <v>1.380139044762662</v>
      </c>
      <c r="P173" s="3">
        <f t="shared" si="21"/>
        <v>0.46481362141238575</v>
      </c>
      <c r="Q173" s="3">
        <f t="shared" si="22"/>
        <v>0.14243882197853</v>
      </c>
      <c r="R173" s="3">
        <f t="shared" si="23"/>
        <v>0.84637162675810096</v>
      </c>
      <c r="U173" s="5">
        <f t="shared" si="24"/>
        <v>1.2198031380351149</v>
      </c>
      <c r="V173" s="5">
        <f t="shared" si="25"/>
        <v>1.5955714987188434</v>
      </c>
      <c r="W173" s="5">
        <f t="shared" si="26"/>
        <v>1.3250424975340278</v>
      </c>
    </row>
    <row r="174" spans="1:23" ht="16" x14ac:dyDescent="0.2">
      <c r="A174" s="11" t="s">
        <v>237</v>
      </c>
      <c r="B174" t="s">
        <v>239</v>
      </c>
      <c r="D174" t="s">
        <v>238</v>
      </c>
      <c r="F174" s="2">
        <v>293020.1447</v>
      </c>
      <c r="G174" s="2">
        <v>591037.47259999998</v>
      </c>
      <c r="H174" s="2">
        <v>936625.33169999998</v>
      </c>
      <c r="I174" s="2">
        <v>764510.68050000002</v>
      </c>
      <c r="J174" s="2">
        <v>947167.32180000003</v>
      </c>
      <c r="K174" s="2">
        <v>789976.59959999996</v>
      </c>
      <c r="M174" s="3">
        <f t="shared" si="18"/>
        <v>606894.31633333338</v>
      </c>
      <c r="N174" s="3">
        <f t="shared" si="19"/>
        <v>833884.86730000004</v>
      </c>
      <c r="O174" s="3">
        <f t="shared" si="20"/>
        <v>1.3740198991120447</v>
      </c>
      <c r="P174" s="3">
        <f t="shared" si="21"/>
        <v>0.45840289800054079</v>
      </c>
      <c r="Q174" s="3">
        <f t="shared" si="22"/>
        <v>0.34705843259436842</v>
      </c>
      <c r="R174" s="3">
        <f t="shared" si="23"/>
        <v>0.45959739893570112</v>
      </c>
      <c r="U174" s="5">
        <f t="shared" si="24"/>
        <v>1.2597097384581482</v>
      </c>
      <c r="V174" s="5">
        <f t="shared" si="25"/>
        <v>1.5606791764379839</v>
      </c>
      <c r="W174" s="5">
        <f t="shared" si="26"/>
        <v>1.3016707824400018</v>
      </c>
    </row>
    <row r="175" spans="1:23" ht="16" x14ac:dyDescent="0.2">
      <c r="A175" s="11" t="s">
        <v>778</v>
      </c>
      <c r="B175" t="s">
        <v>68</v>
      </c>
      <c r="D175" t="s">
        <v>779</v>
      </c>
      <c r="F175" s="2">
        <v>104988.0076</v>
      </c>
      <c r="G175" s="2">
        <v>159546.97829999999</v>
      </c>
      <c r="H175" s="2">
        <v>281057.55050000001</v>
      </c>
      <c r="I175" s="2">
        <v>165353.59</v>
      </c>
      <c r="J175" s="2">
        <v>330582.03950000001</v>
      </c>
      <c r="K175" s="2">
        <v>253418.58300000001</v>
      </c>
      <c r="M175" s="3">
        <f t="shared" si="18"/>
        <v>181864.17879999999</v>
      </c>
      <c r="N175" s="3">
        <f t="shared" si="19"/>
        <v>249784.73750000002</v>
      </c>
      <c r="O175" s="3">
        <f t="shared" si="20"/>
        <v>1.3734685914959304</v>
      </c>
      <c r="P175" s="3">
        <f t="shared" si="21"/>
        <v>0.45782391921524918</v>
      </c>
      <c r="Q175" s="3">
        <f t="shared" si="22"/>
        <v>0.3909619877059563</v>
      </c>
      <c r="R175" s="3">
        <f t="shared" si="23"/>
        <v>0.4078654659597955</v>
      </c>
      <c r="U175" s="5">
        <f t="shared" si="24"/>
        <v>0.9092147287665866</v>
      </c>
      <c r="V175" s="5">
        <f t="shared" si="25"/>
        <v>1.817741358860715</v>
      </c>
      <c r="W175" s="5">
        <f t="shared" si="26"/>
        <v>1.3934496868604893</v>
      </c>
    </row>
    <row r="176" spans="1:23" ht="16" x14ac:dyDescent="0.2">
      <c r="A176" s="11" t="s">
        <v>357</v>
      </c>
      <c r="B176" t="s">
        <v>68</v>
      </c>
      <c r="D176" t="s">
        <v>358</v>
      </c>
      <c r="F176" s="2">
        <v>10364.3487</v>
      </c>
      <c r="G176" s="2">
        <v>5936.2042499999998</v>
      </c>
      <c r="H176" s="2">
        <v>81454.424799999993</v>
      </c>
      <c r="I176" s="2">
        <v>27838.51095</v>
      </c>
      <c r="J176" s="2">
        <v>51635.606849999996</v>
      </c>
      <c r="K176" s="2">
        <v>54788.736199999999</v>
      </c>
      <c r="M176" s="3">
        <f t="shared" si="18"/>
        <v>32584.992583333329</v>
      </c>
      <c r="N176" s="3">
        <f t="shared" si="19"/>
        <v>44754.284666666666</v>
      </c>
      <c r="O176" s="3">
        <f t="shared" si="20"/>
        <v>1.3734630920111894</v>
      </c>
      <c r="P176" s="3">
        <f t="shared" si="21"/>
        <v>0.45781814253036779</v>
      </c>
      <c r="Q176" s="3">
        <f t="shared" si="22"/>
        <v>0.67671325784366843</v>
      </c>
      <c r="R176" s="3">
        <f t="shared" si="23"/>
        <v>0.1695953149426509</v>
      </c>
      <c r="U176" s="5">
        <f t="shared" si="24"/>
        <v>0.85433534713274495</v>
      </c>
      <c r="V176" s="5">
        <f t="shared" si="25"/>
        <v>1.5846438116549006</v>
      </c>
      <c r="W176" s="5">
        <f t="shared" si="26"/>
        <v>1.6814101172459222</v>
      </c>
    </row>
    <row r="177" spans="1:23" ht="16" x14ac:dyDescent="0.2">
      <c r="A177" s="11" t="s">
        <v>897</v>
      </c>
      <c r="B177" t="s">
        <v>899</v>
      </c>
      <c r="C177" t="s">
        <v>900</v>
      </c>
      <c r="D177" t="s">
        <v>898</v>
      </c>
      <c r="F177" s="2">
        <v>483702.22899999999</v>
      </c>
      <c r="G177" s="2">
        <v>532007.4436</v>
      </c>
      <c r="H177" s="2">
        <v>690038.32449999999</v>
      </c>
      <c r="I177" s="2">
        <v>785925.14240000001</v>
      </c>
      <c r="J177" s="2">
        <v>730226.07739999995</v>
      </c>
      <c r="K177" s="2">
        <v>821022.89899999998</v>
      </c>
      <c r="M177" s="3">
        <f t="shared" si="18"/>
        <v>568582.6656999999</v>
      </c>
      <c r="N177" s="3">
        <f t="shared" si="19"/>
        <v>779058.03960000013</v>
      </c>
      <c r="O177" s="3">
        <f t="shared" si="20"/>
        <v>1.3701755023447248</v>
      </c>
      <c r="P177" s="3">
        <f t="shared" si="21"/>
        <v>0.45436069621212533</v>
      </c>
      <c r="Q177" s="3">
        <f t="shared" si="22"/>
        <v>6.0935761552346396E-2</v>
      </c>
      <c r="R177" s="3">
        <f t="shared" si="23"/>
        <v>1.2151277568485497</v>
      </c>
      <c r="U177" s="5">
        <f t="shared" si="24"/>
        <v>1.382253082640891</v>
      </c>
      <c r="V177" s="5">
        <f t="shared" si="25"/>
        <v>1.2842918390784843</v>
      </c>
      <c r="W177" s="5">
        <f t="shared" si="26"/>
        <v>1.4439815853147986</v>
      </c>
    </row>
    <row r="178" spans="1:23" ht="16" x14ac:dyDescent="0.2">
      <c r="A178" s="11" t="s">
        <v>706</v>
      </c>
      <c r="B178" t="s">
        <v>708</v>
      </c>
      <c r="D178" t="s">
        <v>707</v>
      </c>
      <c r="F178" s="2">
        <v>18222833.98</v>
      </c>
      <c r="G178" s="2">
        <v>25620473.170000002</v>
      </c>
      <c r="H178" s="2">
        <v>37589072.409999996</v>
      </c>
      <c r="I178" s="2">
        <v>36347420.740000002</v>
      </c>
      <c r="J178" s="2">
        <v>39191436.020000003</v>
      </c>
      <c r="K178" s="2">
        <v>35741217.32</v>
      </c>
      <c r="M178" s="3">
        <f t="shared" si="18"/>
        <v>27144126.52</v>
      </c>
      <c r="N178" s="3">
        <f t="shared" si="19"/>
        <v>37093358.026666671</v>
      </c>
      <c r="O178" s="3">
        <f t="shared" si="20"/>
        <v>1.3665334929578965</v>
      </c>
      <c r="P178" s="3">
        <f t="shared" si="21"/>
        <v>0.45052081992852405</v>
      </c>
      <c r="Q178" s="3">
        <f t="shared" si="22"/>
        <v>0.21690061210896969</v>
      </c>
      <c r="R178" s="3">
        <f t="shared" si="23"/>
        <v>0.66373922237412963</v>
      </c>
      <c r="U178" s="5">
        <f t="shared" si="24"/>
        <v>1.3390528780957067</v>
      </c>
      <c r="V178" s="5">
        <f t="shared" si="25"/>
        <v>1.4438274884669231</v>
      </c>
      <c r="W178" s="5">
        <f t="shared" si="26"/>
        <v>1.3167201123110592</v>
      </c>
    </row>
    <row r="179" spans="1:23" ht="16" x14ac:dyDescent="0.2">
      <c r="A179" s="11" t="s">
        <v>567</v>
      </c>
      <c r="B179" t="s">
        <v>569</v>
      </c>
      <c r="C179" t="s">
        <v>570</v>
      </c>
      <c r="D179" t="s">
        <v>568</v>
      </c>
      <c r="F179" s="2">
        <v>18264107.219999999</v>
      </c>
      <c r="G179" s="2">
        <v>25823518.649999999</v>
      </c>
      <c r="H179" s="2">
        <v>38525329.950000003</v>
      </c>
      <c r="I179" s="2">
        <v>36802727.420000002</v>
      </c>
      <c r="J179" s="2">
        <v>39638559.350000001</v>
      </c>
      <c r="K179" s="2">
        <v>36411113.479999997</v>
      </c>
      <c r="M179" s="3">
        <f t="shared" si="18"/>
        <v>27537651.939999998</v>
      </c>
      <c r="N179" s="3">
        <f t="shared" si="19"/>
        <v>37617466.75</v>
      </c>
      <c r="O179" s="3">
        <f t="shared" si="20"/>
        <v>1.366037555851249</v>
      </c>
      <c r="P179" s="3">
        <f t="shared" si="21"/>
        <v>0.44999714753397035</v>
      </c>
      <c r="Q179" s="3">
        <f t="shared" si="22"/>
        <v>0.22790333084796202</v>
      </c>
      <c r="R179" s="3">
        <f t="shared" si="23"/>
        <v>0.64224932748167352</v>
      </c>
      <c r="U179" s="5">
        <f t="shared" si="24"/>
        <v>1.3364511796498508</v>
      </c>
      <c r="V179" s="5">
        <f t="shared" si="25"/>
        <v>1.4394313442687809</v>
      </c>
      <c r="W179" s="5">
        <f t="shared" si="26"/>
        <v>1.3222301436351149</v>
      </c>
    </row>
    <row r="180" spans="1:23" ht="16" x14ac:dyDescent="0.2">
      <c r="A180" s="11" t="s">
        <v>1053</v>
      </c>
      <c r="B180" t="s">
        <v>1055</v>
      </c>
      <c r="D180" t="s">
        <v>1054</v>
      </c>
      <c r="F180" s="2">
        <v>53820.641600000003</v>
      </c>
      <c r="G180" s="2">
        <v>65903.090750000003</v>
      </c>
      <c r="H180" s="2">
        <v>89623.271800000002</v>
      </c>
      <c r="I180" s="2">
        <v>83537.435200000007</v>
      </c>
      <c r="J180" s="2">
        <v>103947.6537</v>
      </c>
      <c r="K180" s="2">
        <v>98359.382299999997</v>
      </c>
      <c r="M180" s="3">
        <f t="shared" si="18"/>
        <v>69782.334716666664</v>
      </c>
      <c r="N180" s="3">
        <f t="shared" si="19"/>
        <v>95281.49040000001</v>
      </c>
      <c r="O180" s="3">
        <f t="shared" si="20"/>
        <v>1.3654098961702292</v>
      </c>
      <c r="P180" s="3">
        <f t="shared" si="21"/>
        <v>0.44933411334347823</v>
      </c>
      <c r="Q180" s="3">
        <f t="shared" si="22"/>
        <v>0.12091818458039554</v>
      </c>
      <c r="R180" s="3">
        <f t="shared" si="23"/>
        <v>0.91750838177734229</v>
      </c>
      <c r="U180" s="5">
        <f t="shared" si="24"/>
        <v>1.1971143633869863</v>
      </c>
      <c r="V180" s="5">
        <f t="shared" si="25"/>
        <v>1.4895983936629933</v>
      </c>
      <c r="W180" s="5">
        <f t="shared" si="26"/>
        <v>1.4095169314607074</v>
      </c>
    </row>
    <row r="181" spans="1:23" ht="16" x14ac:dyDescent="0.2">
      <c r="A181" s="11" t="s">
        <v>518</v>
      </c>
      <c r="B181" t="s">
        <v>520</v>
      </c>
      <c r="D181" t="s">
        <v>519</v>
      </c>
      <c r="F181" s="2">
        <v>6192469.1629999997</v>
      </c>
      <c r="G181" s="2">
        <v>9267333.7210000008</v>
      </c>
      <c r="H181" s="2">
        <v>13896344.460000001</v>
      </c>
      <c r="I181" s="2">
        <v>12454709.619999999</v>
      </c>
      <c r="J181" s="2">
        <v>14536849.689999999</v>
      </c>
      <c r="K181" s="2">
        <v>12932875.6</v>
      </c>
      <c r="M181" s="3">
        <f t="shared" si="18"/>
        <v>9785382.4480000008</v>
      </c>
      <c r="N181" s="3">
        <f t="shared" si="19"/>
        <v>13308144.969999999</v>
      </c>
      <c r="O181" s="3">
        <f t="shared" si="20"/>
        <v>1.3600025385538204</v>
      </c>
      <c r="P181" s="3">
        <f t="shared" si="21"/>
        <v>0.44360934438413646</v>
      </c>
      <c r="Q181" s="3">
        <f t="shared" si="22"/>
        <v>0.25249882442243576</v>
      </c>
      <c r="R181" s="3">
        <f t="shared" si="23"/>
        <v>0.59774063951774625</v>
      </c>
      <c r="U181" s="5">
        <f t="shared" si="24"/>
        <v>1.2727872095122428</v>
      </c>
      <c r="V181" s="5">
        <f t="shared" si="25"/>
        <v>1.485567862804497</v>
      </c>
      <c r="W181" s="5">
        <f t="shared" si="26"/>
        <v>1.3216525433447217</v>
      </c>
    </row>
    <row r="182" spans="1:23" ht="16" x14ac:dyDescent="0.2">
      <c r="A182" s="11" t="s">
        <v>956</v>
      </c>
      <c r="B182" t="s">
        <v>68</v>
      </c>
      <c r="D182" t="s">
        <v>957</v>
      </c>
      <c r="F182" s="2">
        <v>70876.787100000001</v>
      </c>
      <c r="G182" s="2">
        <v>35545.160499999998</v>
      </c>
      <c r="H182" s="2">
        <v>30037.027999999998</v>
      </c>
      <c r="I182" s="2">
        <v>67123.566049999994</v>
      </c>
      <c r="J182" s="2">
        <v>56924.869149999999</v>
      </c>
      <c r="K182" s="2">
        <v>61242.713649999998</v>
      </c>
      <c r="M182" s="3">
        <f t="shared" si="18"/>
        <v>45486.325199999999</v>
      </c>
      <c r="N182" s="3">
        <f t="shared" si="19"/>
        <v>61763.716283333335</v>
      </c>
      <c r="O182" s="3">
        <f t="shared" si="20"/>
        <v>1.3578524097465086</v>
      </c>
      <c r="P182" s="3">
        <f t="shared" si="21"/>
        <v>0.44132667597561431</v>
      </c>
      <c r="Q182" s="3">
        <f t="shared" si="22"/>
        <v>0.33041945266097655</v>
      </c>
      <c r="R182" s="3">
        <f t="shared" si="23"/>
        <v>0.4809343925422358</v>
      </c>
      <c r="U182" s="5">
        <f t="shared" si="24"/>
        <v>1.4756867202365249</v>
      </c>
      <c r="V182" s="5">
        <f t="shared" si="25"/>
        <v>1.251472149040521</v>
      </c>
      <c r="W182" s="5">
        <f t="shared" si="26"/>
        <v>1.3463983599624794</v>
      </c>
    </row>
    <row r="183" spans="1:23" ht="16" x14ac:dyDescent="0.2">
      <c r="A183" s="11" t="s">
        <v>969</v>
      </c>
      <c r="B183" t="s">
        <v>68</v>
      </c>
      <c r="D183" t="s">
        <v>970</v>
      </c>
      <c r="F183" s="2">
        <v>1177261.952</v>
      </c>
      <c r="G183" s="2">
        <v>1863222.5120000001</v>
      </c>
      <c r="H183" s="2">
        <v>2358326.375</v>
      </c>
      <c r="I183" s="2">
        <v>1500750.2720000001</v>
      </c>
      <c r="J183" s="2">
        <v>3497727.8480000002</v>
      </c>
      <c r="K183" s="2">
        <v>2316172.2620000001</v>
      </c>
      <c r="M183" s="3">
        <f t="shared" si="18"/>
        <v>1799603.6129999999</v>
      </c>
      <c r="N183" s="3">
        <f t="shared" si="19"/>
        <v>2438216.7940000002</v>
      </c>
      <c r="O183" s="3">
        <f t="shared" si="20"/>
        <v>1.3548632467654422</v>
      </c>
      <c r="P183" s="3">
        <f t="shared" si="21"/>
        <v>0.43814724038365577</v>
      </c>
      <c r="Q183" s="3">
        <f t="shared" si="22"/>
        <v>0.40803336126330475</v>
      </c>
      <c r="R183" s="3">
        <f t="shared" si="23"/>
        <v>0.38930432705658113</v>
      </c>
      <c r="U183" s="5">
        <f t="shared" si="24"/>
        <v>0.83393379584196259</v>
      </c>
      <c r="V183" s="5">
        <f t="shared" si="25"/>
        <v>1.9436101498869354</v>
      </c>
      <c r="W183" s="5">
        <f t="shared" si="26"/>
        <v>1.2870457945674285</v>
      </c>
    </row>
    <row r="184" spans="1:23" ht="16" x14ac:dyDescent="0.2">
      <c r="A184" s="11" t="s">
        <v>397</v>
      </c>
      <c r="B184" t="s">
        <v>399</v>
      </c>
      <c r="D184" t="s">
        <v>398</v>
      </c>
      <c r="F184" s="2">
        <v>53265029.390000001</v>
      </c>
      <c r="G184" s="2">
        <v>100036521.90000001</v>
      </c>
      <c r="H184" s="2">
        <v>118523120.5</v>
      </c>
      <c r="I184" s="2">
        <v>118428913.59999999</v>
      </c>
      <c r="J184" s="2">
        <v>135318290.19999999</v>
      </c>
      <c r="K184" s="2">
        <v>113167914.8</v>
      </c>
      <c r="M184" s="3">
        <f t="shared" si="18"/>
        <v>90608223.930000007</v>
      </c>
      <c r="N184" s="3">
        <f t="shared" si="19"/>
        <v>122305039.53333332</v>
      </c>
      <c r="O184" s="3">
        <f t="shared" si="20"/>
        <v>1.3498227228007571</v>
      </c>
      <c r="P184" s="3">
        <f t="shared" si="21"/>
        <v>0.43276994525371631</v>
      </c>
      <c r="Q184" s="3">
        <f t="shared" si="22"/>
        <v>0.23922659681879174</v>
      </c>
      <c r="R184" s="3">
        <f t="shared" si="23"/>
        <v>0.62119053785456602</v>
      </c>
      <c r="U184" s="5">
        <f t="shared" si="24"/>
        <v>1.3070437589803443</v>
      </c>
      <c r="V184" s="5">
        <f t="shared" si="25"/>
        <v>1.4934437993679364</v>
      </c>
      <c r="W184" s="5">
        <f t="shared" si="26"/>
        <v>1.2489806100539906</v>
      </c>
    </row>
    <row r="185" spans="1:23" ht="16" x14ac:dyDescent="0.2">
      <c r="A185" s="11" t="s">
        <v>456</v>
      </c>
      <c r="B185" t="s">
        <v>458</v>
      </c>
      <c r="D185" t="s">
        <v>457</v>
      </c>
      <c r="F185" s="2">
        <v>292796516</v>
      </c>
      <c r="G185" s="2">
        <v>371260083.39999998</v>
      </c>
      <c r="H185" s="2">
        <v>501405334.39999998</v>
      </c>
      <c r="I185" s="2">
        <v>471719094.89999998</v>
      </c>
      <c r="J185" s="2">
        <v>618028822.20000005</v>
      </c>
      <c r="K185" s="2">
        <v>482820521.80000001</v>
      </c>
      <c r="M185" s="3">
        <f t="shared" si="18"/>
        <v>388487311.26666665</v>
      </c>
      <c r="N185" s="3">
        <f t="shared" si="19"/>
        <v>524189479.63333327</v>
      </c>
      <c r="O185" s="3">
        <f t="shared" si="20"/>
        <v>1.3493091394007397</v>
      </c>
      <c r="P185" s="3">
        <f t="shared" si="21"/>
        <v>0.43222092114444161</v>
      </c>
      <c r="Q185" s="3">
        <f t="shared" si="22"/>
        <v>0.15688318818942121</v>
      </c>
      <c r="R185" s="3">
        <f t="shared" si="23"/>
        <v>0.80442359349246695</v>
      </c>
      <c r="U185" s="5">
        <f t="shared" si="24"/>
        <v>1.2142458227579049</v>
      </c>
      <c r="V185" s="5">
        <f t="shared" si="25"/>
        <v>1.5908597379536311</v>
      </c>
      <c r="W185" s="5">
        <f t="shared" si="26"/>
        <v>1.2428218574906835</v>
      </c>
    </row>
    <row r="186" spans="1:23" ht="16" x14ac:dyDescent="0.2">
      <c r="A186" s="11" t="s">
        <v>556</v>
      </c>
      <c r="B186" t="s">
        <v>558</v>
      </c>
      <c r="D186" t="s">
        <v>557</v>
      </c>
      <c r="F186" s="2">
        <v>14161077.18</v>
      </c>
      <c r="G186" s="2">
        <v>19701808.059999999</v>
      </c>
      <c r="H186" s="2">
        <v>30691444.010000002</v>
      </c>
      <c r="I186" s="2">
        <v>25167671.91</v>
      </c>
      <c r="J186" s="2">
        <v>33326772.329999998</v>
      </c>
      <c r="K186" s="2">
        <v>28273835.120000001</v>
      </c>
      <c r="M186" s="3">
        <f t="shared" si="18"/>
        <v>21518109.75</v>
      </c>
      <c r="N186" s="3">
        <f t="shared" si="19"/>
        <v>28922759.786666665</v>
      </c>
      <c r="O186" s="3">
        <f t="shared" si="20"/>
        <v>1.3441124765462573</v>
      </c>
      <c r="P186" s="3">
        <f t="shared" si="21"/>
        <v>0.42665386919248371</v>
      </c>
      <c r="Q186" s="3">
        <f t="shared" si="22"/>
        <v>0.26716031171769039</v>
      </c>
      <c r="R186" s="3">
        <f t="shared" si="23"/>
        <v>0.57322805848027114</v>
      </c>
      <c r="U186" s="5">
        <f t="shared" si="24"/>
        <v>1.1696042172105754</v>
      </c>
      <c r="V186" s="5">
        <f t="shared" si="25"/>
        <v>1.5487778767370586</v>
      </c>
      <c r="W186" s="5">
        <f t="shared" si="26"/>
        <v>1.313955335691138</v>
      </c>
    </row>
    <row r="187" spans="1:23" ht="16" x14ac:dyDescent="0.2">
      <c r="A187" s="11" t="s">
        <v>78</v>
      </c>
      <c r="D187" t="s">
        <v>79</v>
      </c>
      <c r="F187" s="2">
        <v>124911.3183</v>
      </c>
      <c r="G187" s="2">
        <v>174014.80439999999</v>
      </c>
      <c r="H187" s="2">
        <v>277119.78950000001</v>
      </c>
      <c r="I187" s="2">
        <v>220692.6556</v>
      </c>
      <c r="J187" s="2">
        <v>302462.14360000001</v>
      </c>
      <c r="K187" s="2">
        <v>250697.25450000001</v>
      </c>
      <c r="M187" s="3">
        <f t="shared" si="18"/>
        <v>192015.30406666666</v>
      </c>
      <c r="N187" s="3">
        <f t="shared" si="19"/>
        <v>257950.68456666669</v>
      </c>
      <c r="O187" s="3">
        <f t="shared" si="20"/>
        <v>1.3433860692536654</v>
      </c>
      <c r="P187" s="3">
        <f t="shared" si="21"/>
        <v>0.42587397353386336</v>
      </c>
      <c r="Q187" s="3">
        <f t="shared" si="22"/>
        <v>0.28385318334876763</v>
      </c>
      <c r="R187" s="3">
        <f t="shared" si="23"/>
        <v>0.54690623089760848</v>
      </c>
      <c r="U187" s="5">
        <f t="shared" si="24"/>
        <v>1.149349301467016</v>
      </c>
      <c r="V187" s="5">
        <f t="shared" si="25"/>
        <v>1.5751981076205614</v>
      </c>
      <c r="W187" s="5">
        <f t="shared" si="26"/>
        <v>1.3056107986734187</v>
      </c>
    </row>
    <row r="188" spans="1:23" ht="16" x14ac:dyDescent="0.2">
      <c r="A188" s="11" t="s">
        <v>536</v>
      </c>
      <c r="B188" t="s">
        <v>538</v>
      </c>
      <c r="C188" t="s">
        <v>539</v>
      </c>
      <c r="D188" t="s">
        <v>537</v>
      </c>
      <c r="F188" s="2">
        <v>17975208.789999999</v>
      </c>
      <c r="G188" s="2">
        <v>24079653.559999999</v>
      </c>
      <c r="H188" s="2">
        <v>28272000.920000002</v>
      </c>
      <c r="I188" s="2">
        <v>30533386.48</v>
      </c>
      <c r="J188" s="2">
        <v>32463582.780000001</v>
      </c>
      <c r="K188" s="2">
        <v>30660552.620000001</v>
      </c>
      <c r="M188" s="3">
        <f t="shared" si="18"/>
        <v>23442287.756666664</v>
      </c>
      <c r="N188" s="3">
        <f t="shared" si="19"/>
        <v>31219173.960000005</v>
      </c>
      <c r="O188" s="3">
        <f t="shared" si="20"/>
        <v>1.331746043050841</v>
      </c>
      <c r="P188" s="3">
        <f t="shared" si="21"/>
        <v>0.41331899429916785</v>
      </c>
      <c r="Q188" s="3">
        <f t="shared" si="22"/>
        <v>0.11587667879607218</v>
      </c>
      <c r="R188" s="3">
        <f t="shared" si="23"/>
        <v>0.93600396083804926</v>
      </c>
      <c r="U188" s="5">
        <f t="shared" si="24"/>
        <v>1.3024917532341409</v>
      </c>
      <c r="V188" s="5">
        <f t="shared" si="25"/>
        <v>1.3848299755115754</v>
      </c>
      <c r="W188" s="5">
        <f t="shared" si="26"/>
        <v>1.307916400406806</v>
      </c>
    </row>
    <row r="189" spans="1:23" ht="16" x14ac:dyDescent="0.2">
      <c r="A189" s="11" t="s">
        <v>454</v>
      </c>
      <c r="D189" t="s">
        <v>455</v>
      </c>
      <c r="F189" s="2">
        <v>43747424.240000002</v>
      </c>
      <c r="G189" s="2">
        <v>70719585.469999999</v>
      </c>
      <c r="H189" s="2">
        <v>91456256.379999995</v>
      </c>
      <c r="I189" s="2">
        <v>76027139.959999993</v>
      </c>
      <c r="J189" s="2">
        <v>110227806.90000001</v>
      </c>
      <c r="K189" s="2">
        <v>87538634.239999995</v>
      </c>
      <c r="M189" s="3">
        <f t="shared" si="18"/>
        <v>68641088.696666673</v>
      </c>
      <c r="N189" s="3">
        <f t="shared" si="19"/>
        <v>91264527.033333346</v>
      </c>
      <c r="O189" s="3">
        <f t="shared" si="20"/>
        <v>1.3295903192422021</v>
      </c>
      <c r="P189" s="3">
        <f t="shared" si="21"/>
        <v>0.41098178298495069</v>
      </c>
      <c r="Q189" s="3">
        <f t="shared" si="22"/>
        <v>0.26206961423736291</v>
      </c>
      <c r="R189" s="3">
        <f t="shared" si="23"/>
        <v>0.58158333057587641</v>
      </c>
      <c r="U189" s="5">
        <f t="shared" si="24"/>
        <v>1.107603935246033</v>
      </c>
      <c r="V189" s="5">
        <f t="shared" si="25"/>
        <v>1.6058574972071045</v>
      </c>
      <c r="W189" s="5">
        <f t="shared" si="26"/>
        <v>1.2753095252734681</v>
      </c>
    </row>
    <row r="190" spans="1:23" ht="16" x14ac:dyDescent="0.2">
      <c r="A190" s="11" t="s">
        <v>64</v>
      </c>
      <c r="D190" t="s">
        <v>65</v>
      </c>
      <c r="F190" s="2">
        <v>147016.3493</v>
      </c>
      <c r="G190" s="2">
        <v>153880.70449999999</v>
      </c>
      <c r="H190" s="2">
        <v>295358.99300000002</v>
      </c>
      <c r="I190" s="2">
        <v>151765.25700000001</v>
      </c>
      <c r="J190" s="2">
        <v>353019.3763</v>
      </c>
      <c r="K190" s="2">
        <v>287912.63819999999</v>
      </c>
      <c r="M190" s="3">
        <f t="shared" si="18"/>
        <v>198752.01560000001</v>
      </c>
      <c r="N190" s="3">
        <f t="shared" si="19"/>
        <v>264232.42383333336</v>
      </c>
      <c r="O190" s="3">
        <f t="shared" si="20"/>
        <v>1.3294578323427748</v>
      </c>
      <c r="P190" s="3">
        <f t="shared" si="21"/>
        <v>0.41083801861360553</v>
      </c>
      <c r="Q190" s="3">
        <f t="shared" si="22"/>
        <v>0.44210502387587153</v>
      </c>
      <c r="R190" s="3">
        <f t="shared" si="23"/>
        <v>0.35447454994558036</v>
      </c>
      <c r="U190" s="5">
        <f t="shared" si="24"/>
        <v>0.76359103348886992</v>
      </c>
      <c r="V190" s="5">
        <f t="shared" si="25"/>
        <v>1.7761801068245366</v>
      </c>
      <c r="W190" s="5">
        <f t="shared" si="26"/>
        <v>1.4486023567149171</v>
      </c>
    </row>
    <row r="191" spans="1:23" ht="16" x14ac:dyDescent="0.2">
      <c r="A191" s="11" t="s">
        <v>505</v>
      </c>
      <c r="B191" t="s">
        <v>507</v>
      </c>
      <c r="D191" t="s">
        <v>506</v>
      </c>
      <c r="F191" s="2">
        <v>8060288.8030000003</v>
      </c>
      <c r="G191" s="2">
        <v>11230195.470000001</v>
      </c>
      <c r="H191" s="2">
        <v>31164867.16</v>
      </c>
      <c r="I191" s="2">
        <v>21079005.98</v>
      </c>
      <c r="J191" s="2">
        <v>22160564.920000002</v>
      </c>
      <c r="K191" s="2">
        <v>23799591.25</v>
      </c>
      <c r="M191" s="3">
        <f t="shared" si="18"/>
        <v>16818450.477666665</v>
      </c>
      <c r="N191" s="3">
        <f t="shared" si="19"/>
        <v>22346387.383333337</v>
      </c>
      <c r="O191" s="3">
        <f t="shared" si="20"/>
        <v>1.3286828898421561</v>
      </c>
      <c r="P191" s="3">
        <f t="shared" si="21"/>
        <v>0.40999682482355521</v>
      </c>
      <c r="Q191" s="3">
        <f t="shared" si="22"/>
        <v>0.52505435699666803</v>
      </c>
      <c r="R191" s="3">
        <f t="shared" si="23"/>
        <v>0.27979573331462898</v>
      </c>
      <c r="U191" s="5">
        <f t="shared" si="24"/>
        <v>1.2533262804436685</v>
      </c>
      <c r="V191" s="5">
        <f t="shared" si="25"/>
        <v>1.3176341631131339</v>
      </c>
      <c r="W191" s="5">
        <f t="shared" si="26"/>
        <v>1.4150882259696658</v>
      </c>
    </row>
    <row r="192" spans="1:23" ht="16" x14ac:dyDescent="0.2">
      <c r="A192" s="11" t="s">
        <v>985</v>
      </c>
      <c r="B192" t="s">
        <v>68</v>
      </c>
      <c r="D192" t="s">
        <v>986</v>
      </c>
      <c r="F192" s="2">
        <v>13148.008400000001</v>
      </c>
      <c r="G192" s="2">
        <v>26056.767250000001</v>
      </c>
      <c r="H192" s="2">
        <v>23029.400450000001</v>
      </c>
      <c r="I192" s="2">
        <v>22559.652900000001</v>
      </c>
      <c r="J192" s="2">
        <v>37890.634400000003</v>
      </c>
      <c r="K192" s="2">
        <v>22030.682850000001</v>
      </c>
      <c r="M192" s="3">
        <f t="shared" si="18"/>
        <v>20744.725366666669</v>
      </c>
      <c r="N192" s="3">
        <f t="shared" si="19"/>
        <v>27493.656716666668</v>
      </c>
      <c r="O192" s="3">
        <f t="shared" si="20"/>
        <v>1.3253324028499511</v>
      </c>
      <c r="P192" s="3">
        <f t="shared" si="21"/>
        <v>0.40635424329858594</v>
      </c>
      <c r="Q192" s="3">
        <f t="shared" si="22"/>
        <v>0.36198181250255845</v>
      </c>
      <c r="R192" s="3">
        <f t="shared" si="23"/>
        <v>0.44131324971050268</v>
      </c>
      <c r="U192" s="5">
        <f t="shared" si="24"/>
        <v>1.0874886266872261</v>
      </c>
      <c r="V192" s="5">
        <f t="shared" si="25"/>
        <v>1.8265189695344901</v>
      </c>
      <c r="W192" s="5">
        <f t="shared" si="26"/>
        <v>1.0619896123281367</v>
      </c>
    </row>
    <row r="193" spans="1:23" ht="16" x14ac:dyDescent="0.2">
      <c r="A193" s="11" t="s">
        <v>321</v>
      </c>
      <c r="B193" t="s">
        <v>323</v>
      </c>
      <c r="C193" t="s">
        <v>324</v>
      </c>
      <c r="D193" t="s">
        <v>322</v>
      </c>
      <c r="F193" s="2">
        <v>189530.85569999999</v>
      </c>
      <c r="G193" s="2">
        <v>399713.5834</v>
      </c>
      <c r="H193" s="2">
        <v>563438.94220000005</v>
      </c>
      <c r="I193" s="2">
        <v>455984.44669999997</v>
      </c>
      <c r="J193" s="2">
        <v>612926.74340000004</v>
      </c>
      <c r="K193" s="2">
        <v>458521.77409999998</v>
      </c>
      <c r="M193" s="3">
        <f t="shared" si="18"/>
        <v>384227.79376666667</v>
      </c>
      <c r="N193" s="3">
        <f t="shared" si="19"/>
        <v>509144.32140000002</v>
      </c>
      <c r="O193" s="3">
        <f t="shared" si="20"/>
        <v>1.3251105975670061</v>
      </c>
      <c r="P193" s="3">
        <f t="shared" si="21"/>
        <v>0.40611277620614555</v>
      </c>
      <c r="Q193" s="3">
        <f t="shared" si="22"/>
        <v>0.37748264163044293</v>
      </c>
      <c r="R193" s="3">
        <f t="shared" si="23"/>
        <v>0.42310301441212111</v>
      </c>
      <c r="U193" s="5">
        <f t="shared" si="24"/>
        <v>1.1867554979036983</v>
      </c>
      <c r="V193" s="5">
        <f t="shared" si="25"/>
        <v>1.5952170908599532</v>
      </c>
      <c r="W193" s="5">
        <f t="shared" si="26"/>
        <v>1.1933592039373666</v>
      </c>
    </row>
    <row r="194" spans="1:23" ht="16" x14ac:dyDescent="0.2">
      <c r="A194" s="11" t="s">
        <v>481</v>
      </c>
      <c r="D194" t="s">
        <v>482</v>
      </c>
      <c r="F194" s="2">
        <v>41743993.829999998</v>
      </c>
      <c r="G194" s="2">
        <v>59508629.75</v>
      </c>
      <c r="H194" s="2">
        <v>94122341.959999993</v>
      </c>
      <c r="I194" s="2">
        <v>79476015.219999999</v>
      </c>
      <c r="J194" s="2">
        <v>97824598.599999994</v>
      </c>
      <c r="K194" s="2">
        <v>81298686.180000007</v>
      </c>
      <c r="M194" s="3">
        <f t="shared" ref="M194:M257" si="27">AVERAGE(F194:H194)</f>
        <v>65124988.513333328</v>
      </c>
      <c r="N194" s="3">
        <f t="shared" ref="N194:N257" si="28">AVERAGE(I194:K194)</f>
        <v>86199766.666666672</v>
      </c>
      <c r="O194" s="3">
        <f t="shared" ref="O194:O257" si="29">N194/M194</f>
        <v>1.323605095899842</v>
      </c>
      <c r="P194" s="3">
        <f t="shared" ref="P194:P257" si="30">LOG(O194,2)</f>
        <v>0.40447275117173137</v>
      </c>
      <c r="Q194" s="3">
        <f t="shared" ref="Q194:Q257" si="31">TTEST(F194:H194,I194:K194,2,3)</f>
        <v>0.30370288694928171</v>
      </c>
      <c r="R194" s="3">
        <f t="shared" ref="R194:R257" si="32">-LOG(Q194,10)</f>
        <v>0.51755107973078507</v>
      </c>
      <c r="U194" s="5">
        <f t="shared" ref="U194:U257" si="33">I194/M194</f>
        <v>1.2203612934799755</v>
      </c>
      <c r="V194" s="5">
        <f t="shared" ref="V194:V257" si="34">J194/M194</f>
        <v>1.5021054257840203</v>
      </c>
      <c r="W194" s="5">
        <f t="shared" ref="W194:W257" si="35">K194/M194</f>
        <v>1.2483485684355302</v>
      </c>
    </row>
    <row r="195" spans="1:23" ht="16" x14ac:dyDescent="0.2">
      <c r="A195" s="11" t="s">
        <v>667</v>
      </c>
      <c r="B195" t="s">
        <v>669</v>
      </c>
      <c r="D195" t="s">
        <v>668</v>
      </c>
      <c r="F195" s="2">
        <v>7031361.392</v>
      </c>
      <c r="G195" s="2">
        <v>10469838.59</v>
      </c>
      <c r="H195" s="2">
        <v>11844761.5</v>
      </c>
      <c r="I195" s="2">
        <v>12621757.710000001</v>
      </c>
      <c r="J195" s="2">
        <v>13091263.73</v>
      </c>
      <c r="K195" s="2">
        <v>13120133.1</v>
      </c>
      <c r="M195" s="3">
        <f t="shared" si="27"/>
        <v>9781987.1606666669</v>
      </c>
      <c r="N195" s="3">
        <f t="shared" si="28"/>
        <v>12944384.846666666</v>
      </c>
      <c r="O195" s="3">
        <f t="shared" si="29"/>
        <v>1.3232878590063979</v>
      </c>
      <c r="P195" s="3">
        <f t="shared" si="30"/>
        <v>0.40412692978571579</v>
      </c>
      <c r="Q195" s="3">
        <f t="shared" si="31"/>
        <v>0.1561726087689293</v>
      </c>
      <c r="R195" s="3">
        <f t="shared" si="32"/>
        <v>0.80639513501478444</v>
      </c>
      <c r="U195" s="5">
        <f t="shared" si="33"/>
        <v>1.290306100661432</v>
      </c>
      <c r="V195" s="5">
        <f t="shared" si="34"/>
        <v>1.3383030988468194</v>
      </c>
      <c r="W195" s="5">
        <f t="shared" si="35"/>
        <v>1.3412543775109422</v>
      </c>
    </row>
    <row r="196" spans="1:23" ht="16" x14ac:dyDescent="0.2">
      <c r="A196" s="11" t="s">
        <v>271</v>
      </c>
      <c r="B196" t="s">
        <v>68</v>
      </c>
      <c r="D196" t="s">
        <v>272</v>
      </c>
      <c r="F196" s="2">
        <v>67363.945500000002</v>
      </c>
      <c r="G196" s="2">
        <v>61552.884599999998</v>
      </c>
      <c r="H196" s="2">
        <v>73215.458450000006</v>
      </c>
      <c r="I196" s="2">
        <v>80078.073250000001</v>
      </c>
      <c r="J196" s="2">
        <v>89829.128249999994</v>
      </c>
      <c r="K196" s="2">
        <v>97373.008499999996</v>
      </c>
      <c r="M196" s="3">
        <f t="shared" si="27"/>
        <v>67377.429516666671</v>
      </c>
      <c r="N196" s="3">
        <f t="shared" si="28"/>
        <v>89093.403333333321</v>
      </c>
      <c r="O196" s="3">
        <f t="shared" si="29"/>
        <v>1.3223033881293278</v>
      </c>
      <c r="P196" s="3">
        <f t="shared" si="30"/>
        <v>0.40305322550933309</v>
      </c>
      <c r="Q196" s="3">
        <f t="shared" si="31"/>
        <v>2.848167160570195E-2</v>
      </c>
      <c r="R196" s="3">
        <f t="shared" si="32"/>
        <v>1.5454345252940265</v>
      </c>
      <c r="U196" s="5">
        <f t="shared" si="33"/>
        <v>1.1884999743154592</v>
      </c>
      <c r="V196" s="5">
        <f t="shared" si="34"/>
        <v>1.3332228447180463</v>
      </c>
      <c r="W196" s="5">
        <f t="shared" si="35"/>
        <v>1.4451873453544786</v>
      </c>
    </row>
    <row r="197" spans="1:23" ht="16" x14ac:dyDescent="0.2">
      <c r="A197" s="11" t="s">
        <v>230</v>
      </c>
      <c r="B197" t="s">
        <v>232</v>
      </c>
      <c r="C197" t="s">
        <v>233</v>
      </c>
      <c r="D197" t="s">
        <v>231</v>
      </c>
      <c r="F197" s="2">
        <v>5450661.6160000004</v>
      </c>
      <c r="G197" s="2">
        <v>7638695.5769999996</v>
      </c>
      <c r="H197" s="2">
        <v>9882215.7819999997</v>
      </c>
      <c r="I197" s="2">
        <v>9527518.7060000002</v>
      </c>
      <c r="J197" s="2">
        <v>11135264.91</v>
      </c>
      <c r="K197" s="2">
        <v>9609574.4460000005</v>
      </c>
      <c r="M197" s="3">
        <f t="shared" si="27"/>
        <v>7657190.9916666672</v>
      </c>
      <c r="N197" s="3">
        <f t="shared" si="28"/>
        <v>10090786.020666666</v>
      </c>
      <c r="O197" s="3">
        <f t="shared" si="29"/>
        <v>1.3178182484475685</v>
      </c>
      <c r="P197" s="3">
        <f t="shared" si="30"/>
        <v>0.39815140969005691</v>
      </c>
      <c r="Q197" s="3">
        <f t="shared" si="31"/>
        <v>0.18845597105344897</v>
      </c>
      <c r="R197" s="3">
        <f t="shared" si="32"/>
        <v>0.72479009777668923</v>
      </c>
      <c r="U197" s="5">
        <f t="shared" si="33"/>
        <v>1.2442576809653585</v>
      </c>
      <c r="V197" s="5">
        <f t="shared" si="34"/>
        <v>1.4542232160747364</v>
      </c>
      <c r="W197" s="5">
        <f t="shared" si="35"/>
        <v>1.2549738483026107</v>
      </c>
    </row>
    <row r="198" spans="1:23" ht="16" x14ac:dyDescent="0.2">
      <c r="A198" s="11" t="s">
        <v>593</v>
      </c>
      <c r="B198" t="s">
        <v>595</v>
      </c>
      <c r="D198" t="s">
        <v>594</v>
      </c>
      <c r="F198" s="2">
        <v>7290555.6919999998</v>
      </c>
      <c r="G198" s="2">
        <v>11894250.970000001</v>
      </c>
      <c r="H198" s="2">
        <v>15226896.02</v>
      </c>
      <c r="I198" s="2">
        <v>12508001.550000001</v>
      </c>
      <c r="J198" s="2">
        <v>18159092.539999999</v>
      </c>
      <c r="K198" s="2">
        <v>14568970.25</v>
      </c>
      <c r="M198" s="3">
        <f t="shared" si="27"/>
        <v>11470567.560666665</v>
      </c>
      <c r="N198" s="3">
        <f t="shared" si="28"/>
        <v>15078688.113333335</v>
      </c>
      <c r="O198" s="3">
        <f t="shared" si="29"/>
        <v>1.3145546664176544</v>
      </c>
      <c r="P198" s="3">
        <f t="shared" si="30"/>
        <v>0.39457413840310152</v>
      </c>
      <c r="Q198" s="3">
        <f t="shared" si="31"/>
        <v>0.27812365994225269</v>
      </c>
      <c r="R198" s="3">
        <f t="shared" si="32"/>
        <v>0.55576206419126151</v>
      </c>
      <c r="U198" s="5">
        <f t="shared" si="33"/>
        <v>1.0904431261876495</v>
      </c>
      <c r="V198" s="5">
        <f t="shared" si="34"/>
        <v>1.5831032286727231</v>
      </c>
      <c r="W198" s="5">
        <f t="shared" si="35"/>
        <v>1.2701176443925899</v>
      </c>
    </row>
    <row r="199" spans="1:23" ht="16" x14ac:dyDescent="0.2">
      <c r="A199" s="11" t="s">
        <v>164</v>
      </c>
      <c r="B199" t="s">
        <v>68</v>
      </c>
      <c r="D199" t="s">
        <v>165</v>
      </c>
      <c r="F199" s="2">
        <v>70977.981450000007</v>
      </c>
      <c r="G199" s="2">
        <v>116191.72930000001</v>
      </c>
      <c r="H199" s="2">
        <v>158976.8284</v>
      </c>
      <c r="I199" s="2">
        <v>135840.0049</v>
      </c>
      <c r="J199" s="2">
        <v>177104.2237</v>
      </c>
      <c r="K199" s="2">
        <v>141932.60999999999</v>
      </c>
      <c r="M199" s="3">
        <f t="shared" si="27"/>
        <v>115382.17971666668</v>
      </c>
      <c r="N199" s="3">
        <f t="shared" si="28"/>
        <v>151625.61286666666</v>
      </c>
      <c r="O199" s="3">
        <f t="shared" si="29"/>
        <v>1.3141163846878228</v>
      </c>
      <c r="P199" s="3">
        <f t="shared" si="30"/>
        <v>0.39409305357224472</v>
      </c>
      <c r="Q199" s="3">
        <f t="shared" si="31"/>
        <v>0.29381911248952358</v>
      </c>
      <c r="R199" s="3">
        <f t="shared" si="32"/>
        <v>0.53191995742675668</v>
      </c>
      <c r="U199" s="5">
        <f t="shared" si="33"/>
        <v>1.1773048943395739</v>
      </c>
      <c r="V199" s="5">
        <f t="shared" si="34"/>
        <v>1.5349356732113957</v>
      </c>
      <c r="W199" s="5">
        <f t="shared" si="35"/>
        <v>1.230108586512499</v>
      </c>
    </row>
    <row r="200" spans="1:23" ht="16" x14ac:dyDescent="0.2">
      <c r="A200" s="11" t="s">
        <v>499</v>
      </c>
      <c r="B200" t="s">
        <v>501</v>
      </c>
      <c r="D200" t="s">
        <v>500</v>
      </c>
      <c r="F200" s="2">
        <v>8202760.1849999996</v>
      </c>
      <c r="G200" s="2">
        <v>11381259.939999999</v>
      </c>
      <c r="H200" s="2">
        <v>31216537.690000001</v>
      </c>
      <c r="I200" s="2">
        <v>20937286.260000002</v>
      </c>
      <c r="J200" s="2">
        <v>21708618.84</v>
      </c>
      <c r="K200" s="2">
        <v>23607277.300000001</v>
      </c>
      <c r="M200" s="3">
        <f t="shared" si="27"/>
        <v>16933519.271666665</v>
      </c>
      <c r="N200" s="3">
        <f t="shared" si="28"/>
        <v>22084394.133333337</v>
      </c>
      <c r="O200" s="3">
        <f t="shared" si="29"/>
        <v>1.3041821832207772</v>
      </c>
      <c r="P200" s="3">
        <f t="shared" si="30"/>
        <v>0.38314541594199064</v>
      </c>
      <c r="Q200" s="3">
        <f t="shared" si="31"/>
        <v>0.54925616308487413</v>
      </c>
      <c r="R200" s="3">
        <f t="shared" si="32"/>
        <v>0.26022506125545292</v>
      </c>
      <c r="U200" s="5">
        <f t="shared" si="33"/>
        <v>1.236440336122715</v>
      </c>
      <c r="V200" s="5">
        <f t="shared" si="34"/>
        <v>1.2819909725631033</v>
      </c>
      <c r="W200" s="5">
        <f t="shared" si="35"/>
        <v>1.3941152409765132</v>
      </c>
    </row>
    <row r="201" spans="1:23" ht="16" x14ac:dyDescent="0.2">
      <c r="A201" s="11" t="s">
        <v>66</v>
      </c>
      <c r="B201" t="s">
        <v>68</v>
      </c>
      <c r="D201" t="s">
        <v>67</v>
      </c>
      <c r="F201" s="2">
        <v>824659.51029999997</v>
      </c>
      <c r="G201" s="2">
        <v>1152942.3629999999</v>
      </c>
      <c r="H201" s="2">
        <v>1555588.814</v>
      </c>
      <c r="I201" s="2">
        <v>1436721.6580000001</v>
      </c>
      <c r="J201" s="2">
        <v>1735612.5090000001</v>
      </c>
      <c r="K201" s="2">
        <v>1420429.9620000001</v>
      </c>
      <c r="M201" s="3">
        <f t="shared" si="27"/>
        <v>1177730.2290999999</v>
      </c>
      <c r="N201" s="3">
        <f t="shared" si="28"/>
        <v>1530921.3763333336</v>
      </c>
      <c r="O201" s="3">
        <f t="shared" si="29"/>
        <v>1.2998913830234586</v>
      </c>
      <c r="P201" s="3">
        <f t="shared" si="30"/>
        <v>0.37839107885366219</v>
      </c>
      <c r="Q201" s="3">
        <f t="shared" si="31"/>
        <v>0.23302717825066674</v>
      </c>
      <c r="R201" s="3">
        <f t="shared" si="32"/>
        <v>0.63259342371241423</v>
      </c>
      <c r="U201" s="5">
        <f t="shared" si="33"/>
        <v>1.2199072610184394</v>
      </c>
      <c r="V201" s="5">
        <f t="shared" si="34"/>
        <v>1.4736927575734586</v>
      </c>
      <c r="W201" s="5">
        <f t="shared" si="35"/>
        <v>1.2060741304784772</v>
      </c>
    </row>
    <row r="202" spans="1:23" ht="16" x14ac:dyDescent="0.2">
      <c r="A202" s="11" t="s">
        <v>367</v>
      </c>
      <c r="B202" t="s">
        <v>369</v>
      </c>
      <c r="D202" t="s">
        <v>368</v>
      </c>
      <c r="F202" s="2">
        <v>388477.27380000002</v>
      </c>
      <c r="G202" s="2">
        <v>552743.45550000004</v>
      </c>
      <c r="H202" s="2">
        <v>376768.1814</v>
      </c>
      <c r="I202" s="2">
        <v>582152.3406</v>
      </c>
      <c r="J202" s="2">
        <v>558448.86439999996</v>
      </c>
      <c r="K202" s="2">
        <v>568789.2953</v>
      </c>
      <c r="M202" s="3">
        <f t="shared" si="27"/>
        <v>439329.63689999998</v>
      </c>
      <c r="N202" s="3">
        <f t="shared" si="28"/>
        <v>569796.83343333332</v>
      </c>
      <c r="O202" s="3">
        <f t="shared" si="29"/>
        <v>1.2969688033202964</v>
      </c>
      <c r="P202" s="3">
        <f t="shared" si="30"/>
        <v>0.37514377809663757</v>
      </c>
      <c r="Q202" s="3">
        <f t="shared" si="31"/>
        <v>0.14659962452530595</v>
      </c>
      <c r="R202" s="3">
        <f t="shared" si="32"/>
        <v>0.83386714201956025</v>
      </c>
      <c r="U202" s="5">
        <f t="shared" si="33"/>
        <v>1.3250923491248765</v>
      </c>
      <c r="V202" s="5">
        <f t="shared" si="34"/>
        <v>1.2711386109540201</v>
      </c>
      <c r="W202" s="5">
        <f t="shared" si="35"/>
        <v>1.2946754498819928</v>
      </c>
    </row>
    <row r="203" spans="1:23" ht="16" x14ac:dyDescent="0.2">
      <c r="A203" s="11" t="s">
        <v>325</v>
      </c>
      <c r="D203" t="s">
        <v>326</v>
      </c>
      <c r="F203" s="2">
        <v>240104.33619999999</v>
      </c>
      <c r="G203" s="2">
        <v>430164.89299999998</v>
      </c>
      <c r="H203" s="2">
        <v>504776.66560000001</v>
      </c>
      <c r="I203" s="2">
        <v>492872.61820000003</v>
      </c>
      <c r="J203" s="2">
        <v>570189.79209999996</v>
      </c>
      <c r="K203" s="2">
        <v>460731.71090000001</v>
      </c>
      <c r="M203" s="3">
        <f t="shared" si="27"/>
        <v>391681.96493333328</v>
      </c>
      <c r="N203" s="3">
        <f t="shared" si="28"/>
        <v>507931.37373333337</v>
      </c>
      <c r="O203" s="3">
        <f t="shared" si="29"/>
        <v>1.2967954085396463</v>
      </c>
      <c r="P203" s="3">
        <f t="shared" si="30"/>
        <v>0.37495088794155806</v>
      </c>
      <c r="Q203" s="3">
        <f t="shared" si="31"/>
        <v>0.27645749578868639</v>
      </c>
      <c r="R203" s="3">
        <f t="shared" si="32"/>
        <v>0.55837163023046865</v>
      </c>
      <c r="U203" s="5">
        <f t="shared" si="33"/>
        <v>1.2583490237644464</v>
      </c>
      <c r="V203" s="5">
        <f t="shared" si="34"/>
        <v>1.4557468639053877</v>
      </c>
      <c r="W203" s="5">
        <f t="shared" si="35"/>
        <v>1.1762903379491048</v>
      </c>
    </row>
    <row r="204" spans="1:23" ht="16" x14ac:dyDescent="0.2">
      <c r="A204" s="11" t="s">
        <v>381</v>
      </c>
      <c r="B204" t="s">
        <v>382</v>
      </c>
      <c r="D204" t="s">
        <v>231</v>
      </c>
      <c r="F204" s="2">
        <v>5418012.7850000001</v>
      </c>
      <c r="G204" s="2">
        <v>7565952.0939999996</v>
      </c>
      <c r="H204" s="2">
        <v>9521135.9910000004</v>
      </c>
      <c r="I204" s="2">
        <v>9406759.8729999997</v>
      </c>
      <c r="J204" s="2">
        <v>10574668.18</v>
      </c>
      <c r="K204" s="2">
        <v>9181481.0030000005</v>
      </c>
      <c r="M204" s="3">
        <f t="shared" si="27"/>
        <v>7501700.29</v>
      </c>
      <c r="N204" s="3">
        <f t="shared" si="28"/>
        <v>9720969.6853333339</v>
      </c>
      <c r="O204" s="3">
        <f t="shared" si="29"/>
        <v>1.2958355185545987</v>
      </c>
      <c r="P204" s="3">
        <f t="shared" si="30"/>
        <v>0.37388260740071388</v>
      </c>
      <c r="Q204" s="3">
        <f t="shared" si="31"/>
        <v>0.19377869744555737</v>
      </c>
      <c r="R204" s="3">
        <f t="shared" si="32"/>
        <v>0.71269396768953863</v>
      </c>
      <c r="U204" s="5">
        <f t="shared" si="33"/>
        <v>1.2539503724961532</v>
      </c>
      <c r="V204" s="5">
        <f t="shared" si="34"/>
        <v>1.409636185292068</v>
      </c>
      <c r="W204" s="5">
        <f t="shared" si="35"/>
        <v>1.223919997875575</v>
      </c>
    </row>
    <row r="205" spans="1:23" ht="16" x14ac:dyDescent="0.2">
      <c r="A205" s="11" t="s">
        <v>621</v>
      </c>
      <c r="B205" t="s">
        <v>623</v>
      </c>
      <c r="D205" t="s">
        <v>622</v>
      </c>
      <c r="F205" s="2">
        <v>5059648.2929999996</v>
      </c>
      <c r="G205" s="2">
        <v>6558633.7120000003</v>
      </c>
      <c r="H205" s="2">
        <v>8870795.7280000001</v>
      </c>
      <c r="I205" s="2">
        <v>8198509.2410000004</v>
      </c>
      <c r="J205" s="2">
        <v>9809287.6370000001</v>
      </c>
      <c r="K205" s="2">
        <v>8483936.4189999998</v>
      </c>
      <c r="M205" s="3">
        <f t="shared" si="27"/>
        <v>6829692.5776666664</v>
      </c>
      <c r="N205" s="3">
        <f t="shared" si="28"/>
        <v>8830577.7656666655</v>
      </c>
      <c r="O205" s="3">
        <f t="shared" si="29"/>
        <v>1.292968558283716</v>
      </c>
      <c r="P205" s="3">
        <f t="shared" si="30"/>
        <v>0.37068719289009666</v>
      </c>
      <c r="Q205" s="3">
        <f t="shared" si="31"/>
        <v>0.20546325595449835</v>
      </c>
      <c r="R205" s="3">
        <f t="shared" si="32"/>
        <v>0.68726583394859764</v>
      </c>
      <c r="U205" s="5">
        <f t="shared" si="33"/>
        <v>1.2004214168891603</v>
      </c>
      <c r="V205" s="5">
        <f t="shared" si="34"/>
        <v>1.4362707435875977</v>
      </c>
      <c r="W205" s="5">
        <f t="shared" si="35"/>
        <v>1.2422135143743904</v>
      </c>
    </row>
    <row r="206" spans="1:23" ht="16" x14ac:dyDescent="0.2">
      <c r="A206" s="11" t="s">
        <v>1034</v>
      </c>
      <c r="B206" t="s">
        <v>68</v>
      </c>
      <c r="D206" t="s">
        <v>1035</v>
      </c>
      <c r="F206" s="2">
        <v>11133.694450000001</v>
      </c>
      <c r="G206" s="2">
        <v>11423.1965</v>
      </c>
      <c r="H206" s="2">
        <v>6146.6319000000003</v>
      </c>
      <c r="I206" s="2">
        <v>9523.8400999999994</v>
      </c>
      <c r="J206" s="2">
        <v>17034.535250000001</v>
      </c>
      <c r="K206" s="2">
        <v>10526.370199999999</v>
      </c>
      <c r="M206" s="3">
        <f t="shared" si="27"/>
        <v>9567.8409499999998</v>
      </c>
      <c r="N206" s="3">
        <f t="shared" si="28"/>
        <v>12361.58185</v>
      </c>
      <c r="O206" s="3">
        <f t="shared" si="29"/>
        <v>1.2919928241491097</v>
      </c>
      <c r="P206" s="3">
        <f t="shared" si="30"/>
        <v>0.36959805718877037</v>
      </c>
      <c r="Q206" s="3">
        <f t="shared" si="31"/>
        <v>0.39636095585330017</v>
      </c>
      <c r="R206" s="3">
        <f t="shared" si="32"/>
        <v>0.40190913292693825</v>
      </c>
      <c r="U206" s="5">
        <f t="shared" si="33"/>
        <v>0.99540117250799409</v>
      </c>
      <c r="V206" s="5">
        <f t="shared" si="34"/>
        <v>1.7803949019449368</v>
      </c>
      <c r="W206" s="5">
        <f t="shared" si="35"/>
        <v>1.1001823979943981</v>
      </c>
    </row>
    <row r="207" spans="1:23" ht="16" x14ac:dyDescent="0.2">
      <c r="A207" s="11" t="s">
        <v>428</v>
      </c>
      <c r="B207" t="s">
        <v>430</v>
      </c>
      <c r="D207" t="s">
        <v>429</v>
      </c>
      <c r="F207" s="2">
        <v>1834835.0530000001</v>
      </c>
      <c r="G207" s="2">
        <v>2938034.9739999999</v>
      </c>
      <c r="H207" s="2">
        <v>4011470.6639999999</v>
      </c>
      <c r="I207" s="2">
        <v>3555814.8960000002</v>
      </c>
      <c r="J207" s="2">
        <v>4248770.915</v>
      </c>
      <c r="K207" s="2">
        <v>3544384.3739999998</v>
      </c>
      <c r="M207" s="3">
        <f t="shared" si="27"/>
        <v>2928113.5636666664</v>
      </c>
      <c r="N207" s="3">
        <f t="shared" si="28"/>
        <v>3782990.061666667</v>
      </c>
      <c r="O207" s="3">
        <f t="shared" si="29"/>
        <v>1.2919546934953916</v>
      </c>
      <c r="P207" s="3">
        <f t="shared" si="30"/>
        <v>0.36955547822410234</v>
      </c>
      <c r="Q207" s="3">
        <f t="shared" si="31"/>
        <v>0.30626783591762857</v>
      </c>
      <c r="R207" s="3">
        <f t="shared" si="32"/>
        <v>0.51389861017010208</v>
      </c>
      <c r="U207" s="5">
        <f t="shared" si="33"/>
        <v>1.2143705558835323</v>
      </c>
      <c r="V207" s="5">
        <f t="shared" si="34"/>
        <v>1.4510266841152053</v>
      </c>
      <c r="W207" s="5">
        <f t="shared" si="35"/>
        <v>1.2104668404874372</v>
      </c>
    </row>
    <row r="208" spans="1:23" ht="16" x14ac:dyDescent="0.2">
      <c r="A208" s="11" t="s">
        <v>747</v>
      </c>
      <c r="B208" t="s">
        <v>68</v>
      </c>
      <c r="D208" t="s">
        <v>748</v>
      </c>
      <c r="F208" s="2">
        <v>4629460.0240000002</v>
      </c>
      <c r="G208" s="2">
        <v>5968427.9500000002</v>
      </c>
      <c r="H208" s="2">
        <v>7964764.2800000003</v>
      </c>
      <c r="I208" s="2">
        <v>7408575.8260000004</v>
      </c>
      <c r="J208" s="2">
        <v>8867321.3489999995</v>
      </c>
      <c r="K208" s="2">
        <v>7676341.6500000004</v>
      </c>
      <c r="M208" s="3">
        <f t="shared" si="27"/>
        <v>6187550.7513333336</v>
      </c>
      <c r="N208" s="3">
        <f t="shared" si="28"/>
        <v>7984079.6083333343</v>
      </c>
      <c r="O208" s="3">
        <f t="shared" si="29"/>
        <v>1.2903457166170109</v>
      </c>
      <c r="P208" s="3">
        <f t="shared" si="30"/>
        <v>0.36775765233626434</v>
      </c>
      <c r="Q208" s="3">
        <f t="shared" si="31"/>
        <v>0.1968710516296022</v>
      </c>
      <c r="R208" s="3">
        <f t="shared" si="32"/>
        <v>0.70581813882275035</v>
      </c>
      <c r="U208" s="5">
        <f t="shared" si="33"/>
        <v>1.1973357672102412</v>
      </c>
      <c r="V208" s="5">
        <f t="shared" si="34"/>
        <v>1.4330906856948546</v>
      </c>
      <c r="W208" s="5">
        <f t="shared" si="35"/>
        <v>1.2406106969459365</v>
      </c>
    </row>
    <row r="209" spans="1:23" ht="16" x14ac:dyDescent="0.2">
      <c r="A209" s="11" t="s">
        <v>831</v>
      </c>
      <c r="B209" t="s">
        <v>833</v>
      </c>
      <c r="D209" t="s">
        <v>832</v>
      </c>
      <c r="F209" s="2">
        <v>1435.2396000000001</v>
      </c>
      <c r="G209" s="2">
        <v>14538.64415</v>
      </c>
      <c r="H209" s="2">
        <v>8178.3770500000001</v>
      </c>
      <c r="I209" s="2">
        <v>12329.90475</v>
      </c>
      <c r="J209" s="2">
        <v>11368.013000000001</v>
      </c>
      <c r="K209" s="2">
        <v>7393.1823000000004</v>
      </c>
      <c r="M209" s="3">
        <f t="shared" si="27"/>
        <v>8050.7536</v>
      </c>
      <c r="N209" s="3">
        <f t="shared" si="28"/>
        <v>10363.700016666668</v>
      </c>
      <c r="O209" s="3">
        <f t="shared" si="29"/>
        <v>1.2872956410772114</v>
      </c>
      <c r="P209" s="3">
        <f t="shared" si="30"/>
        <v>0.36434342180633678</v>
      </c>
      <c r="Q209" s="3">
        <f t="shared" si="31"/>
        <v>0.61511824556704631</v>
      </c>
      <c r="R209" s="3">
        <f t="shared" si="32"/>
        <v>0.21104139079194623</v>
      </c>
      <c r="U209" s="5">
        <f t="shared" si="33"/>
        <v>1.5315218130635622</v>
      </c>
      <c r="V209" s="5">
        <f t="shared" si="34"/>
        <v>1.4120433396446266</v>
      </c>
      <c r="W209" s="5">
        <f t="shared" si="35"/>
        <v>0.91832177052344521</v>
      </c>
    </row>
    <row r="210" spans="1:23" ht="16" x14ac:dyDescent="0.2">
      <c r="A210" s="11" t="s">
        <v>131</v>
      </c>
      <c r="B210" t="s">
        <v>133</v>
      </c>
      <c r="D210" t="s">
        <v>132</v>
      </c>
      <c r="F210" s="2">
        <v>778345.02760000003</v>
      </c>
      <c r="G210" s="2">
        <v>1480524.676</v>
      </c>
      <c r="H210" s="2">
        <v>2792086.28</v>
      </c>
      <c r="I210" s="2">
        <v>1688321.3319999999</v>
      </c>
      <c r="J210" s="2">
        <v>2885781.6940000001</v>
      </c>
      <c r="K210" s="2">
        <v>1919776.2409999999</v>
      </c>
      <c r="M210" s="3">
        <f t="shared" si="27"/>
        <v>1683651.9945333332</v>
      </c>
      <c r="N210" s="3">
        <f t="shared" si="28"/>
        <v>2164626.4223333336</v>
      </c>
      <c r="O210" s="3">
        <f t="shared" si="29"/>
        <v>1.2856733038428851</v>
      </c>
      <c r="P210" s="3">
        <f t="shared" si="30"/>
        <v>0.36252409305197408</v>
      </c>
      <c r="Q210" s="3">
        <f t="shared" si="31"/>
        <v>0.5337955924614578</v>
      </c>
      <c r="R210" s="3">
        <f t="shared" si="32"/>
        <v>0.27262501649375326</v>
      </c>
      <c r="U210" s="5">
        <f t="shared" si="33"/>
        <v>1.0027733388383273</v>
      </c>
      <c r="V210" s="5">
        <f t="shared" si="34"/>
        <v>1.7140012920543402</v>
      </c>
      <c r="W210" s="5">
        <f t="shared" si="35"/>
        <v>1.1402452806359871</v>
      </c>
    </row>
    <row r="211" spans="1:23" ht="16" x14ac:dyDescent="0.2">
      <c r="A211" s="11" t="s">
        <v>528</v>
      </c>
      <c r="B211" t="s">
        <v>530</v>
      </c>
      <c r="C211" t="s">
        <v>531</v>
      </c>
      <c r="D211" t="s">
        <v>529</v>
      </c>
      <c r="F211" s="2">
        <v>7065250.3650000002</v>
      </c>
      <c r="G211" s="2">
        <v>10440515.060000001</v>
      </c>
      <c r="H211" s="2">
        <v>14736583.029999999</v>
      </c>
      <c r="I211" s="2">
        <v>12563730.02</v>
      </c>
      <c r="J211" s="2">
        <v>16081692.039999999</v>
      </c>
      <c r="K211" s="2">
        <v>12684204.050000001</v>
      </c>
      <c r="M211" s="3">
        <f t="shared" si="27"/>
        <v>10747449.484999999</v>
      </c>
      <c r="N211" s="3">
        <f t="shared" si="28"/>
        <v>13776542.036666667</v>
      </c>
      <c r="O211" s="3">
        <f t="shared" si="29"/>
        <v>1.2818429205826287</v>
      </c>
      <c r="P211" s="3">
        <f t="shared" si="30"/>
        <v>0.35821948225230349</v>
      </c>
      <c r="Q211" s="3">
        <f t="shared" si="31"/>
        <v>0.31245792348231977</v>
      </c>
      <c r="R211" s="3">
        <f t="shared" si="32"/>
        <v>0.50520845777520118</v>
      </c>
      <c r="U211" s="5">
        <f t="shared" si="33"/>
        <v>1.1689964244572582</v>
      </c>
      <c r="V211" s="5">
        <f t="shared" si="34"/>
        <v>1.4963263667761264</v>
      </c>
      <c r="W211" s="5">
        <f t="shared" si="35"/>
        <v>1.1802059705145012</v>
      </c>
    </row>
    <row r="212" spans="1:23" ht="16" x14ac:dyDescent="0.2">
      <c r="A212" s="11" t="s">
        <v>495</v>
      </c>
      <c r="B212" t="s">
        <v>497</v>
      </c>
      <c r="C212" t="s">
        <v>498</v>
      </c>
      <c r="D212" t="s">
        <v>496</v>
      </c>
      <c r="F212" s="2">
        <v>10846695.439999999</v>
      </c>
      <c r="G212" s="2">
        <v>10728886.560000001</v>
      </c>
      <c r="H212" s="2">
        <v>16250642.199999999</v>
      </c>
      <c r="I212" s="2">
        <v>15078620.970000001</v>
      </c>
      <c r="J212" s="2">
        <v>16961726.600000001</v>
      </c>
      <c r="K212" s="2">
        <v>16418311.52</v>
      </c>
      <c r="M212" s="3">
        <f t="shared" si="27"/>
        <v>12608741.4</v>
      </c>
      <c r="N212" s="3">
        <f t="shared" si="28"/>
        <v>16152886.363333335</v>
      </c>
      <c r="O212" s="3">
        <f t="shared" si="29"/>
        <v>1.2810863393021397</v>
      </c>
      <c r="P212" s="3">
        <f t="shared" si="30"/>
        <v>0.3573677099383486</v>
      </c>
      <c r="Q212" s="3">
        <f t="shared" si="31"/>
        <v>0.18354277514976455</v>
      </c>
      <c r="R212" s="3">
        <f t="shared" si="32"/>
        <v>0.73626270608968325</v>
      </c>
      <c r="U212" s="5">
        <f t="shared" si="33"/>
        <v>1.1958862896498139</v>
      </c>
      <c r="V212" s="5">
        <f t="shared" si="34"/>
        <v>1.3452355046317312</v>
      </c>
      <c r="W212" s="5">
        <f t="shared" si="35"/>
        <v>1.3021372236248734</v>
      </c>
    </row>
    <row r="213" spans="1:23" ht="16" x14ac:dyDescent="0.2">
      <c r="A213" s="11" t="s">
        <v>981</v>
      </c>
      <c r="B213" t="s">
        <v>983</v>
      </c>
      <c r="C213" t="s">
        <v>984</v>
      </c>
      <c r="D213" t="s">
        <v>982</v>
      </c>
      <c r="F213" s="2">
        <v>123945.4273</v>
      </c>
      <c r="G213" s="2">
        <v>123116.2836</v>
      </c>
      <c r="H213" s="2">
        <v>115541.09080000001</v>
      </c>
      <c r="I213" s="2">
        <v>145937.13800000001</v>
      </c>
      <c r="J213" s="2">
        <v>169616.9583</v>
      </c>
      <c r="K213" s="2">
        <v>148672.9565</v>
      </c>
      <c r="M213" s="3">
        <f t="shared" si="27"/>
        <v>120867.60056666668</v>
      </c>
      <c r="N213" s="3">
        <f t="shared" si="28"/>
        <v>154742.35093333331</v>
      </c>
      <c r="O213" s="3">
        <f t="shared" si="29"/>
        <v>1.2802632815398898</v>
      </c>
      <c r="P213" s="3">
        <f t="shared" si="30"/>
        <v>0.35644052578264335</v>
      </c>
      <c r="Q213" s="3">
        <f t="shared" si="31"/>
        <v>3.3695203626105341E-2</v>
      </c>
      <c r="R213" s="3">
        <f t="shared" si="32"/>
        <v>1.472431914765592</v>
      </c>
      <c r="U213" s="5">
        <f t="shared" si="33"/>
        <v>1.2074132134318807</v>
      </c>
      <c r="V213" s="5">
        <f t="shared" si="34"/>
        <v>1.4033285802380493</v>
      </c>
      <c r="W213" s="5">
        <f t="shared" si="35"/>
        <v>1.2300480509497398</v>
      </c>
    </row>
    <row r="214" spans="1:23" ht="16" x14ac:dyDescent="0.2">
      <c r="A214" s="11" t="s">
        <v>161</v>
      </c>
      <c r="B214" t="s">
        <v>163</v>
      </c>
      <c r="D214" t="s">
        <v>162</v>
      </c>
      <c r="F214" s="2">
        <v>13997.78205</v>
      </c>
      <c r="G214" s="2">
        <v>17830.403600000001</v>
      </c>
      <c r="H214" s="2">
        <v>19663.490699999998</v>
      </c>
      <c r="I214" s="2">
        <v>22492.939549999999</v>
      </c>
      <c r="J214" s="2">
        <v>23855.40165</v>
      </c>
      <c r="K214" s="2">
        <v>19574.362799999999</v>
      </c>
      <c r="M214" s="3">
        <f t="shared" si="27"/>
        <v>17163.892116666666</v>
      </c>
      <c r="N214" s="3">
        <f t="shared" si="28"/>
        <v>21974.234666666667</v>
      </c>
      <c r="O214" s="3">
        <f t="shared" si="29"/>
        <v>1.2802594258518445</v>
      </c>
      <c r="P214" s="3">
        <f t="shared" si="30"/>
        <v>0.35643618090258733</v>
      </c>
      <c r="Q214" s="3">
        <f t="shared" si="31"/>
        <v>8.7990425797317487E-2</v>
      </c>
      <c r="R214" s="3">
        <f t="shared" si="32"/>
        <v>1.0555645806862159</v>
      </c>
      <c r="U214" s="5">
        <f t="shared" si="33"/>
        <v>1.3104801286975385</v>
      </c>
      <c r="V214" s="5">
        <f t="shared" si="34"/>
        <v>1.3898596826319871</v>
      </c>
      <c r="W214" s="5">
        <f t="shared" si="35"/>
        <v>1.1404384662260079</v>
      </c>
    </row>
    <row r="215" spans="1:23" ht="16" x14ac:dyDescent="0.2">
      <c r="A215" s="11" t="s">
        <v>703</v>
      </c>
      <c r="B215" t="s">
        <v>705</v>
      </c>
      <c r="D215" t="s">
        <v>704</v>
      </c>
      <c r="F215" s="2">
        <v>155482.1777</v>
      </c>
      <c r="G215" s="2">
        <v>141599.33929999999</v>
      </c>
      <c r="H215" s="2">
        <v>247816.5386</v>
      </c>
      <c r="I215" s="2">
        <v>156889.9466</v>
      </c>
      <c r="J215" s="2">
        <v>303323.1961</v>
      </c>
      <c r="K215" s="2">
        <v>237140.8492</v>
      </c>
      <c r="M215" s="3">
        <f t="shared" si="27"/>
        <v>181632.68519999998</v>
      </c>
      <c r="N215" s="3">
        <f t="shared" si="28"/>
        <v>232451.33063333333</v>
      </c>
      <c r="O215" s="3">
        <f t="shared" si="29"/>
        <v>1.2797879983846285</v>
      </c>
      <c r="P215" s="3">
        <f t="shared" si="30"/>
        <v>0.35590484224820129</v>
      </c>
      <c r="Q215" s="3">
        <f t="shared" si="31"/>
        <v>0.4017546449319131</v>
      </c>
      <c r="R215" s="3">
        <f t="shared" si="32"/>
        <v>0.3960390933906609</v>
      </c>
      <c r="U215" s="5">
        <f t="shared" si="33"/>
        <v>0.86377595765456439</v>
      </c>
      <c r="V215" s="5">
        <f t="shared" si="34"/>
        <v>1.6699813459565593</v>
      </c>
      <c r="W215" s="5">
        <f t="shared" si="35"/>
        <v>1.3056066915427622</v>
      </c>
    </row>
    <row r="216" spans="1:23" ht="16" x14ac:dyDescent="0.2">
      <c r="A216" s="11" t="s">
        <v>920</v>
      </c>
      <c r="D216" t="s">
        <v>921</v>
      </c>
      <c r="F216" s="2">
        <v>332735.13280000002</v>
      </c>
      <c r="G216" s="2">
        <v>343809.52389999997</v>
      </c>
      <c r="H216" s="2">
        <v>371156.73590000003</v>
      </c>
      <c r="I216" s="2">
        <v>437731.29639999999</v>
      </c>
      <c r="J216" s="2">
        <v>476698.31890000001</v>
      </c>
      <c r="K216" s="2">
        <v>425728.2709</v>
      </c>
      <c r="M216" s="3">
        <f t="shared" si="27"/>
        <v>349233.7975333333</v>
      </c>
      <c r="N216" s="3">
        <f t="shared" si="28"/>
        <v>446719.2954</v>
      </c>
      <c r="O216" s="3">
        <f t="shared" si="29"/>
        <v>1.2791410755637476</v>
      </c>
      <c r="P216" s="3">
        <f t="shared" si="30"/>
        <v>0.35517538680927713</v>
      </c>
      <c r="Q216" s="3">
        <f t="shared" si="31"/>
        <v>8.7070663204958394E-3</v>
      </c>
      <c r="R216" s="3">
        <f t="shared" si="32"/>
        <v>2.0601281475680904</v>
      </c>
      <c r="U216" s="5">
        <f t="shared" si="33"/>
        <v>1.2534047377193493</v>
      </c>
      <c r="V216" s="5">
        <f t="shared" si="34"/>
        <v>1.3649833500278581</v>
      </c>
      <c r="W216" s="5">
        <f t="shared" si="35"/>
        <v>1.2190351389440353</v>
      </c>
    </row>
    <row r="217" spans="1:23" ht="16" x14ac:dyDescent="0.2">
      <c r="A217" s="11" t="s">
        <v>376</v>
      </c>
      <c r="B217" t="s">
        <v>378</v>
      </c>
      <c r="D217" t="s">
        <v>377</v>
      </c>
      <c r="F217" s="2">
        <v>27369.853899999998</v>
      </c>
      <c r="G217" s="2">
        <v>44718.191899999998</v>
      </c>
      <c r="H217" s="2">
        <v>63888.127</v>
      </c>
      <c r="I217" s="2">
        <v>55494.784399999997</v>
      </c>
      <c r="J217" s="2">
        <v>72198.469599999997</v>
      </c>
      <c r="K217" s="2">
        <v>45298.390449999999</v>
      </c>
      <c r="M217" s="3">
        <f t="shared" si="27"/>
        <v>45325.390933333336</v>
      </c>
      <c r="N217" s="3">
        <f t="shared" si="28"/>
        <v>57663.881483333331</v>
      </c>
      <c r="O217" s="3">
        <f t="shared" si="29"/>
        <v>1.2722202786545849</v>
      </c>
      <c r="P217" s="3">
        <f t="shared" si="30"/>
        <v>0.34734848776746097</v>
      </c>
      <c r="Q217" s="3">
        <f t="shared" si="31"/>
        <v>0.40503018524122508</v>
      </c>
      <c r="R217" s="3">
        <f t="shared" si="32"/>
        <v>0.39251260938978522</v>
      </c>
      <c r="U217" s="5">
        <f t="shared" si="33"/>
        <v>1.2243641644839705</v>
      </c>
      <c r="V217" s="5">
        <f t="shared" si="34"/>
        <v>1.5928923747440551</v>
      </c>
      <c r="W217" s="5">
        <f t="shared" si="35"/>
        <v>0.99940429673572917</v>
      </c>
    </row>
    <row r="218" spans="1:23" ht="16" x14ac:dyDescent="0.2">
      <c r="A218" s="11" t="s">
        <v>300</v>
      </c>
      <c r="B218" t="s">
        <v>302</v>
      </c>
      <c r="C218" t="s">
        <v>303</v>
      </c>
      <c r="D218" t="s">
        <v>301</v>
      </c>
      <c r="F218" s="2">
        <v>279934.08270000003</v>
      </c>
      <c r="G218" s="2">
        <v>459021.2206</v>
      </c>
      <c r="H218" s="2">
        <v>704001.89190000005</v>
      </c>
      <c r="I218" s="2">
        <v>494970.93839999998</v>
      </c>
      <c r="J218" s="2">
        <v>826795.74549999996</v>
      </c>
      <c r="K218" s="2">
        <v>513504.1066</v>
      </c>
      <c r="M218" s="3">
        <f t="shared" si="27"/>
        <v>480985.73173333332</v>
      </c>
      <c r="N218" s="3">
        <f t="shared" si="28"/>
        <v>611756.93016666675</v>
      </c>
      <c r="O218" s="3">
        <f t="shared" si="29"/>
        <v>1.271881658447688</v>
      </c>
      <c r="P218" s="3">
        <f t="shared" si="30"/>
        <v>0.3469644420741691</v>
      </c>
      <c r="Q218" s="3">
        <f t="shared" si="31"/>
        <v>0.46906418017119006</v>
      </c>
      <c r="R218" s="3">
        <f t="shared" si="32"/>
        <v>0.32876773044648044</v>
      </c>
      <c r="U218" s="5">
        <f t="shared" si="33"/>
        <v>1.0290761362426866</v>
      </c>
      <c r="V218" s="5">
        <f t="shared" si="34"/>
        <v>1.7189610646462785</v>
      </c>
      <c r="W218" s="5">
        <f t="shared" si="35"/>
        <v>1.0676077744540984</v>
      </c>
    </row>
    <row r="219" spans="1:23" ht="16" x14ac:dyDescent="0.2">
      <c r="A219" s="11" t="s">
        <v>364</v>
      </c>
      <c r="B219" t="s">
        <v>366</v>
      </c>
      <c r="D219" t="s">
        <v>365</v>
      </c>
      <c r="F219" s="2">
        <v>50155.82</v>
      </c>
      <c r="G219" s="2">
        <v>71349.731599999999</v>
      </c>
      <c r="H219" s="2">
        <v>97720.678599999999</v>
      </c>
      <c r="I219" s="2">
        <v>92876.9568</v>
      </c>
      <c r="J219" s="2">
        <v>90100.402799999996</v>
      </c>
      <c r="K219" s="2">
        <v>95042.026150000005</v>
      </c>
      <c r="M219" s="3">
        <f t="shared" si="27"/>
        <v>73075.410066666664</v>
      </c>
      <c r="N219" s="3">
        <f t="shared" si="28"/>
        <v>92673.128583333339</v>
      </c>
      <c r="O219" s="3">
        <f t="shared" si="29"/>
        <v>1.2681848586109565</v>
      </c>
      <c r="P219" s="3">
        <f t="shared" si="30"/>
        <v>0.34276505711991156</v>
      </c>
      <c r="Q219" s="3">
        <f t="shared" si="31"/>
        <v>0.28978236198520957</v>
      </c>
      <c r="R219" s="3">
        <f t="shared" si="32"/>
        <v>0.53792805201050209</v>
      </c>
      <c r="U219" s="5">
        <f t="shared" si="33"/>
        <v>1.2709741445893823</v>
      </c>
      <c r="V219" s="5">
        <f t="shared" si="34"/>
        <v>1.232978408438645</v>
      </c>
      <c r="W219" s="5">
        <f t="shared" si="35"/>
        <v>1.3006020228048425</v>
      </c>
    </row>
    <row r="220" spans="1:23" ht="16" x14ac:dyDescent="0.2">
      <c r="A220" s="11" t="s">
        <v>192</v>
      </c>
      <c r="B220" t="s">
        <v>194</v>
      </c>
      <c r="D220" t="s">
        <v>193</v>
      </c>
      <c r="F220" s="2">
        <v>20460.917600000001</v>
      </c>
      <c r="G220" s="2">
        <v>30815.304899999999</v>
      </c>
      <c r="H220" s="2">
        <v>39941.475100000003</v>
      </c>
      <c r="I220" s="2">
        <v>30138.490549999999</v>
      </c>
      <c r="J220" s="2">
        <v>48066.734700000001</v>
      </c>
      <c r="K220" s="2">
        <v>37385.40825</v>
      </c>
      <c r="M220" s="3">
        <f t="shared" si="27"/>
        <v>30405.899200000003</v>
      </c>
      <c r="N220" s="3">
        <f t="shared" si="28"/>
        <v>38530.211166666668</v>
      </c>
      <c r="O220" s="3">
        <f t="shared" si="29"/>
        <v>1.2671952542244389</v>
      </c>
      <c r="P220" s="3">
        <f t="shared" si="30"/>
        <v>0.34163883750010349</v>
      </c>
      <c r="Q220" s="3">
        <f t="shared" si="31"/>
        <v>0.34936908269482803</v>
      </c>
      <c r="R220" s="3">
        <f t="shared" si="32"/>
        <v>0.45671553040383922</v>
      </c>
      <c r="U220" s="5">
        <f t="shared" si="33"/>
        <v>0.99120536945014914</v>
      </c>
      <c r="V220" s="5">
        <f t="shared" si="34"/>
        <v>1.5808358234641517</v>
      </c>
      <c r="W220" s="5">
        <f t="shared" si="35"/>
        <v>1.2295445697590155</v>
      </c>
    </row>
    <row r="221" spans="1:23" ht="16" x14ac:dyDescent="0.2">
      <c r="A221" s="11" t="s">
        <v>31</v>
      </c>
      <c r="B221" t="s">
        <v>33</v>
      </c>
      <c r="D221" t="s">
        <v>32</v>
      </c>
      <c r="F221" s="2">
        <v>25667.3858</v>
      </c>
      <c r="G221" s="2">
        <v>43975.114249999999</v>
      </c>
      <c r="H221" s="2">
        <v>50086.301299999999</v>
      </c>
      <c r="I221" s="2">
        <v>45126.8361</v>
      </c>
      <c r="J221" s="2">
        <v>59875.520499999999</v>
      </c>
      <c r="K221" s="2">
        <v>46707.229850000003</v>
      </c>
      <c r="M221" s="3">
        <f t="shared" si="27"/>
        <v>39909.600449999998</v>
      </c>
      <c r="N221" s="3">
        <f t="shared" si="28"/>
        <v>50569.862150000001</v>
      </c>
      <c r="O221" s="3">
        <f t="shared" si="29"/>
        <v>1.2671102085663701</v>
      </c>
      <c r="P221" s="3">
        <f t="shared" si="30"/>
        <v>0.34154201022257719</v>
      </c>
      <c r="Q221" s="3">
        <f t="shared" si="31"/>
        <v>0.29859280415216505</v>
      </c>
      <c r="R221" s="3">
        <f t="shared" si="32"/>
        <v>0.52492066263464854</v>
      </c>
      <c r="U221" s="5">
        <f t="shared" si="33"/>
        <v>1.1307263312880398</v>
      </c>
      <c r="V221" s="5">
        <f t="shared" si="34"/>
        <v>1.5002786253150775</v>
      </c>
      <c r="W221" s="5">
        <f t="shared" si="35"/>
        <v>1.1703256690959933</v>
      </c>
    </row>
    <row r="222" spans="1:23" ht="16" x14ac:dyDescent="0.2">
      <c r="A222" s="11" t="s">
        <v>654</v>
      </c>
      <c r="B222" t="s">
        <v>656</v>
      </c>
      <c r="D222" t="s">
        <v>655</v>
      </c>
      <c r="F222" s="2">
        <v>1315200.9709999999</v>
      </c>
      <c r="G222" s="2">
        <v>2084794.2609999999</v>
      </c>
      <c r="H222" s="2">
        <v>4528992.9479999999</v>
      </c>
      <c r="I222" s="2">
        <v>1492891.554</v>
      </c>
      <c r="J222" s="2">
        <v>4791108.6069999998</v>
      </c>
      <c r="K222" s="2">
        <v>3758706.5329999998</v>
      </c>
      <c r="M222" s="3">
        <f t="shared" si="27"/>
        <v>2642996.06</v>
      </c>
      <c r="N222" s="3">
        <f t="shared" si="28"/>
        <v>3347568.898</v>
      </c>
      <c r="O222" s="3">
        <f t="shared" si="29"/>
        <v>1.2665811155238726</v>
      </c>
      <c r="P222" s="3">
        <f t="shared" si="30"/>
        <v>0.3409394743789898</v>
      </c>
      <c r="Q222" s="3">
        <f t="shared" si="31"/>
        <v>0.63507564104371328</v>
      </c>
      <c r="R222" s="3">
        <f t="shared" si="32"/>
        <v>0.19717454473719842</v>
      </c>
      <c r="U222" s="5">
        <f t="shared" si="33"/>
        <v>0.56484819504422568</v>
      </c>
      <c r="V222" s="5">
        <f t="shared" si="34"/>
        <v>1.8127566209841417</v>
      </c>
      <c r="W222" s="5">
        <f t="shared" si="35"/>
        <v>1.4221385305432501</v>
      </c>
    </row>
    <row r="223" spans="1:23" ht="16" x14ac:dyDescent="0.2">
      <c r="A223" s="11" t="s">
        <v>268</v>
      </c>
      <c r="D223" t="s">
        <v>263</v>
      </c>
      <c r="F223" s="2">
        <v>213344.97779999999</v>
      </c>
      <c r="G223" s="2">
        <v>184794.76070000001</v>
      </c>
      <c r="H223" s="2">
        <v>207370.89689999999</v>
      </c>
      <c r="I223" s="2">
        <v>220990.41959999999</v>
      </c>
      <c r="J223" s="2">
        <v>316465.81920000003</v>
      </c>
      <c r="K223" s="2">
        <v>222278.16940000001</v>
      </c>
      <c r="M223" s="3">
        <f t="shared" si="27"/>
        <v>201836.87846666668</v>
      </c>
      <c r="N223" s="3">
        <f t="shared" si="28"/>
        <v>253244.80273333334</v>
      </c>
      <c r="O223" s="3">
        <f t="shared" si="29"/>
        <v>1.2547003533606307</v>
      </c>
      <c r="P223" s="3">
        <f t="shared" si="30"/>
        <v>0.32734286191535911</v>
      </c>
      <c r="Q223" s="3">
        <f t="shared" si="31"/>
        <v>0.24126020295799183</v>
      </c>
      <c r="R223" s="3">
        <f t="shared" si="32"/>
        <v>0.61751431116693589</v>
      </c>
      <c r="U223" s="5">
        <f t="shared" si="33"/>
        <v>1.0948961422651833</v>
      </c>
      <c r="V223" s="5">
        <f t="shared" si="34"/>
        <v>1.5679286243631849</v>
      </c>
      <c r="W223" s="5">
        <f t="shared" si="35"/>
        <v>1.1012762934535236</v>
      </c>
    </row>
    <row r="224" spans="1:23" ht="16" x14ac:dyDescent="0.2">
      <c r="A224" s="11" t="s">
        <v>19</v>
      </c>
      <c r="B224" t="s">
        <v>21</v>
      </c>
      <c r="D224" t="s">
        <v>20</v>
      </c>
      <c r="F224" s="12">
        <v>40065212.039999999</v>
      </c>
      <c r="G224" s="12">
        <v>55338959.840000004</v>
      </c>
      <c r="H224" s="12">
        <v>71278447.890000001</v>
      </c>
      <c r="I224" s="12">
        <v>59459470.670000002</v>
      </c>
      <c r="J224" s="12">
        <v>84228293.480000004</v>
      </c>
      <c r="K224" s="12">
        <v>65351315.170000002</v>
      </c>
      <c r="M224" s="3">
        <f t="shared" si="27"/>
        <v>55560873.25666666</v>
      </c>
      <c r="N224" s="3">
        <f t="shared" si="28"/>
        <v>69679693.106666669</v>
      </c>
      <c r="O224" s="3">
        <f t="shared" si="29"/>
        <v>1.2541144338170731</v>
      </c>
      <c r="P224" s="3">
        <f t="shared" si="30"/>
        <v>0.32666899532342164</v>
      </c>
      <c r="Q224" s="3">
        <f t="shared" si="31"/>
        <v>0.29630814396898153</v>
      </c>
      <c r="R224" s="3">
        <f t="shared" si="32"/>
        <v>0.52825641186053673</v>
      </c>
      <c r="U224" s="5">
        <f t="shared" si="33"/>
        <v>1.0701680370523254</v>
      </c>
      <c r="V224" s="5">
        <f t="shared" si="34"/>
        <v>1.5159641766410428</v>
      </c>
      <c r="W224" s="5">
        <f t="shared" si="35"/>
        <v>1.1762110877578513</v>
      </c>
    </row>
    <row r="225" spans="1:23" ht="16" x14ac:dyDescent="0.2">
      <c r="A225" s="11" t="s">
        <v>433</v>
      </c>
      <c r="B225" t="s">
        <v>435</v>
      </c>
      <c r="D225" t="s">
        <v>434</v>
      </c>
      <c r="F225" s="2">
        <v>54829.5003</v>
      </c>
      <c r="G225" s="2">
        <v>76284.127550000005</v>
      </c>
      <c r="H225" s="2">
        <v>37621.198649999998</v>
      </c>
      <c r="I225" s="2">
        <v>50325.584349999997</v>
      </c>
      <c r="J225" s="2">
        <v>72652.965299999996</v>
      </c>
      <c r="K225" s="2">
        <v>88286.840949999998</v>
      </c>
      <c r="M225" s="3">
        <f t="shared" si="27"/>
        <v>56244.942166666668</v>
      </c>
      <c r="N225" s="3">
        <f t="shared" si="28"/>
        <v>70421.796866666657</v>
      </c>
      <c r="O225" s="3">
        <f t="shared" si="29"/>
        <v>1.2520556365404505</v>
      </c>
      <c r="P225" s="3">
        <f t="shared" si="30"/>
        <v>0.32429867151781966</v>
      </c>
      <c r="Q225" s="3">
        <f t="shared" si="31"/>
        <v>0.41753082584427242</v>
      </c>
      <c r="R225" s="3">
        <f t="shared" si="32"/>
        <v>0.37931145551004775</v>
      </c>
      <c r="U225" s="5">
        <f t="shared" si="33"/>
        <v>0.89475750905519191</v>
      </c>
      <c r="V225" s="5">
        <f t="shared" si="34"/>
        <v>1.2917244200325175</v>
      </c>
      <c r="W225" s="5">
        <f t="shared" si="35"/>
        <v>1.5696849805336421</v>
      </c>
    </row>
    <row r="226" spans="1:23" ht="16" x14ac:dyDescent="0.2">
      <c r="A226" s="11" t="s">
        <v>521</v>
      </c>
      <c r="B226" t="s">
        <v>523</v>
      </c>
      <c r="C226" t="s">
        <v>524</v>
      </c>
      <c r="D226" t="s">
        <v>522</v>
      </c>
      <c r="F226" s="2">
        <v>2380897.8229999999</v>
      </c>
      <c r="G226" s="2">
        <v>3408817.1170000001</v>
      </c>
      <c r="H226" s="2">
        <v>7563670.8210000005</v>
      </c>
      <c r="I226" s="2">
        <v>2950739.335</v>
      </c>
      <c r="J226" s="2">
        <v>7576693.9380000001</v>
      </c>
      <c r="K226" s="2">
        <v>6174082.7649999997</v>
      </c>
      <c r="M226" s="3">
        <f t="shared" si="27"/>
        <v>4451128.5870000003</v>
      </c>
      <c r="N226" s="3">
        <f t="shared" si="28"/>
        <v>5567172.0126666659</v>
      </c>
      <c r="O226" s="3">
        <f t="shared" si="29"/>
        <v>1.2507326858465042</v>
      </c>
      <c r="P226" s="3">
        <f t="shared" si="30"/>
        <v>0.32277348094042596</v>
      </c>
      <c r="Q226" s="3">
        <f t="shared" si="31"/>
        <v>0.62286783774086429</v>
      </c>
      <c r="R226" s="3">
        <f t="shared" si="32"/>
        <v>0.20560409367600088</v>
      </c>
      <c r="U226" s="5">
        <f t="shared" si="33"/>
        <v>0.66291936467932011</v>
      </c>
      <c r="V226" s="5">
        <f t="shared" si="34"/>
        <v>1.7021961486640824</v>
      </c>
      <c r="W226" s="5">
        <f t="shared" si="35"/>
        <v>1.3870825441961108</v>
      </c>
    </row>
    <row r="227" spans="1:23" ht="16" x14ac:dyDescent="0.2">
      <c r="A227" s="11" t="s">
        <v>564</v>
      </c>
      <c r="B227" t="s">
        <v>566</v>
      </c>
      <c r="D227" t="s">
        <v>565</v>
      </c>
      <c r="F227" s="2">
        <v>5933314.3300000001</v>
      </c>
      <c r="G227" s="2">
        <v>8351180.9950000001</v>
      </c>
      <c r="H227" s="2">
        <v>11108921.65</v>
      </c>
      <c r="I227" s="2">
        <v>9997688.4499999993</v>
      </c>
      <c r="J227" s="2">
        <v>11949899.51</v>
      </c>
      <c r="K227" s="2">
        <v>9764858.5580000002</v>
      </c>
      <c r="M227" s="3">
        <f t="shared" si="27"/>
        <v>8464472.3250000011</v>
      </c>
      <c r="N227" s="3">
        <f t="shared" si="28"/>
        <v>10570815.505999999</v>
      </c>
      <c r="O227" s="3">
        <f t="shared" si="29"/>
        <v>1.2488451849241526</v>
      </c>
      <c r="P227" s="3">
        <f t="shared" si="30"/>
        <v>0.32059464204944527</v>
      </c>
      <c r="Q227" s="3">
        <f t="shared" si="31"/>
        <v>0.29619716195482892</v>
      </c>
      <c r="R227" s="3">
        <f t="shared" si="32"/>
        <v>0.52841910703446615</v>
      </c>
      <c r="U227" s="5">
        <f t="shared" si="33"/>
        <v>1.1811354643421317</v>
      </c>
      <c r="V227" s="5">
        <f t="shared" si="34"/>
        <v>1.4117713486646668</v>
      </c>
      <c r="W227" s="5">
        <f t="shared" si="35"/>
        <v>1.1536287417656599</v>
      </c>
    </row>
    <row r="228" spans="1:23" ht="16" x14ac:dyDescent="0.2">
      <c r="A228" s="11" t="s">
        <v>409</v>
      </c>
      <c r="B228" t="s">
        <v>411</v>
      </c>
      <c r="D228" t="s">
        <v>410</v>
      </c>
      <c r="F228" s="2">
        <v>33024.981549999997</v>
      </c>
      <c r="G228" s="2">
        <v>2495.26325</v>
      </c>
      <c r="H228" s="2">
        <v>167548.0998</v>
      </c>
      <c r="I228" s="2">
        <v>53163.35815</v>
      </c>
      <c r="J228" s="2">
        <v>105245.2962</v>
      </c>
      <c r="K228" s="2">
        <v>95089.295549999995</v>
      </c>
      <c r="M228" s="3">
        <f t="shared" si="27"/>
        <v>67689.448199999999</v>
      </c>
      <c r="N228" s="3">
        <f t="shared" si="28"/>
        <v>84499.316633333336</v>
      </c>
      <c r="O228" s="3">
        <f t="shared" si="29"/>
        <v>1.2483380922779237</v>
      </c>
      <c r="P228" s="3">
        <f t="shared" si="30"/>
        <v>0.32000871785019214</v>
      </c>
      <c r="Q228" s="3">
        <f t="shared" si="31"/>
        <v>0.77731088780653324</v>
      </c>
      <c r="R228" s="3">
        <f t="shared" si="32"/>
        <v>0.10940524908187788</v>
      </c>
      <c r="U228" s="5">
        <f t="shared" si="33"/>
        <v>0.78540096815266991</v>
      </c>
      <c r="V228" s="5">
        <f t="shared" si="34"/>
        <v>1.5548257372262047</v>
      </c>
      <c r="W228" s="5">
        <f t="shared" si="35"/>
        <v>1.4047875714548963</v>
      </c>
    </row>
    <row r="229" spans="1:23" ht="16" x14ac:dyDescent="0.2">
      <c r="A229" s="11" t="s">
        <v>1059</v>
      </c>
      <c r="B229" t="s">
        <v>1061</v>
      </c>
      <c r="C229" t="s">
        <v>1062</v>
      </c>
      <c r="D229" t="s">
        <v>1060</v>
      </c>
      <c r="F229" s="2">
        <v>581465.70799999998</v>
      </c>
      <c r="G229" s="2">
        <v>671357.6311</v>
      </c>
      <c r="H229" s="2">
        <v>785838.95180000004</v>
      </c>
      <c r="I229" s="2">
        <v>763010.47309999994</v>
      </c>
      <c r="J229" s="2">
        <v>969678.26760000002</v>
      </c>
      <c r="K229" s="2">
        <v>794562.43680000002</v>
      </c>
      <c r="M229" s="3">
        <f t="shared" si="27"/>
        <v>679554.09696666664</v>
      </c>
      <c r="N229" s="3">
        <f t="shared" si="28"/>
        <v>842417.0591666667</v>
      </c>
      <c r="O229" s="3">
        <f t="shared" si="29"/>
        <v>1.2396615117574499</v>
      </c>
      <c r="P229" s="3">
        <f t="shared" si="30"/>
        <v>0.30994624805362264</v>
      </c>
      <c r="Q229" s="3">
        <f t="shared" si="31"/>
        <v>0.13617417155294967</v>
      </c>
      <c r="R229" s="3">
        <f t="shared" si="32"/>
        <v>0.86590525817766428</v>
      </c>
      <c r="U229" s="5">
        <f t="shared" si="33"/>
        <v>1.1228104966269183</v>
      </c>
      <c r="V229" s="5">
        <f t="shared" si="34"/>
        <v>1.4269331491464241</v>
      </c>
      <c r="W229" s="5">
        <f t="shared" si="35"/>
        <v>1.1692408894990074</v>
      </c>
    </row>
    <row r="230" spans="1:23" ht="16" x14ac:dyDescent="0.2">
      <c r="A230" s="11" t="s">
        <v>785</v>
      </c>
      <c r="B230" t="s">
        <v>787</v>
      </c>
      <c r="D230" t="s">
        <v>786</v>
      </c>
      <c r="F230" s="2">
        <v>452417.10700000002</v>
      </c>
      <c r="G230" s="2">
        <v>643436.97230000002</v>
      </c>
      <c r="H230" s="2">
        <v>727045.00630000001</v>
      </c>
      <c r="I230" s="2">
        <v>652632.31909999996</v>
      </c>
      <c r="J230" s="2">
        <v>859691.21530000004</v>
      </c>
      <c r="K230" s="2">
        <v>739350.38399999996</v>
      </c>
      <c r="M230" s="3">
        <f t="shared" si="27"/>
        <v>607633.02853333333</v>
      </c>
      <c r="N230" s="3">
        <f t="shared" si="28"/>
        <v>750557.97279999999</v>
      </c>
      <c r="O230" s="3">
        <f t="shared" si="29"/>
        <v>1.2352158910973783</v>
      </c>
      <c r="P230" s="3">
        <f t="shared" si="30"/>
        <v>0.30476321816221053</v>
      </c>
      <c r="Q230" s="3">
        <f t="shared" si="31"/>
        <v>0.23594150291979663</v>
      </c>
      <c r="R230" s="3">
        <f t="shared" si="32"/>
        <v>0.62719565850536318</v>
      </c>
      <c r="U230" s="5">
        <f t="shared" si="33"/>
        <v>1.0740566895701558</v>
      </c>
      <c r="V230" s="5">
        <f t="shared" si="34"/>
        <v>1.4148197595102245</v>
      </c>
      <c r="W230" s="5">
        <f t="shared" si="35"/>
        <v>1.2167712242117545</v>
      </c>
    </row>
    <row r="231" spans="1:23" ht="16" x14ac:dyDescent="0.2">
      <c r="A231" s="11" t="s">
        <v>459</v>
      </c>
      <c r="B231" t="s">
        <v>460</v>
      </c>
      <c r="D231" t="s">
        <v>457</v>
      </c>
      <c r="F231" s="2">
        <v>10334504.060000001</v>
      </c>
      <c r="G231" s="2">
        <v>16160059.439999999</v>
      </c>
      <c r="H231" s="2">
        <v>35745658.420000002</v>
      </c>
      <c r="I231" s="2">
        <v>12621523.970000001</v>
      </c>
      <c r="J231" s="2">
        <v>37645764.979999997</v>
      </c>
      <c r="K231" s="2">
        <v>26510630.420000002</v>
      </c>
      <c r="M231" s="3">
        <f t="shared" si="27"/>
        <v>20746740.640000001</v>
      </c>
      <c r="N231" s="3">
        <f t="shared" si="28"/>
        <v>25592639.790000003</v>
      </c>
      <c r="O231" s="3">
        <f t="shared" si="29"/>
        <v>1.2335739976744609</v>
      </c>
      <c r="P231" s="3">
        <f t="shared" si="30"/>
        <v>0.30284426032872191</v>
      </c>
      <c r="Q231" s="3">
        <f t="shared" si="31"/>
        <v>0.67015511213928103</v>
      </c>
      <c r="R231" s="3">
        <f t="shared" si="32"/>
        <v>0.17382466513561043</v>
      </c>
      <c r="U231" s="5">
        <f t="shared" si="33"/>
        <v>0.60836177542343828</v>
      </c>
      <c r="V231" s="5">
        <f t="shared" si="34"/>
        <v>1.8145387573515257</v>
      </c>
      <c r="W231" s="5">
        <f t="shared" si="35"/>
        <v>1.2778214602484181</v>
      </c>
    </row>
    <row r="232" spans="1:23" ht="16" x14ac:dyDescent="0.2">
      <c r="A232" s="11" t="s">
        <v>677</v>
      </c>
      <c r="B232" t="s">
        <v>679</v>
      </c>
      <c r="D232" t="s">
        <v>678</v>
      </c>
      <c r="F232" s="2">
        <v>4171811.4989999998</v>
      </c>
      <c r="G232" s="2">
        <v>5296385.7860000003</v>
      </c>
      <c r="H232" s="2">
        <v>6057973.2029999997</v>
      </c>
      <c r="I232" s="2">
        <v>6611806.7280000001</v>
      </c>
      <c r="J232" s="2">
        <v>6558708.8650000002</v>
      </c>
      <c r="K232" s="2">
        <v>5947648.5860000001</v>
      </c>
      <c r="M232" s="3">
        <f t="shared" si="27"/>
        <v>5175390.1626666663</v>
      </c>
      <c r="N232" s="3">
        <f t="shared" si="28"/>
        <v>6372721.3930000002</v>
      </c>
      <c r="O232" s="3">
        <f t="shared" si="29"/>
        <v>1.2313509112743681</v>
      </c>
      <c r="P232" s="3">
        <f t="shared" si="30"/>
        <v>0.30024196069449871</v>
      </c>
      <c r="Q232" s="3">
        <f t="shared" si="31"/>
        <v>0.14868987895709632</v>
      </c>
      <c r="R232" s="3">
        <f t="shared" si="32"/>
        <v>0.82771859208785048</v>
      </c>
      <c r="U232" s="5">
        <f t="shared" si="33"/>
        <v>1.2775474930750357</v>
      </c>
      <c r="V232" s="5">
        <f t="shared" si="34"/>
        <v>1.2672878099726816</v>
      </c>
      <c r="W232" s="5">
        <f t="shared" si="35"/>
        <v>1.1492174307753873</v>
      </c>
    </row>
    <row r="233" spans="1:23" ht="16" x14ac:dyDescent="0.2">
      <c r="A233" s="16" t="s">
        <v>406</v>
      </c>
      <c r="B233" t="s">
        <v>408</v>
      </c>
      <c r="D233" t="s">
        <v>407</v>
      </c>
      <c r="F233" s="2">
        <v>121227.4448</v>
      </c>
      <c r="G233" s="2">
        <v>103906.6449</v>
      </c>
      <c r="H233" s="2">
        <v>59274.266300000003</v>
      </c>
      <c r="I233" s="2">
        <v>124951.7193</v>
      </c>
      <c r="J233" s="2">
        <v>107996.5433</v>
      </c>
      <c r="K233" s="2">
        <v>116249.98820000001</v>
      </c>
      <c r="M233" s="3">
        <f t="shared" si="27"/>
        <v>94802.785333333348</v>
      </c>
      <c r="N233" s="3">
        <f t="shared" si="28"/>
        <v>116399.41693333334</v>
      </c>
      <c r="O233" s="3">
        <f t="shared" si="29"/>
        <v>1.2278058764208741</v>
      </c>
      <c r="P233" s="3">
        <f t="shared" si="30"/>
        <v>0.29608247987467079</v>
      </c>
      <c r="Q233" s="3">
        <f t="shared" si="31"/>
        <v>0.36287312651656373</v>
      </c>
      <c r="R233" s="3">
        <f t="shared" si="32"/>
        <v>0.4402451933803696</v>
      </c>
      <c r="U233" s="5">
        <f t="shared" si="33"/>
        <v>1.3180173858886197</v>
      </c>
      <c r="V233" s="5">
        <f t="shared" si="34"/>
        <v>1.1391705731036958</v>
      </c>
      <c r="W233" s="5">
        <f t="shared" si="35"/>
        <v>1.2262296702703066</v>
      </c>
    </row>
    <row r="234" spans="1:23" ht="16" x14ac:dyDescent="0.2">
      <c r="A234" s="11" t="s">
        <v>726</v>
      </c>
      <c r="B234" t="s">
        <v>728</v>
      </c>
      <c r="C234" t="s">
        <v>729</v>
      </c>
      <c r="D234" t="s">
        <v>727</v>
      </c>
      <c r="F234" s="2">
        <v>172661.1673</v>
      </c>
      <c r="G234" s="2">
        <v>188584.10200000001</v>
      </c>
      <c r="H234" s="2">
        <v>236178.01980000001</v>
      </c>
      <c r="I234" s="2">
        <v>195060.31599999999</v>
      </c>
      <c r="J234" s="2">
        <v>272355.86709999997</v>
      </c>
      <c r="K234" s="2">
        <v>265633.1263</v>
      </c>
      <c r="M234" s="3">
        <f t="shared" si="27"/>
        <v>199141.09636666669</v>
      </c>
      <c r="N234" s="3">
        <f t="shared" si="28"/>
        <v>244349.76979999998</v>
      </c>
      <c r="O234" s="3">
        <f t="shared" si="29"/>
        <v>1.2270183013861349</v>
      </c>
      <c r="P234" s="3">
        <f t="shared" si="30"/>
        <v>0.29515676743774549</v>
      </c>
      <c r="Q234" s="3">
        <f t="shared" si="31"/>
        <v>0.22563998108100861</v>
      </c>
      <c r="R234" s="3">
        <f t="shared" si="32"/>
        <v>0.64658394536046204</v>
      </c>
      <c r="U234" s="5">
        <f t="shared" si="33"/>
        <v>0.9795080953097044</v>
      </c>
      <c r="V234" s="5">
        <f t="shared" si="34"/>
        <v>1.3676527450593485</v>
      </c>
      <c r="W234" s="5">
        <f t="shared" si="35"/>
        <v>1.3338940637893519</v>
      </c>
    </row>
    <row r="235" spans="1:23" ht="16" x14ac:dyDescent="0.2">
      <c r="A235" s="11" t="s">
        <v>834</v>
      </c>
      <c r="B235" t="s">
        <v>68</v>
      </c>
      <c r="D235" t="s">
        <v>835</v>
      </c>
      <c r="F235" s="2">
        <v>143782.7838</v>
      </c>
      <c r="G235" s="2">
        <v>154038.60089999999</v>
      </c>
      <c r="H235" s="2">
        <v>132867.70740000001</v>
      </c>
      <c r="I235" s="2">
        <v>180059.53140000001</v>
      </c>
      <c r="J235" s="2">
        <v>191998.96520000001</v>
      </c>
      <c r="K235" s="2">
        <v>156288.8989</v>
      </c>
      <c r="M235" s="3">
        <f t="shared" si="27"/>
        <v>143563.0307</v>
      </c>
      <c r="N235" s="3">
        <f t="shared" si="28"/>
        <v>176115.7985</v>
      </c>
      <c r="O235" s="3">
        <f t="shared" si="29"/>
        <v>1.2267489592639256</v>
      </c>
      <c r="P235" s="3">
        <f t="shared" si="30"/>
        <v>0.29484004746857323</v>
      </c>
      <c r="Q235" s="3">
        <f t="shared" si="31"/>
        <v>6.9628503715839979E-2</v>
      </c>
      <c r="R235" s="3">
        <f t="shared" si="32"/>
        <v>1.1572129375105644</v>
      </c>
      <c r="U235" s="5">
        <f t="shared" si="33"/>
        <v>1.2542193524478165</v>
      </c>
      <c r="V235" s="5">
        <f t="shared" si="34"/>
        <v>1.3373844524166902</v>
      </c>
      <c r="W235" s="5">
        <f t="shared" si="35"/>
        <v>1.08864307292727</v>
      </c>
    </row>
    <row r="236" spans="1:23" ht="16" x14ac:dyDescent="0.2">
      <c r="A236" s="11" t="s">
        <v>379</v>
      </c>
      <c r="B236" t="s">
        <v>380</v>
      </c>
      <c r="D236" t="s">
        <v>229</v>
      </c>
      <c r="F236" s="2">
        <v>376619.97240000003</v>
      </c>
      <c r="G236" s="2">
        <v>410753.10080000001</v>
      </c>
      <c r="H236" s="2">
        <v>532207.58620000002</v>
      </c>
      <c r="I236" s="2">
        <v>496927.0551</v>
      </c>
      <c r="J236" s="2">
        <v>609970.152</v>
      </c>
      <c r="K236" s="2">
        <v>509612.0907</v>
      </c>
      <c r="M236" s="3">
        <f t="shared" si="27"/>
        <v>439860.21980000002</v>
      </c>
      <c r="N236" s="3">
        <f t="shared" si="28"/>
        <v>538836.43260000006</v>
      </c>
      <c r="O236" s="3">
        <f t="shared" si="29"/>
        <v>1.2250174222279149</v>
      </c>
      <c r="P236" s="3">
        <f t="shared" si="30"/>
        <v>0.29280226741811372</v>
      </c>
      <c r="Q236" s="3">
        <f t="shared" si="31"/>
        <v>0.17521804791030834</v>
      </c>
      <c r="R236" s="3">
        <f t="shared" si="32"/>
        <v>0.7564211624135414</v>
      </c>
      <c r="U236" s="5">
        <f t="shared" si="33"/>
        <v>1.129738568597878</v>
      </c>
      <c r="V236" s="5">
        <f t="shared" si="34"/>
        <v>1.3867363415526579</v>
      </c>
      <c r="W236" s="5">
        <f t="shared" si="35"/>
        <v>1.1585773565332083</v>
      </c>
    </row>
    <row r="237" spans="1:23" ht="16" x14ac:dyDescent="0.2">
      <c r="A237" s="11" t="s">
        <v>670</v>
      </c>
      <c r="B237" t="s">
        <v>672</v>
      </c>
      <c r="D237" t="s">
        <v>671</v>
      </c>
      <c r="F237" s="2">
        <v>6825405.6459999997</v>
      </c>
      <c r="G237" s="2">
        <v>9003967.0150000006</v>
      </c>
      <c r="H237" s="2">
        <v>11665466.060000001</v>
      </c>
      <c r="I237" s="2">
        <v>10132239.140000001</v>
      </c>
      <c r="J237" s="2">
        <v>12485792.470000001</v>
      </c>
      <c r="K237" s="2">
        <v>10893962.449999999</v>
      </c>
      <c r="M237" s="3">
        <f t="shared" si="27"/>
        <v>9164946.2403333336</v>
      </c>
      <c r="N237" s="3">
        <f t="shared" si="28"/>
        <v>11170664.686666666</v>
      </c>
      <c r="O237" s="3">
        <f t="shared" si="29"/>
        <v>1.2188467224724695</v>
      </c>
      <c r="P237" s="3">
        <f t="shared" si="30"/>
        <v>0.28551670952443298</v>
      </c>
      <c r="Q237" s="3">
        <f t="shared" si="31"/>
        <v>0.29131414351016688</v>
      </c>
      <c r="R237" s="3">
        <f t="shared" si="32"/>
        <v>0.53563842955253294</v>
      </c>
      <c r="U237" s="5">
        <f t="shared" si="33"/>
        <v>1.1055426703333817</v>
      </c>
      <c r="V237" s="5">
        <f t="shared" si="34"/>
        <v>1.3623421395591171</v>
      </c>
      <c r="W237" s="5">
        <f t="shared" si="35"/>
        <v>1.1886553575249101</v>
      </c>
    </row>
    <row r="238" spans="1:23" ht="16" x14ac:dyDescent="0.2">
      <c r="A238" s="11" t="s">
        <v>1050</v>
      </c>
      <c r="B238" t="s">
        <v>1052</v>
      </c>
      <c r="D238" t="s">
        <v>1051</v>
      </c>
      <c r="F238" s="2">
        <v>108207.2521</v>
      </c>
      <c r="G238" s="2">
        <v>108603.8654</v>
      </c>
      <c r="H238" s="2">
        <v>64494.796349999997</v>
      </c>
      <c r="I238" s="2">
        <v>145313.6428</v>
      </c>
      <c r="J238" s="2">
        <v>120225.41379999999</v>
      </c>
      <c r="K238" s="2">
        <v>75807.375700000004</v>
      </c>
      <c r="M238" s="3">
        <f t="shared" si="27"/>
        <v>93768.637950000004</v>
      </c>
      <c r="N238" s="3">
        <f t="shared" si="28"/>
        <v>113782.14409999999</v>
      </c>
      <c r="O238" s="3">
        <f t="shared" si="29"/>
        <v>1.2134349670373983</v>
      </c>
      <c r="P238" s="3">
        <f t="shared" si="30"/>
        <v>0.27909679060955134</v>
      </c>
      <c r="Q238" s="3">
        <f t="shared" si="31"/>
        <v>0.47316323910474178</v>
      </c>
      <c r="R238" s="3">
        <f t="shared" si="32"/>
        <v>0.32498900384571577</v>
      </c>
      <c r="U238" s="5">
        <f t="shared" si="33"/>
        <v>1.5497041012527579</v>
      </c>
      <c r="V238" s="5">
        <f t="shared" si="34"/>
        <v>1.2821495163884908</v>
      </c>
      <c r="W238" s="5">
        <f t="shared" si="35"/>
        <v>0.80845128347094652</v>
      </c>
    </row>
    <row r="239" spans="1:23" ht="16" x14ac:dyDescent="0.2">
      <c r="A239" s="11" t="s">
        <v>423</v>
      </c>
      <c r="B239" t="s">
        <v>424</v>
      </c>
      <c r="D239" t="s">
        <v>250</v>
      </c>
      <c r="F239" s="2">
        <v>102002251.09999999</v>
      </c>
      <c r="G239" s="2">
        <v>143775451</v>
      </c>
      <c r="H239" s="2">
        <v>191647000.40000001</v>
      </c>
      <c r="I239" s="2">
        <v>169423775.59999999</v>
      </c>
      <c r="J239" s="2">
        <v>191618493.09999999</v>
      </c>
      <c r="K239" s="2">
        <v>168712964.59999999</v>
      </c>
      <c r="M239" s="3">
        <f t="shared" si="27"/>
        <v>145808234.16666666</v>
      </c>
      <c r="N239" s="3">
        <f t="shared" si="28"/>
        <v>176585077.76666665</v>
      </c>
      <c r="O239" s="3">
        <f t="shared" si="29"/>
        <v>1.2110775415112729</v>
      </c>
      <c r="P239" s="3">
        <f t="shared" si="30"/>
        <v>0.27629123924561627</v>
      </c>
      <c r="Q239" s="3">
        <f t="shared" si="31"/>
        <v>0.35724186186684942</v>
      </c>
      <c r="R239" s="3">
        <f t="shared" si="32"/>
        <v>0.44703765585141342</v>
      </c>
      <c r="U239" s="5">
        <f t="shared" si="33"/>
        <v>1.1619630164805337</v>
      </c>
      <c r="V239" s="5">
        <f t="shared" si="34"/>
        <v>1.3141815631685776</v>
      </c>
      <c r="W239" s="5">
        <f t="shared" si="35"/>
        <v>1.1570880448847078</v>
      </c>
    </row>
    <row r="240" spans="1:23" ht="16" x14ac:dyDescent="0.2">
      <c r="A240" s="11" t="s">
        <v>249</v>
      </c>
      <c r="B240" t="s">
        <v>251</v>
      </c>
      <c r="D240" t="s">
        <v>250</v>
      </c>
      <c r="F240" s="2">
        <v>103429498</v>
      </c>
      <c r="G240" s="2">
        <v>145910958.69999999</v>
      </c>
      <c r="H240" s="2">
        <v>195150993.59999999</v>
      </c>
      <c r="I240" s="2">
        <v>171146402.69999999</v>
      </c>
      <c r="J240" s="2">
        <v>194512153.69999999</v>
      </c>
      <c r="K240" s="2">
        <v>170981624.19999999</v>
      </c>
      <c r="M240" s="3">
        <f t="shared" si="27"/>
        <v>148163816.76666665</v>
      </c>
      <c r="N240" s="3">
        <f t="shared" si="28"/>
        <v>178880060.19999999</v>
      </c>
      <c r="O240" s="3">
        <f t="shared" si="29"/>
        <v>1.2073127171238192</v>
      </c>
      <c r="P240" s="3">
        <f t="shared" si="30"/>
        <v>0.2717994101523693</v>
      </c>
      <c r="Q240" s="3">
        <f t="shared" si="31"/>
        <v>0.36715095271450832</v>
      </c>
      <c r="R240" s="3">
        <f t="shared" si="32"/>
        <v>0.43515534051045773</v>
      </c>
      <c r="U240" s="5">
        <f t="shared" si="33"/>
        <v>1.1551160494841131</v>
      </c>
      <c r="V240" s="5">
        <f t="shared" si="34"/>
        <v>1.3128181896550644</v>
      </c>
      <c r="W240" s="5">
        <f t="shared" si="35"/>
        <v>1.1540039122322798</v>
      </c>
    </row>
    <row r="241" spans="1:23" ht="16" x14ac:dyDescent="0.2">
      <c r="A241" s="11" t="s">
        <v>117</v>
      </c>
      <c r="B241" t="s">
        <v>119</v>
      </c>
      <c r="D241" t="s">
        <v>118</v>
      </c>
      <c r="F241" s="2">
        <v>70792.597099999999</v>
      </c>
      <c r="G241" s="2">
        <v>93896.717749999996</v>
      </c>
      <c r="H241" s="2">
        <v>55991.135900000001</v>
      </c>
      <c r="I241" s="2">
        <v>116954.04</v>
      </c>
      <c r="J241" s="2">
        <v>56429.566500000001</v>
      </c>
      <c r="K241" s="2">
        <v>92718.679449999996</v>
      </c>
      <c r="M241" s="3">
        <f t="shared" si="27"/>
        <v>73560.150249999992</v>
      </c>
      <c r="N241" s="3">
        <f t="shared" si="28"/>
        <v>88700.76198333333</v>
      </c>
      <c r="O241" s="3">
        <f t="shared" si="29"/>
        <v>1.2058262752574156</v>
      </c>
      <c r="P241" s="3">
        <f t="shared" si="30"/>
        <v>0.27002207151814439</v>
      </c>
      <c r="Q241" s="3">
        <f t="shared" si="31"/>
        <v>0.51331467823216625</v>
      </c>
      <c r="R241" s="3">
        <f t="shared" si="32"/>
        <v>0.28961631691186318</v>
      </c>
      <c r="U241" s="5">
        <f t="shared" si="33"/>
        <v>1.5899102924956303</v>
      </c>
      <c r="V241" s="5">
        <f t="shared" si="34"/>
        <v>0.76712141435573</v>
      </c>
      <c r="W241" s="5">
        <f t="shared" si="35"/>
        <v>1.2604471189208861</v>
      </c>
    </row>
    <row r="242" spans="1:23" ht="16" x14ac:dyDescent="0.2">
      <c r="A242" s="11" t="s">
        <v>755</v>
      </c>
      <c r="B242" t="s">
        <v>757</v>
      </c>
      <c r="C242" t="s">
        <v>758</v>
      </c>
      <c r="D242" t="s">
        <v>756</v>
      </c>
      <c r="F242" s="2">
        <v>555366.16090000002</v>
      </c>
      <c r="G242" s="2">
        <v>540948.52139999997</v>
      </c>
      <c r="H242" s="2">
        <v>509660.47739999997</v>
      </c>
      <c r="I242" s="2">
        <v>693354.26859999995</v>
      </c>
      <c r="J242" s="2">
        <v>645151.38529999997</v>
      </c>
      <c r="K242" s="2">
        <v>597245.99410000001</v>
      </c>
      <c r="M242" s="3">
        <f t="shared" si="27"/>
        <v>535325.05323333328</v>
      </c>
      <c r="N242" s="3">
        <f t="shared" si="28"/>
        <v>645250.54933333327</v>
      </c>
      <c r="O242" s="3">
        <f t="shared" si="29"/>
        <v>1.2053434552260467</v>
      </c>
      <c r="P242" s="3">
        <f t="shared" si="30"/>
        <v>0.26944429213961163</v>
      </c>
      <c r="Q242" s="3">
        <f t="shared" si="31"/>
        <v>3.9939105812621958E-2</v>
      </c>
      <c r="R242" s="3">
        <f t="shared" si="32"/>
        <v>1.3986016626749125</v>
      </c>
      <c r="U242" s="5">
        <f t="shared" si="33"/>
        <v>1.2952023530604053</v>
      </c>
      <c r="V242" s="5">
        <f t="shared" si="34"/>
        <v>1.2051582144405941</v>
      </c>
      <c r="W242" s="5">
        <f t="shared" si="35"/>
        <v>1.1156697981771406</v>
      </c>
    </row>
    <row r="243" spans="1:23" ht="16" x14ac:dyDescent="0.2">
      <c r="A243" s="11" t="s">
        <v>864</v>
      </c>
      <c r="B243" t="s">
        <v>866</v>
      </c>
      <c r="D243" t="s">
        <v>865</v>
      </c>
      <c r="F243" s="2">
        <v>207666.31270000001</v>
      </c>
      <c r="G243" s="2">
        <v>207260.96309999999</v>
      </c>
      <c r="H243" s="2">
        <v>307928.16009999998</v>
      </c>
      <c r="I243" s="2">
        <v>216331.13020000001</v>
      </c>
      <c r="J243" s="2">
        <v>392855.13459999999</v>
      </c>
      <c r="K243" s="2">
        <v>259352.70759999999</v>
      </c>
      <c r="M243" s="3">
        <f t="shared" si="27"/>
        <v>240951.81196666663</v>
      </c>
      <c r="N243" s="3">
        <f t="shared" si="28"/>
        <v>289512.99079999997</v>
      </c>
      <c r="O243" s="3">
        <f t="shared" si="29"/>
        <v>1.2015389651439987</v>
      </c>
      <c r="P243" s="3">
        <f t="shared" si="30"/>
        <v>0.26488343490847771</v>
      </c>
      <c r="Q243" s="3">
        <f t="shared" si="31"/>
        <v>0.49005191276785043</v>
      </c>
      <c r="R243" s="3">
        <f t="shared" si="32"/>
        <v>0.30975791132981101</v>
      </c>
      <c r="U243" s="5">
        <f t="shared" si="33"/>
        <v>0.89781906363056252</v>
      </c>
      <c r="V243" s="5">
        <f t="shared" si="34"/>
        <v>1.6304302980479255</v>
      </c>
      <c r="W243" s="5">
        <f t="shared" si="35"/>
        <v>1.0763675337535081</v>
      </c>
    </row>
    <row r="244" spans="1:23" ht="16" x14ac:dyDescent="0.2">
      <c r="A244" s="11" t="s">
        <v>308</v>
      </c>
      <c r="B244" t="s">
        <v>68</v>
      </c>
      <c r="D244" t="s">
        <v>309</v>
      </c>
      <c r="F244" s="2">
        <v>58842.23</v>
      </c>
      <c r="G244" s="2">
        <v>75844.887100000007</v>
      </c>
      <c r="H244" s="2">
        <v>121664.9096</v>
      </c>
      <c r="I244" s="2">
        <v>94825.036049999995</v>
      </c>
      <c r="J244" s="2">
        <v>111573.5009</v>
      </c>
      <c r="K244" s="2">
        <v>101516.344</v>
      </c>
      <c r="M244" s="3">
        <f t="shared" si="27"/>
        <v>85450.675566666658</v>
      </c>
      <c r="N244" s="3">
        <f t="shared" si="28"/>
        <v>102638.29364999999</v>
      </c>
      <c r="O244" s="3">
        <f t="shared" si="29"/>
        <v>1.2011408098221992</v>
      </c>
      <c r="P244" s="3">
        <f t="shared" si="30"/>
        <v>0.26440528819953496</v>
      </c>
      <c r="Q244" s="3">
        <f t="shared" si="31"/>
        <v>0.45906084022057247</v>
      </c>
      <c r="R244" s="3">
        <f t="shared" si="32"/>
        <v>0.33812975276104423</v>
      </c>
      <c r="U244" s="5">
        <f t="shared" si="33"/>
        <v>1.1097049311917924</v>
      </c>
      <c r="V244" s="5">
        <f t="shared" si="34"/>
        <v>1.3057064810792856</v>
      </c>
      <c r="W244" s="5">
        <f t="shared" si="35"/>
        <v>1.1880110171955196</v>
      </c>
    </row>
    <row r="245" spans="1:23" ht="16" x14ac:dyDescent="0.2">
      <c r="A245" s="11" t="s">
        <v>258</v>
      </c>
      <c r="B245" t="s">
        <v>254</v>
      </c>
      <c r="D245" t="s">
        <v>259</v>
      </c>
      <c r="F245" s="2">
        <v>624573.17570000002</v>
      </c>
      <c r="G245" s="2">
        <v>866511.38419999997</v>
      </c>
      <c r="H245" s="2">
        <v>1158150.8130000001</v>
      </c>
      <c r="I245" s="2">
        <v>996634.30449999997</v>
      </c>
      <c r="J245" s="2">
        <v>1159100.6880000001</v>
      </c>
      <c r="K245" s="2">
        <v>1022855.399</v>
      </c>
      <c r="M245" s="3">
        <f t="shared" si="27"/>
        <v>883078.45763333328</v>
      </c>
      <c r="N245" s="3">
        <f t="shared" si="28"/>
        <v>1059530.1305</v>
      </c>
      <c r="O245" s="3">
        <f t="shared" si="29"/>
        <v>1.1998142649063828</v>
      </c>
      <c r="P245" s="3">
        <f t="shared" si="30"/>
        <v>0.26281108930223207</v>
      </c>
      <c r="Q245" s="3">
        <f t="shared" si="31"/>
        <v>0.37312179376301458</v>
      </c>
      <c r="R245" s="3">
        <f t="shared" si="32"/>
        <v>0.4281493834046477</v>
      </c>
      <c r="U245" s="5">
        <f t="shared" si="33"/>
        <v>1.128590892332487</v>
      </c>
      <c r="V245" s="5">
        <f t="shared" si="34"/>
        <v>1.3125681846054897</v>
      </c>
      <c r="W245" s="5">
        <f t="shared" si="35"/>
        <v>1.1582837177811713</v>
      </c>
    </row>
    <row r="246" spans="1:23" ht="16" x14ac:dyDescent="0.2">
      <c r="A246" s="11" t="s">
        <v>463</v>
      </c>
      <c r="B246" t="s">
        <v>465</v>
      </c>
      <c r="D246" t="s">
        <v>464</v>
      </c>
      <c r="F246" s="2">
        <v>42850277.079999998</v>
      </c>
      <c r="G246" s="2">
        <v>54728085.240000002</v>
      </c>
      <c r="H246" s="2">
        <v>71522924.439999998</v>
      </c>
      <c r="I246" s="2">
        <v>62290132.549999997</v>
      </c>
      <c r="J246" s="2">
        <v>74207776.480000004</v>
      </c>
      <c r="K246" s="2">
        <v>65877056.100000001</v>
      </c>
      <c r="M246" s="3">
        <f t="shared" si="27"/>
        <v>56367095.586666666</v>
      </c>
      <c r="N246" s="3">
        <f t="shared" si="28"/>
        <v>67458321.709999993</v>
      </c>
      <c r="O246" s="3">
        <f t="shared" si="29"/>
        <v>1.1967677420292149</v>
      </c>
      <c r="P246" s="3">
        <f t="shared" si="30"/>
        <v>0.25914319410683778</v>
      </c>
      <c r="Q246" s="3">
        <f t="shared" si="31"/>
        <v>0.3158890510154001</v>
      </c>
      <c r="R246" s="3">
        <f t="shared" si="32"/>
        <v>0.50046542685205542</v>
      </c>
      <c r="U246" s="5">
        <f t="shared" si="33"/>
        <v>1.1050796905834259</v>
      </c>
      <c r="V246" s="5">
        <f t="shared" si="34"/>
        <v>1.3165087842055403</v>
      </c>
      <c r="W246" s="5">
        <f t="shared" si="35"/>
        <v>1.1687147512986791</v>
      </c>
    </row>
    <row r="247" spans="1:23" ht="16" x14ac:dyDescent="0.2">
      <c r="A247" s="11" t="s">
        <v>738</v>
      </c>
      <c r="B247" t="s">
        <v>739</v>
      </c>
      <c r="D247" t="s">
        <v>737</v>
      </c>
      <c r="F247" s="2">
        <v>32027204.390000001</v>
      </c>
      <c r="G247" s="2">
        <v>42257929</v>
      </c>
      <c r="H247" s="2">
        <v>54372166.200000003</v>
      </c>
      <c r="I247" s="2">
        <v>47807160.229999997</v>
      </c>
      <c r="J247" s="2">
        <v>56719925.579999998</v>
      </c>
      <c r="K247" s="2">
        <v>49435073.18</v>
      </c>
      <c r="M247" s="3">
        <f t="shared" si="27"/>
        <v>42885766.530000001</v>
      </c>
      <c r="N247" s="3">
        <f t="shared" si="28"/>
        <v>51320719.663333334</v>
      </c>
      <c r="O247" s="3">
        <f t="shared" si="29"/>
        <v>1.1966842105394759</v>
      </c>
      <c r="P247" s="3">
        <f t="shared" si="30"/>
        <v>0.25904249397293783</v>
      </c>
      <c r="Q247" s="3">
        <f t="shared" si="31"/>
        <v>0.324074664015157</v>
      </c>
      <c r="R247" s="3">
        <f t="shared" si="32"/>
        <v>0.48935492055222357</v>
      </c>
      <c r="U247" s="5">
        <f t="shared" si="33"/>
        <v>1.1147558758581899</v>
      </c>
      <c r="V247" s="5">
        <f t="shared" si="34"/>
        <v>1.322581596864371</v>
      </c>
      <c r="W247" s="5">
        <f t="shared" si="35"/>
        <v>1.1527151588958668</v>
      </c>
    </row>
    <row r="248" spans="1:23" ht="16" x14ac:dyDescent="0.2">
      <c r="A248" s="11" t="s">
        <v>680</v>
      </c>
      <c r="B248" t="s">
        <v>682</v>
      </c>
      <c r="D248" t="s">
        <v>681</v>
      </c>
      <c r="F248" s="2">
        <v>6034523.3499999996</v>
      </c>
      <c r="G248" s="2">
        <v>7449434.8859999999</v>
      </c>
      <c r="H248" s="2">
        <v>10024564.43</v>
      </c>
      <c r="I248" s="2">
        <v>8602348.3690000009</v>
      </c>
      <c r="J248" s="2">
        <v>10436836.52</v>
      </c>
      <c r="K248" s="2">
        <v>9028731.6649999991</v>
      </c>
      <c r="M248" s="3">
        <f t="shared" si="27"/>
        <v>7836174.2220000001</v>
      </c>
      <c r="N248" s="3">
        <f t="shared" si="28"/>
        <v>9355972.1846666653</v>
      </c>
      <c r="O248" s="3">
        <f t="shared" si="29"/>
        <v>1.1939464232941432</v>
      </c>
      <c r="P248" s="3">
        <f t="shared" si="30"/>
        <v>0.25573809909679601</v>
      </c>
      <c r="Q248" s="3">
        <f t="shared" si="31"/>
        <v>0.32835294139488574</v>
      </c>
      <c r="R248" s="3">
        <f t="shared" si="32"/>
        <v>0.48365908893677584</v>
      </c>
      <c r="U248" s="5">
        <f t="shared" si="33"/>
        <v>1.0977740062043251</v>
      </c>
      <c r="V248" s="5">
        <f t="shared" si="34"/>
        <v>1.3318790808273073</v>
      </c>
      <c r="W248" s="5">
        <f t="shared" si="35"/>
        <v>1.1521861828507975</v>
      </c>
    </row>
    <row r="249" spans="1:23" ht="16" x14ac:dyDescent="0.2">
      <c r="A249" s="11" t="s">
        <v>799</v>
      </c>
      <c r="B249" t="s">
        <v>801</v>
      </c>
      <c r="D249" t="s">
        <v>800</v>
      </c>
      <c r="F249" s="2">
        <v>6494136.125</v>
      </c>
      <c r="G249" s="2">
        <v>7414127.3880000003</v>
      </c>
      <c r="H249" s="2">
        <v>10656510.73</v>
      </c>
      <c r="I249" s="2">
        <v>8871700.5429999996</v>
      </c>
      <c r="J249" s="2">
        <v>11191890.68</v>
      </c>
      <c r="K249" s="2">
        <v>9264900.3340000007</v>
      </c>
      <c r="M249" s="3">
        <f t="shared" si="27"/>
        <v>8188258.0810000002</v>
      </c>
      <c r="N249" s="3">
        <f t="shared" si="28"/>
        <v>9776163.8523333315</v>
      </c>
      <c r="O249" s="3">
        <f t="shared" si="29"/>
        <v>1.1939247341284835</v>
      </c>
      <c r="P249" s="3">
        <f t="shared" si="30"/>
        <v>0.25571189093925628</v>
      </c>
      <c r="Q249" s="3">
        <f t="shared" si="31"/>
        <v>0.35015058963432033</v>
      </c>
      <c r="R249" s="3">
        <f t="shared" si="32"/>
        <v>0.45574513798737037</v>
      </c>
      <c r="U249" s="5">
        <f t="shared" si="33"/>
        <v>1.0834661603529396</v>
      </c>
      <c r="V249" s="5">
        <f t="shared" si="34"/>
        <v>1.3668219258952787</v>
      </c>
      <c r="W249" s="5">
        <f t="shared" si="35"/>
        <v>1.1314861161372327</v>
      </c>
    </row>
    <row r="250" spans="1:23" ht="16" x14ac:dyDescent="0.2">
      <c r="A250" s="11" t="s">
        <v>839</v>
      </c>
      <c r="B250" t="s">
        <v>841</v>
      </c>
      <c r="D250" t="s">
        <v>840</v>
      </c>
      <c r="F250" s="2">
        <v>4100354.6809999999</v>
      </c>
      <c r="G250" s="2">
        <v>4143061.9309999999</v>
      </c>
      <c r="H250" s="2">
        <v>3968774.6239999998</v>
      </c>
      <c r="I250" s="2">
        <v>4692591.9800000004</v>
      </c>
      <c r="J250" s="2">
        <v>4970633.34</v>
      </c>
      <c r="K250" s="2">
        <v>4788354.6890000002</v>
      </c>
      <c r="M250" s="3">
        <f t="shared" si="27"/>
        <v>4070730.412</v>
      </c>
      <c r="N250" s="3">
        <f t="shared" si="28"/>
        <v>4817193.3363333335</v>
      </c>
      <c r="O250" s="3">
        <f t="shared" si="29"/>
        <v>1.1833732153160659</v>
      </c>
      <c r="P250" s="3">
        <f t="shared" si="30"/>
        <v>0.24290514634895335</v>
      </c>
      <c r="Q250" s="3">
        <f t="shared" si="31"/>
        <v>2.848561266855656E-3</v>
      </c>
      <c r="R250" s="3">
        <f t="shared" si="32"/>
        <v>2.5453744353011429</v>
      </c>
      <c r="U250" s="5">
        <f t="shared" si="33"/>
        <v>1.1527641246314988</v>
      </c>
      <c r="V250" s="5">
        <f t="shared" si="34"/>
        <v>1.2210666973541651</v>
      </c>
      <c r="W250" s="5">
        <f t="shared" si="35"/>
        <v>1.1762888239625338</v>
      </c>
    </row>
    <row r="251" spans="1:23" ht="16" x14ac:dyDescent="0.2">
      <c r="A251" s="11" t="s">
        <v>220</v>
      </c>
      <c r="D251" t="s">
        <v>221</v>
      </c>
      <c r="F251" s="2">
        <v>65823.454199999993</v>
      </c>
      <c r="G251" s="2">
        <v>55999.450149999997</v>
      </c>
      <c r="H251" s="2">
        <v>54176.9977</v>
      </c>
      <c r="I251" s="2">
        <v>67119.703250000006</v>
      </c>
      <c r="J251" s="2">
        <v>79695.461800000005</v>
      </c>
      <c r="K251" s="2">
        <v>61155.311950000003</v>
      </c>
      <c r="M251" s="3">
        <f t="shared" si="27"/>
        <v>58666.634016666671</v>
      </c>
      <c r="N251" s="3">
        <f t="shared" si="28"/>
        <v>69323.492333333343</v>
      </c>
      <c r="O251" s="3">
        <f t="shared" si="29"/>
        <v>1.1816510951291181</v>
      </c>
      <c r="P251" s="3">
        <f t="shared" si="30"/>
        <v>0.2408041153517998</v>
      </c>
      <c r="Q251" s="3">
        <f t="shared" si="31"/>
        <v>0.18995242984724542</v>
      </c>
      <c r="R251" s="3">
        <f t="shared" si="32"/>
        <v>0.72135514663413003</v>
      </c>
      <c r="U251" s="5">
        <f t="shared" si="33"/>
        <v>1.144086487575406</v>
      </c>
      <c r="V251" s="5">
        <f t="shared" si="34"/>
        <v>1.3584461276124897</v>
      </c>
      <c r="W251" s="5">
        <f t="shared" si="35"/>
        <v>1.0424206701994583</v>
      </c>
    </row>
    <row r="252" spans="1:23" ht="16" x14ac:dyDescent="0.2">
      <c r="A252" s="11" t="s">
        <v>58</v>
      </c>
      <c r="B252" t="s">
        <v>60</v>
      </c>
      <c r="D252" t="s">
        <v>59</v>
      </c>
      <c r="F252" s="2">
        <v>71343.278149999998</v>
      </c>
      <c r="G252" s="2">
        <v>100312.8397</v>
      </c>
      <c r="H252" s="2">
        <v>107562.46890000001</v>
      </c>
      <c r="I252" s="2">
        <v>114459.40210000001</v>
      </c>
      <c r="J252" s="2">
        <v>106950.9953</v>
      </c>
      <c r="K252" s="2">
        <v>108505.9955</v>
      </c>
      <c r="M252" s="3">
        <f t="shared" si="27"/>
        <v>93072.862250000006</v>
      </c>
      <c r="N252" s="3">
        <f t="shared" si="28"/>
        <v>109972.13096666668</v>
      </c>
      <c r="O252" s="3">
        <f t="shared" si="29"/>
        <v>1.1815703128509585</v>
      </c>
      <c r="P252" s="3">
        <f t="shared" si="30"/>
        <v>0.24070548371978723</v>
      </c>
      <c r="Q252" s="3">
        <f t="shared" si="31"/>
        <v>0.2639184299275022</v>
      </c>
      <c r="R252" s="3">
        <f t="shared" si="32"/>
        <v>0.57853028110870452</v>
      </c>
      <c r="U252" s="5">
        <f t="shared" si="33"/>
        <v>1.229782767317871</v>
      </c>
      <c r="V252" s="5">
        <f t="shared" si="34"/>
        <v>1.1491104142980193</v>
      </c>
      <c r="W252" s="5">
        <f t="shared" si="35"/>
        <v>1.1658177569369852</v>
      </c>
    </row>
    <row r="253" spans="1:23" ht="16" x14ac:dyDescent="0.2">
      <c r="A253" s="11" t="s">
        <v>941</v>
      </c>
      <c r="B253" t="s">
        <v>943</v>
      </c>
      <c r="D253" t="s">
        <v>942</v>
      </c>
      <c r="F253" s="2">
        <v>97430.747050000005</v>
      </c>
      <c r="G253" s="2">
        <v>97099.195699999997</v>
      </c>
      <c r="H253" s="2">
        <v>126845.743</v>
      </c>
      <c r="I253" s="2">
        <v>107273.8741</v>
      </c>
      <c r="J253" s="2">
        <v>138738.96660000001</v>
      </c>
      <c r="K253" s="2">
        <v>133632.02420000001</v>
      </c>
      <c r="M253" s="3">
        <f t="shared" si="27"/>
        <v>107125.22858333333</v>
      </c>
      <c r="N253" s="3">
        <f t="shared" si="28"/>
        <v>126548.28830000001</v>
      </c>
      <c r="O253" s="3">
        <f t="shared" si="29"/>
        <v>1.1813117224908172</v>
      </c>
      <c r="P253" s="3">
        <f t="shared" si="30"/>
        <v>0.24038971084064475</v>
      </c>
      <c r="Q253" s="3">
        <f t="shared" si="31"/>
        <v>0.23391383706447988</v>
      </c>
      <c r="R253" s="3">
        <f t="shared" si="32"/>
        <v>0.63094408694242721</v>
      </c>
      <c r="U253" s="5">
        <f t="shared" si="33"/>
        <v>1.0013875864596269</v>
      </c>
      <c r="V253" s="5">
        <f t="shared" si="34"/>
        <v>1.2951101102395706</v>
      </c>
      <c r="W253" s="5">
        <f t="shared" si="35"/>
        <v>1.2474374707732538</v>
      </c>
    </row>
    <row r="254" spans="1:23" ht="16" x14ac:dyDescent="0.2">
      <c r="A254" s="11" t="s">
        <v>629</v>
      </c>
      <c r="B254" t="s">
        <v>631</v>
      </c>
      <c r="D254" t="s">
        <v>630</v>
      </c>
      <c r="F254" s="2">
        <v>7951446.9910000004</v>
      </c>
      <c r="G254" s="2">
        <v>10018103.23</v>
      </c>
      <c r="H254" s="2">
        <v>12339545.25</v>
      </c>
      <c r="I254" s="2">
        <v>11294013.890000001</v>
      </c>
      <c r="J254" s="2">
        <v>13299218.029999999</v>
      </c>
      <c r="K254" s="2">
        <v>11174734.810000001</v>
      </c>
      <c r="M254" s="3">
        <f t="shared" si="27"/>
        <v>10103031.823666668</v>
      </c>
      <c r="N254" s="3">
        <f t="shared" si="28"/>
        <v>11922655.576666668</v>
      </c>
      <c r="O254" s="3">
        <f t="shared" si="29"/>
        <v>1.180106703092578</v>
      </c>
      <c r="P254" s="3">
        <f t="shared" si="30"/>
        <v>0.23891731133526253</v>
      </c>
      <c r="Q254" s="3">
        <f t="shared" si="31"/>
        <v>0.29408587907205991</v>
      </c>
      <c r="R254" s="3">
        <f t="shared" si="32"/>
        <v>0.531525828224365</v>
      </c>
      <c r="U254" s="5">
        <f t="shared" si="33"/>
        <v>1.1178836300944257</v>
      </c>
      <c r="V254" s="5">
        <f t="shared" si="34"/>
        <v>1.316359114978354</v>
      </c>
      <c r="W254" s="5">
        <f t="shared" si="35"/>
        <v>1.1060773642049544</v>
      </c>
    </row>
    <row r="255" spans="1:23" ht="16" x14ac:dyDescent="0.2">
      <c r="A255" s="11" t="s">
        <v>13</v>
      </c>
      <c r="B255" t="s">
        <v>15</v>
      </c>
      <c r="D255" t="s">
        <v>14</v>
      </c>
      <c r="F255" s="2">
        <v>3023818.3319999999</v>
      </c>
      <c r="G255" s="2">
        <v>4064632.6630000002</v>
      </c>
      <c r="H255" s="2">
        <v>5347995.66</v>
      </c>
      <c r="I255" s="2">
        <v>4664116.5999999996</v>
      </c>
      <c r="J255" s="2">
        <v>5336839.8499999996</v>
      </c>
      <c r="K255" s="2">
        <v>4627272.6069999998</v>
      </c>
      <c r="M255" s="3">
        <f t="shared" si="27"/>
        <v>4145482.2183333337</v>
      </c>
      <c r="N255" s="3">
        <f t="shared" si="28"/>
        <v>4876076.3523333333</v>
      </c>
      <c r="O255" s="3">
        <f t="shared" si="29"/>
        <v>1.1762386365496775</v>
      </c>
      <c r="P255" s="3">
        <f t="shared" si="30"/>
        <v>0.23418078537879214</v>
      </c>
      <c r="Q255" s="3">
        <f t="shared" si="31"/>
        <v>0.3940591506445178</v>
      </c>
      <c r="R255" s="3">
        <f t="shared" si="32"/>
        <v>0.4044385830718949</v>
      </c>
      <c r="U255" s="5">
        <f t="shared" si="33"/>
        <v>1.125108335858495</v>
      </c>
      <c r="V255" s="5">
        <f t="shared" si="34"/>
        <v>1.2873869839310621</v>
      </c>
      <c r="W255" s="5">
        <f t="shared" si="35"/>
        <v>1.1162205898594753</v>
      </c>
    </row>
    <row r="256" spans="1:23" ht="16" x14ac:dyDescent="0.2">
      <c r="A256" s="11" t="s">
        <v>878</v>
      </c>
      <c r="B256" t="s">
        <v>880</v>
      </c>
      <c r="D256" t="s">
        <v>879</v>
      </c>
      <c r="F256" s="2">
        <v>1169628.5449999999</v>
      </c>
      <c r="G256" s="2">
        <v>1420709.7509999999</v>
      </c>
      <c r="H256" s="2">
        <v>1503072.0589999999</v>
      </c>
      <c r="I256" s="2">
        <v>1516722.5930000001</v>
      </c>
      <c r="J256" s="2">
        <v>1835610.22</v>
      </c>
      <c r="K256" s="2">
        <v>1462177.1270000001</v>
      </c>
      <c r="M256" s="3">
        <f t="shared" si="27"/>
        <v>1364470.1183333334</v>
      </c>
      <c r="N256" s="3">
        <f t="shared" si="28"/>
        <v>1604836.6466666667</v>
      </c>
      <c r="O256" s="3">
        <f t="shared" si="29"/>
        <v>1.1761610790179378</v>
      </c>
      <c r="P256" s="3">
        <f t="shared" si="30"/>
        <v>0.23408565540090223</v>
      </c>
      <c r="Q256" s="3">
        <f t="shared" si="31"/>
        <v>0.19439940518919729</v>
      </c>
      <c r="R256" s="3">
        <f t="shared" si="32"/>
        <v>0.7113050682340476</v>
      </c>
      <c r="U256" s="5">
        <f t="shared" si="33"/>
        <v>1.1115835903043736</v>
      </c>
      <c r="V256" s="5">
        <f t="shared" si="34"/>
        <v>1.345291622979734</v>
      </c>
      <c r="W256" s="5">
        <f t="shared" si="35"/>
        <v>1.0716080237697059</v>
      </c>
    </row>
    <row r="257" spans="1:23" ht="16" x14ac:dyDescent="0.2">
      <c r="A257" s="11" t="s">
        <v>394</v>
      </c>
      <c r="B257" t="s">
        <v>396</v>
      </c>
      <c r="D257" t="s">
        <v>395</v>
      </c>
      <c r="F257" s="2">
        <v>12264430.15</v>
      </c>
      <c r="G257" s="2">
        <v>15224269.43</v>
      </c>
      <c r="H257" s="2">
        <v>17259633.73</v>
      </c>
      <c r="I257" s="2">
        <v>17960290.469999999</v>
      </c>
      <c r="J257" s="2">
        <v>18513391.280000001</v>
      </c>
      <c r="K257" s="2">
        <v>15841170.210000001</v>
      </c>
      <c r="M257" s="3">
        <f t="shared" si="27"/>
        <v>14916111.103333334</v>
      </c>
      <c r="N257" s="3">
        <f t="shared" si="28"/>
        <v>17438283.986666668</v>
      </c>
      <c r="O257" s="3">
        <f t="shared" si="29"/>
        <v>1.1690905133288862</v>
      </c>
      <c r="P257" s="3">
        <f t="shared" si="30"/>
        <v>0.22538663053302893</v>
      </c>
      <c r="Q257" s="3">
        <f t="shared" si="31"/>
        <v>0.22251412452365993</v>
      </c>
      <c r="R257" s="3">
        <f t="shared" si="32"/>
        <v>0.65264241610781104</v>
      </c>
      <c r="U257" s="5">
        <f t="shared" si="33"/>
        <v>1.2040866647866666</v>
      </c>
      <c r="V257" s="5">
        <f t="shared" si="34"/>
        <v>1.2411674297506925</v>
      </c>
      <c r="W257" s="5">
        <f t="shared" si="35"/>
        <v>1.0620174454492997</v>
      </c>
    </row>
    <row r="258" spans="1:23" ht="16" x14ac:dyDescent="0.2">
      <c r="A258" s="11" t="s">
        <v>603</v>
      </c>
      <c r="B258" t="s">
        <v>605</v>
      </c>
      <c r="C258" t="s">
        <v>606</v>
      </c>
      <c r="D258" t="s">
        <v>604</v>
      </c>
      <c r="F258" s="2">
        <v>3909890.2680000002</v>
      </c>
      <c r="G258" s="2">
        <v>6694308.5860000001</v>
      </c>
      <c r="H258" s="2">
        <v>9704712.1889999993</v>
      </c>
      <c r="I258" s="2">
        <v>7381620.7470000004</v>
      </c>
      <c r="J258" s="2">
        <v>9329781.784</v>
      </c>
      <c r="K258" s="2">
        <v>7014180.2249999996</v>
      </c>
      <c r="M258" s="3">
        <f t="shared" ref="M258:M321" si="36">AVERAGE(F258:H258)</f>
        <v>6769637.0143333329</v>
      </c>
      <c r="N258" s="3">
        <f t="shared" ref="N258:N321" si="37">AVERAGE(I258:K258)</f>
        <v>7908527.5853333324</v>
      </c>
      <c r="O258" s="3">
        <f t="shared" ref="O258:O321" si="38">N258/M258</f>
        <v>1.1682351016145518</v>
      </c>
      <c r="P258" s="3">
        <f t="shared" ref="P258:P321" si="39">LOG(O258,2)</f>
        <v>0.22433063877441634</v>
      </c>
      <c r="Q258" s="3">
        <f t="shared" ref="Q258:Q321" si="40">TTEST(F258:H258,I258:K258,2,3)</f>
        <v>0.58031035763359251</v>
      </c>
      <c r="R258" s="3">
        <f t="shared" ref="R258:R321" si="41">-LOG(Q258,10)</f>
        <v>0.236339677888044</v>
      </c>
      <c r="U258" s="5">
        <f t="shared" ref="U258:U321" si="42">I258/M258</f>
        <v>1.090401262485849</v>
      </c>
      <c r="V258" s="5">
        <f t="shared" ref="V258:V321" si="43">J258/M258</f>
        <v>1.3781805086810535</v>
      </c>
      <c r="W258" s="5">
        <f t="shared" ref="W258:W321" si="44">K258/M258</f>
        <v>1.0361235336767534</v>
      </c>
    </row>
    <row r="259" spans="1:23" ht="16" x14ac:dyDescent="0.2">
      <c r="A259" s="11" t="s">
        <v>922</v>
      </c>
      <c r="B259" t="s">
        <v>924</v>
      </c>
      <c r="D259" t="s">
        <v>923</v>
      </c>
      <c r="F259" s="2">
        <v>23865.28095</v>
      </c>
      <c r="G259" s="2">
        <v>32618.191449999998</v>
      </c>
      <c r="H259" s="2">
        <v>12520.57805</v>
      </c>
      <c r="I259" s="2">
        <v>42718.058199999999</v>
      </c>
      <c r="J259" s="2">
        <v>24753.593400000002</v>
      </c>
      <c r="K259" s="2">
        <v>13140.26685</v>
      </c>
      <c r="M259" s="3">
        <f t="shared" si="36"/>
        <v>23001.350149999998</v>
      </c>
      <c r="N259" s="3">
        <f t="shared" si="37"/>
        <v>26870.639483333332</v>
      </c>
      <c r="O259" s="3">
        <f t="shared" si="38"/>
        <v>1.1682200961291542</v>
      </c>
      <c r="P259" s="3">
        <f t="shared" si="39"/>
        <v>0.22431210784825914</v>
      </c>
      <c r="Q259" s="3">
        <f t="shared" si="40"/>
        <v>0.73085460309513761</v>
      </c>
      <c r="R259" s="3">
        <f t="shared" si="41"/>
        <v>0.13616901340345464</v>
      </c>
      <c r="U259" s="5">
        <f t="shared" si="42"/>
        <v>1.8571978567092942</v>
      </c>
      <c r="V259" s="5">
        <f t="shared" si="43"/>
        <v>1.0761800171978166</v>
      </c>
      <c r="W259" s="5">
        <f t="shared" si="44"/>
        <v>0.57128241448035177</v>
      </c>
    </row>
    <row r="260" spans="1:23" ht="16" x14ac:dyDescent="0.2">
      <c r="A260" s="11" t="s">
        <v>451</v>
      </c>
      <c r="B260" t="s">
        <v>453</v>
      </c>
      <c r="D260" t="s">
        <v>452</v>
      </c>
      <c r="F260" s="2">
        <v>109401329.8</v>
      </c>
      <c r="G260" s="2">
        <v>142044253.40000001</v>
      </c>
      <c r="H260" s="2">
        <v>177744375</v>
      </c>
      <c r="I260" s="2">
        <v>156444307.69999999</v>
      </c>
      <c r="J260" s="2">
        <v>176739873.80000001</v>
      </c>
      <c r="K260" s="2">
        <v>167017511.09999999</v>
      </c>
      <c r="M260" s="3">
        <f t="shared" si="36"/>
        <v>143063319.40000001</v>
      </c>
      <c r="N260" s="3">
        <f t="shared" si="37"/>
        <v>166733897.53333333</v>
      </c>
      <c r="O260" s="3">
        <f t="shared" si="38"/>
        <v>1.1654552559845981</v>
      </c>
      <c r="P260" s="3">
        <f t="shared" si="39"/>
        <v>0.22089361775871438</v>
      </c>
      <c r="Q260" s="3">
        <f t="shared" si="40"/>
        <v>0.35374429075989405</v>
      </c>
      <c r="R260" s="3">
        <f t="shared" si="41"/>
        <v>0.45131056068739211</v>
      </c>
      <c r="U260" s="5">
        <f t="shared" si="42"/>
        <v>1.0935319294709442</v>
      </c>
      <c r="V260" s="5">
        <f t="shared" si="43"/>
        <v>1.2353961486510847</v>
      </c>
      <c r="W260" s="5">
        <f t="shared" si="44"/>
        <v>1.1674376898317653</v>
      </c>
    </row>
    <row r="261" spans="1:23" ht="16" x14ac:dyDescent="0.2">
      <c r="A261" s="11" t="s">
        <v>701</v>
      </c>
      <c r="B261" t="s">
        <v>702</v>
      </c>
      <c r="D261" t="s">
        <v>65</v>
      </c>
      <c r="F261" s="2">
        <v>151162.03140000001</v>
      </c>
      <c r="G261" s="2">
        <v>226982.48989999999</v>
      </c>
      <c r="H261" s="2">
        <v>469413.61499999999</v>
      </c>
      <c r="I261" s="2">
        <v>166649.1692</v>
      </c>
      <c r="J261" s="2">
        <v>459757.11320000002</v>
      </c>
      <c r="K261" s="2">
        <v>358173.25079999998</v>
      </c>
      <c r="M261" s="3">
        <f t="shared" si="36"/>
        <v>282519.37876666669</v>
      </c>
      <c r="N261" s="3">
        <f t="shared" si="37"/>
        <v>328193.17773333332</v>
      </c>
      <c r="O261" s="3">
        <f t="shared" si="38"/>
        <v>1.1616660746107215</v>
      </c>
      <c r="P261" s="3">
        <f t="shared" si="39"/>
        <v>0.21619542008726783</v>
      </c>
      <c r="Q261" s="3">
        <f t="shared" si="40"/>
        <v>0.74103806983185805</v>
      </c>
      <c r="R261" s="3">
        <f t="shared" si="41"/>
        <v>0.13015948015400239</v>
      </c>
      <c r="U261" s="5">
        <f t="shared" si="42"/>
        <v>0.58986810011937585</v>
      </c>
      <c r="V261" s="5">
        <f t="shared" si="43"/>
        <v>1.6273471759957192</v>
      </c>
      <c r="W261" s="5">
        <f t="shared" si="44"/>
        <v>1.2677829477170697</v>
      </c>
    </row>
    <row r="262" spans="1:23" ht="16" x14ac:dyDescent="0.2">
      <c r="A262" s="11" t="s">
        <v>1066</v>
      </c>
      <c r="B262" t="s">
        <v>1068</v>
      </c>
      <c r="D262" t="s">
        <v>1067</v>
      </c>
      <c r="F262" s="2">
        <v>56715.268100000001</v>
      </c>
      <c r="G262" s="2">
        <v>71655.267399999997</v>
      </c>
      <c r="H262" s="2">
        <v>84811.242599999998</v>
      </c>
      <c r="I262" s="2">
        <v>70645.253349999999</v>
      </c>
      <c r="J262" s="2">
        <v>97486.623000000007</v>
      </c>
      <c r="K262" s="2">
        <v>78382.299199999994</v>
      </c>
      <c r="M262" s="3">
        <f t="shared" si="36"/>
        <v>71060.592699999994</v>
      </c>
      <c r="N262" s="3">
        <f t="shared" si="37"/>
        <v>82171.39185</v>
      </c>
      <c r="O262" s="3">
        <f t="shared" si="38"/>
        <v>1.1563566912100918</v>
      </c>
      <c r="P262" s="3">
        <f t="shared" si="39"/>
        <v>0.20958648197804633</v>
      </c>
      <c r="Q262" s="3">
        <f t="shared" si="40"/>
        <v>0.38418216174694036</v>
      </c>
      <c r="R262" s="3">
        <f t="shared" si="41"/>
        <v>0.41546280406235869</v>
      </c>
      <c r="U262" s="5">
        <f t="shared" si="42"/>
        <v>0.99415513811215372</v>
      </c>
      <c r="V262" s="5">
        <f t="shared" si="43"/>
        <v>1.3718802404528778</v>
      </c>
      <c r="W262" s="5">
        <f t="shared" si="44"/>
        <v>1.1030346950652439</v>
      </c>
    </row>
    <row r="263" spans="1:23" ht="16" x14ac:dyDescent="0.2">
      <c r="A263" s="11" t="s">
        <v>673</v>
      </c>
      <c r="B263" t="s">
        <v>68</v>
      </c>
      <c r="D263" t="s">
        <v>674</v>
      </c>
      <c r="F263" s="2">
        <v>2146382.2829999998</v>
      </c>
      <c r="G263" s="2">
        <v>3470840.63</v>
      </c>
      <c r="H263" s="2">
        <v>6301990.1840000004</v>
      </c>
      <c r="I263" s="2">
        <v>2215342.861</v>
      </c>
      <c r="J263" s="2">
        <v>6535497.6830000002</v>
      </c>
      <c r="K263" s="2">
        <v>4977889.2180000003</v>
      </c>
      <c r="M263" s="3">
        <f t="shared" si="36"/>
        <v>3973071.032333333</v>
      </c>
      <c r="N263" s="3">
        <f t="shared" si="37"/>
        <v>4576243.2539999997</v>
      </c>
      <c r="O263" s="3">
        <f t="shared" si="38"/>
        <v>1.1518151114737134</v>
      </c>
      <c r="P263" s="3">
        <f t="shared" si="39"/>
        <v>0.20390915500321019</v>
      </c>
      <c r="Q263" s="3">
        <f t="shared" si="40"/>
        <v>0.74908999836490975</v>
      </c>
      <c r="R263" s="3">
        <f t="shared" si="41"/>
        <v>0.12546600146580356</v>
      </c>
      <c r="U263" s="5">
        <f t="shared" si="42"/>
        <v>0.55758954294329788</v>
      </c>
      <c r="V263" s="5">
        <f t="shared" si="43"/>
        <v>1.6449486127515287</v>
      </c>
      <c r="W263" s="5">
        <f t="shared" si="44"/>
        <v>1.252907178726314</v>
      </c>
    </row>
    <row r="264" spans="1:23" ht="16" x14ac:dyDescent="0.2">
      <c r="A264" s="11" t="s">
        <v>1028</v>
      </c>
      <c r="B264" t="s">
        <v>68</v>
      </c>
      <c r="D264" t="s">
        <v>1029</v>
      </c>
      <c r="F264" s="2">
        <v>119525.38860000001</v>
      </c>
      <c r="G264" s="2">
        <v>178539.1317</v>
      </c>
      <c r="H264" s="2">
        <v>87620.675900000002</v>
      </c>
      <c r="I264" s="2">
        <v>103168.3784</v>
      </c>
      <c r="J264" s="2">
        <v>153712.85740000001</v>
      </c>
      <c r="K264" s="2">
        <v>186962.6214</v>
      </c>
      <c r="M264" s="3">
        <f t="shared" si="36"/>
        <v>128561.73206666666</v>
      </c>
      <c r="N264" s="3">
        <f t="shared" si="37"/>
        <v>147947.95240000001</v>
      </c>
      <c r="O264" s="3">
        <f t="shared" si="38"/>
        <v>1.1507930861049731</v>
      </c>
      <c r="P264" s="3">
        <f t="shared" si="39"/>
        <v>0.20262845859161727</v>
      </c>
      <c r="Q264" s="3">
        <f t="shared" si="40"/>
        <v>0.61988235219179721</v>
      </c>
      <c r="R264" s="3">
        <f t="shared" si="41"/>
        <v>0.20769072766652547</v>
      </c>
      <c r="U264" s="5">
        <f t="shared" si="42"/>
        <v>0.80248124182475433</v>
      </c>
      <c r="V264" s="5">
        <f t="shared" si="43"/>
        <v>1.1956346179304043</v>
      </c>
      <c r="W264" s="5">
        <f t="shared" si="44"/>
        <v>1.4542633985597604</v>
      </c>
    </row>
    <row r="265" spans="1:23" ht="16" x14ac:dyDescent="0.2">
      <c r="A265" s="11" t="s">
        <v>740</v>
      </c>
      <c r="B265" t="s">
        <v>741</v>
      </c>
      <c r="D265" t="s">
        <v>737</v>
      </c>
      <c r="F265" s="2">
        <v>7786251.2829999998</v>
      </c>
      <c r="G265" s="2">
        <v>9337393.3809999991</v>
      </c>
      <c r="H265" s="2">
        <v>12043859.74</v>
      </c>
      <c r="I265" s="2">
        <v>9943492.3120000008</v>
      </c>
      <c r="J265" s="2">
        <v>12663703.109999999</v>
      </c>
      <c r="K265" s="2">
        <v>10908265.699999999</v>
      </c>
      <c r="M265" s="3">
        <f t="shared" si="36"/>
        <v>9722501.4680000003</v>
      </c>
      <c r="N265" s="3">
        <f t="shared" si="37"/>
        <v>11171820.374</v>
      </c>
      <c r="O265" s="3">
        <f t="shared" si="38"/>
        <v>1.1490685201509294</v>
      </c>
      <c r="P265" s="3">
        <f t="shared" si="39"/>
        <v>0.20046482995488288</v>
      </c>
      <c r="Q265" s="3">
        <f t="shared" si="40"/>
        <v>0.39098395361216332</v>
      </c>
      <c r="R265" s="3">
        <f t="shared" si="41"/>
        <v>0.40784106613532134</v>
      </c>
      <c r="U265" s="5">
        <f t="shared" si="42"/>
        <v>1.0227298339555262</v>
      </c>
      <c r="V265" s="5">
        <f t="shared" si="43"/>
        <v>1.3025149085017345</v>
      </c>
      <c r="W265" s="5">
        <f t="shared" si="44"/>
        <v>1.1219608179955276</v>
      </c>
    </row>
    <row r="266" spans="1:23" ht="16" x14ac:dyDescent="0.2">
      <c r="A266" s="11" t="s">
        <v>260</v>
      </c>
      <c r="B266" t="s">
        <v>68</v>
      </c>
      <c r="D266" t="s">
        <v>261</v>
      </c>
      <c r="F266" s="2">
        <v>267981.18489999999</v>
      </c>
      <c r="G266" s="2">
        <v>238818.5748</v>
      </c>
      <c r="H266" s="2">
        <v>337559.83130000002</v>
      </c>
      <c r="I266" s="2">
        <v>294772.10810000001</v>
      </c>
      <c r="J266" s="2">
        <v>390429.75520000001</v>
      </c>
      <c r="K266" s="2">
        <v>282803.41889999999</v>
      </c>
      <c r="M266" s="3">
        <f t="shared" si="36"/>
        <v>281453.19699999999</v>
      </c>
      <c r="N266" s="3">
        <f t="shared" si="37"/>
        <v>322668.42739999999</v>
      </c>
      <c r="O266" s="3">
        <f t="shared" si="38"/>
        <v>1.1464372437027248</v>
      </c>
      <c r="P266" s="3">
        <f t="shared" si="39"/>
        <v>0.19715738354769774</v>
      </c>
      <c r="Q266" s="3">
        <f t="shared" si="40"/>
        <v>0.41185530343701571</v>
      </c>
      <c r="R266" s="3">
        <f t="shared" si="41"/>
        <v>0.3852553372592662</v>
      </c>
      <c r="U266" s="5">
        <f t="shared" si="42"/>
        <v>1.0473219392849888</v>
      </c>
      <c r="V266" s="5">
        <f t="shared" si="43"/>
        <v>1.387192468806812</v>
      </c>
      <c r="W266" s="5">
        <f t="shared" si="44"/>
        <v>1.0047973230163736</v>
      </c>
    </row>
    <row r="267" spans="1:23" ht="16" x14ac:dyDescent="0.2">
      <c r="A267" s="11" t="s">
        <v>475</v>
      </c>
      <c r="B267" t="s">
        <v>476</v>
      </c>
      <c r="D267" t="s">
        <v>474</v>
      </c>
      <c r="F267" s="2">
        <v>8602071.4100000001</v>
      </c>
      <c r="G267" s="2">
        <v>11088968.9</v>
      </c>
      <c r="H267" s="2">
        <v>15575891.890000001</v>
      </c>
      <c r="I267" s="2">
        <v>8329302.0460000001</v>
      </c>
      <c r="J267" s="2">
        <v>16785003.109999999</v>
      </c>
      <c r="K267" s="2">
        <v>15191769.800000001</v>
      </c>
      <c r="M267" s="3">
        <f t="shared" si="36"/>
        <v>11755644.066666668</v>
      </c>
      <c r="N267" s="3">
        <f t="shared" si="37"/>
        <v>13435358.318666667</v>
      </c>
      <c r="O267" s="3">
        <f t="shared" si="38"/>
        <v>1.1428857698033625</v>
      </c>
      <c r="P267" s="3">
        <f t="shared" si="39"/>
        <v>0.19268121494898605</v>
      </c>
      <c r="Q267" s="3">
        <f t="shared" si="40"/>
        <v>0.63899523417644566</v>
      </c>
      <c r="R267" s="3">
        <f t="shared" si="41"/>
        <v>0.19450238093172478</v>
      </c>
      <c r="U267" s="5">
        <f t="shared" si="42"/>
        <v>0.70853642716334697</v>
      </c>
      <c r="V267" s="5">
        <f t="shared" si="43"/>
        <v>1.4278250527841487</v>
      </c>
      <c r="W267" s="5">
        <f t="shared" si="44"/>
        <v>1.2922958294625921</v>
      </c>
    </row>
    <row r="268" spans="1:23" ht="16" x14ac:dyDescent="0.2">
      <c r="A268" s="11" t="s">
        <v>590</v>
      </c>
      <c r="B268" t="s">
        <v>592</v>
      </c>
      <c r="D268" t="s">
        <v>591</v>
      </c>
      <c r="F268" s="2">
        <v>24271901.66</v>
      </c>
      <c r="G268" s="2">
        <v>27894069.989999998</v>
      </c>
      <c r="H268" s="2">
        <v>34761850.539999999</v>
      </c>
      <c r="I268" s="2">
        <v>30515685.27</v>
      </c>
      <c r="J268" s="2">
        <v>37792098.380000003</v>
      </c>
      <c r="K268" s="2">
        <v>31031723.559999999</v>
      </c>
      <c r="M268" s="3">
        <f t="shared" si="36"/>
        <v>28975940.73</v>
      </c>
      <c r="N268" s="3">
        <f t="shared" si="37"/>
        <v>33113169.070000004</v>
      </c>
      <c r="O268" s="3">
        <f t="shared" si="38"/>
        <v>1.1427815020244212</v>
      </c>
      <c r="P268" s="3">
        <f t="shared" si="39"/>
        <v>0.19254958895988286</v>
      </c>
      <c r="Q268" s="3">
        <f t="shared" si="40"/>
        <v>0.34890883476589513</v>
      </c>
      <c r="R268" s="3">
        <f t="shared" si="41"/>
        <v>0.45728803358571096</v>
      </c>
      <c r="U268" s="5">
        <f t="shared" si="42"/>
        <v>1.0531387247905928</v>
      </c>
      <c r="V268" s="5">
        <f t="shared" si="43"/>
        <v>1.3042578576533415</v>
      </c>
      <c r="W268" s="5">
        <f t="shared" si="44"/>
        <v>1.0709479236293289</v>
      </c>
    </row>
    <row r="269" spans="1:23" ht="16" x14ac:dyDescent="0.2">
      <c r="A269" s="11" t="s">
        <v>736</v>
      </c>
      <c r="B269" t="s">
        <v>68</v>
      </c>
      <c r="D269" t="s">
        <v>737</v>
      </c>
      <c r="F269" s="2">
        <v>7367390.1960000005</v>
      </c>
      <c r="G269" s="2">
        <v>8879688.0549999997</v>
      </c>
      <c r="H269" s="2">
        <v>10905985.109999999</v>
      </c>
      <c r="I269" s="2">
        <v>9539760.6970000006</v>
      </c>
      <c r="J269" s="2">
        <v>11423179.960000001</v>
      </c>
      <c r="K269" s="2">
        <v>10002074.630000001</v>
      </c>
      <c r="M269" s="3">
        <f t="shared" si="36"/>
        <v>9051021.1203333344</v>
      </c>
      <c r="N269" s="3">
        <f t="shared" si="37"/>
        <v>10321671.762333333</v>
      </c>
      <c r="O269" s="3">
        <f t="shared" si="38"/>
        <v>1.1403875457925352</v>
      </c>
      <c r="P269" s="3">
        <f t="shared" si="39"/>
        <v>0.18952418875761959</v>
      </c>
      <c r="Q269" s="3">
        <f t="shared" si="40"/>
        <v>0.35467347930971832</v>
      </c>
      <c r="R269" s="3">
        <f t="shared" si="41"/>
        <v>0.45017128466043921</v>
      </c>
      <c r="U269" s="5">
        <f t="shared" si="42"/>
        <v>1.0539982804336521</v>
      </c>
      <c r="V269" s="5">
        <f t="shared" si="43"/>
        <v>1.2620874272779625</v>
      </c>
      <c r="W269" s="5">
        <f t="shared" si="44"/>
        <v>1.1050769296659912</v>
      </c>
    </row>
    <row r="270" spans="1:23" ht="16" x14ac:dyDescent="0.2">
      <c r="A270" s="11" t="s">
        <v>361</v>
      </c>
      <c r="B270" t="s">
        <v>363</v>
      </c>
      <c r="D270" t="s">
        <v>362</v>
      </c>
      <c r="F270" s="2">
        <v>73872.450049999999</v>
      </c>
      <c r="G270" s="2">
        <v>102599.4743</v>
      </c>
      <c r="H270" s="2">
        <v>129759.05319999999</v>
      </c>
      <c r="I270" s="2">
        <v>107198.02280000001</v>
      </c>
      <c r="J270" s="2">
        <v>120545.2355</v>
      </c>
      <c r="K270" s="2">
        <v>120391.6569</v>
      </c>
      <c r="M270" s="3">
        <f t="shared" si="36"/>
        <v>102076.99251666665</v>
      </c>
      <c r="N270" s="3">
        <f t="shared" si="37"/>
        <v>116044.97173333332</v>
      </c>
      <c r="O270" s="3">
        <f t="shared" si="38"/>
        <v>1.1368376837159073</v>
      </c>
      <c r="P270" s="3">
        <f t="shared" si="39"/>
        <v>0.18502628271320445</v>
      </c>
      <c r="Q270" s="3">
        <f t="shared" si="40"/>
        <v>0.48157481874806524</v>
      </c>
      <c r="R270" s="3">
        <f t="shared" si="41"/>
        <v>0.31733623014864987</v>
      </c>
      <c r="U270" s="5">
        <f t="shared" si="42"/>
        <v>1.0501683107728434</v>
      </c>
      <c r="V270" s="5">
        <f t="shared" si="43"/>
        <v>1.1809246386282191</v>
      </c>
      <c r="W270" s="5">
        <f t="shared" si="44"/>
        <v>1.1794201017466597</v>
      </c>
    </row>
    <row r="271" spans="1:23" ht="16" x14ac:dyDescent="0.2">
      <c r="A271" s="11" t="s">
        <v>767</v>
      </c>
      <c r="B271" t="s">
        <v>769</v>
      </c>
      <c r="D271" t="s">
        <v>768</v>
      </c>
      <c r="F271" s="2">
        <v>31832.79955</v>
      </c>
      <c r="G271" s="2">
        <v>38689.70635</v>
      </c>
      <c r="H271" s="2">
        <v>42794.290399999998</v>
      </c>
      <c r="I271" s="2">
        <v>36561.235099999998</v>
      </c>
      <c r="J271" s="2">
        <v>50362.943599999999</v>
      </c>
      <c r="K271" s="2">
        <v>40334.217499999999</v>
      </c>
      <c r="M271" s="3">
        <f t="shared" si="36"/>
        <v>37772.265433333334</v>
      </c>
      <c r="N271" s="3">
        <f t="shared" si="37"/>
        <v>42419.465399999994</v>
      </c>
      <c r="O271" s="3">
        <f t="shared" si="38"/>
        <v>1.1230320689890523</v>
      </c>
      <c r="P271" s="3">
        <f t="shared" si="39"/>
        <v>0.16739912552203109</v>
      </c>
      <c r="Q271" s="3">
        <f t="shared" si="40"/>
        <v>0.42600433112066549</v>
      </c>
      <c r="R271" s="3">
        <f t="shared" si="41"/>
        <v>0.37058598546947913</v>
      </c>
      <c r="U271" s="5">
        <f t="shared" si="42"/>
        <v>0.96793863647202305</v>
      </c>
      <c r="V271" s="5">
        <f t="shared" si="43"/>
        <v>1.3333312953889078</v>
      </c>
      <c r="W271" s="5">
        <f t="shared" si="44"/>
        <v>1.0678262751062262</v>
      </c>
    </row>
    <row r="272" spans="1:23" ht="16" x14ac:dyDescent="0.2">
      <c r="A272" s="11" t="s">
        <v>255</v>
      </c>
      <c r="B272" t="s">
        <v>254</v>
      </c>
      <c r="D272" t="s">
        <v>253</v>
      </c>
      <c r="F272" s="12">
        <v>2346487.2390000001</v>
      </c>
      <c r="G272" s="12">
        <v>3378235.3930000002</v>
      </c>
      <c r="H272" s="12">
        <v>3832531.14</v>
      </c>
      <c r="I272" s="12">
        <v>4273440.034</v>
      </c>
      <c r="J272" s="12">
        <v>2840981.0729999999</v>
      </c>
      <c r="K272" s="12">
        <v>3608302.29</v>
      </c>
      <c r="M272" s="3">
        <f t="shared" si="36"/>
        <v>3185751.2573333331</v>
      </c>
      <c r="N272" s="3">
        <f t="shared" si="37"/>
        <v>3574241.1323333331</v>
      </c>
      <c r="O272" s="3">
        <f t="shared" si="38"/>
        <v>1.1219460791565974</v>
      </c>
      <c r="P272" s="3">
        <f t="shared" si="39"/>
        <v>0.16600334154146759</v>
      </c>
      <c r="Q272" s="3">
        <f t="shared" si="40"/>
        <v>0.55511104182140558</v>
      </c>
      <c r="R272" s="3">
        <f t="shared" si="41"/>
        <v>0.25562013394644384</v>
      </c>
      <c r="U272" s="5">
        <f t="shared" si="42"/>
        <v>1.3414230078895515</v>
      </c>
      <c r="V272" s="5">
        <f t="shared" si="43"/>
        <v>0.89177743129200648</v>
      </c>
      <c r="W272" s="5">
        <f t="shared" si="44"/>
        <v>1.1326377982882341</v>
      </c>
    </row>
    <row r="273" spans="1:23" ht="16" x14ac:dyDescent="0.2">
      <c r="A273" s="11" t="s">
        <v>283</v>
      </c>
      <c r="B273" t="s">
        <v>285</v>
      </c>
      <c r="D273" t="s">
        <v>284</v>
      </c>
      <c r="F273" s="2">
        <v>219441.8505</v>
      </c>
      <c r="G273" s="2">
        <v>309716.08069999999</v>
      </c>
      <c r="H273" s="2">
        <v>371162.13540000003</v>
      </c>
      <c r="I273" s="2">
        <v>303266.83390000003</v>
      </c>
      <c r="J273" s="2">
        <v>381082.85320000001</v>
      </c>
      <c r="K273" s="2">
        <v>323315.42090000003</v>
      </c>
      <c r="M273" s="3">
        <f t="shared" si="36"/>
        <v>300106.68886666669</v>
      </c>
      <c r="N273" s="3">
        <f t="shared" si="37"/>
        <v>335888.36933333334</v>
      </c>
      <c r="O273" s="3">
        <f t="shared" si="38"/>
        <v>1.1192298665577693</v>
      </c>
      <c r="P273" s="3">
        <f t="shared" si="39"/>
        <v>0.16250636632855697</v>
      </c>
      <c r="Q273" s="3">
        <f t="shared" si="40"/>
        <v>0.5241510710291708</v>
      </c>
      <c r="R273" s="3">
        <f t="shared" si="41"/>
        <v>0.28054352244668451</v>
      </c>
      <c r="U273" s="5">
        <f t="shared" si="42"/>
        <v>1.010530071972962</v>
      </c>
      <c r="V273" s="5">
        <f t="shared" si="43"/>
        <v>1.2698245901786944</v>
      </c>
      <c r="W273" s="5">
        <f t="shared" si="44"/>
        <v>1.0773349375216514</v>
      </c>
    </row>
    <row r="274" spans="1:23" ht="16" x14ac:dyDescent="0.2">
      <c r="A274" s="11" t="s">
        <v>963</v>
      </c>
      <c r="B274" t="s">
        <v>965</v>
      </c>
      <c r="D274" t="s">
        <v>964</v>
      </c>
      <c r="F274" s="2">
        <v>279042.84230000002</v>
      </c>
      <c r="G274" s="2">
        <v>419159.26419999998</v>
      </c>
      <c r="H274" s="2">
        <v>579207.18839999998</v>
      </c>
      <c r="I274" s="2">
        <v>423925.21220000001</v>
      </c>
      <c r="J274" s="2">
        <v>562815.24239999999</v>
      </c>
      <c r="K274" s="2">
        <v>434413.32520000002</v>
      </c>
      <c r="M274" s="3">
        <f t="shared" si="36"/>
        <v>425803.09830000001</v>
      </c>
      <c r="N274" s="3">
        <f t="shared" si="37"/>
        <v>473717.92660000006</v>
      </c>
      <c r="O274" s="3">
        <f t="shared" si="38"/>
        <v>1.1125281344623792</v>
      </c>
      <c r="P274" s="3">
        <f t="shared" si="39"/>
        <v>0.15384182051599693</v>
      </c>
      <c r="Q274" s="3">
        <f t="shared" si="40"/>
        <v>0.65703166468011931</v>
      </c>
      <c r="R274" s="3">
        <f t="shared" si="41"/>
        <v>0.18241369974848728</v>
      </c>
      <c r="U274" s="5">
        <f t="shared" si="42"/>
        <v>0.99558977821557104</v>
      </c>
      <c r="V274" s="5">
        <f t="shared" si="43"/>
        <v>1.3217734785092332</v>
      </c>
      <c r="W274" s="5">
        <f t="shared" si="44"/>
        <v>1.0202211466623328</v>
      </c>
    </row>
    <row r="275" spans="1:23" ht="16" x14ac:dyDescent="0.2">
      <c r="A275" s="11" t="s">
        <v>954</v>
      </c>
      <c r="D275" t="s">
        <v>955</v>
      </c>
      <c r="F275" s="2">
        <v>94244.500499999995</v>
      </c>
      <c r="G275" s="2">
        <v>91724.683950000006</v>
      </c>
      <c r="H275" s="2">
        <v>83237.233250000005</v>
      </c>
      <c r="I275" s="2">
        <v>95365.385049999997</v>
      </c>
      <c r="J275" s="2">
        <v>116608.39840000001</v>
      </c>
      <c r="K275" s="2">
        <v>86760.902400000006</v>
      </c>
      <c r="M275" s="3">
        <f t="shared" si="36"/>
        <v>89735.472566666664</v>
      </c>
      <c r="N275" s="3">
        <f t="shared" si="37"/>
        <v>99578.228616666674</v>
      </c>
      <c r="O275" s="3">
        <f t="shared" si="38"/>
        <v>1.1096863455272672</v>
      </c>
      <c r="P275" s="3">
        <f t="shared" si="39"/>
        <v>0.15015195432553469</v>
      </c>
      <c r="Q275" s="3">
        <f t="shared" si="40"/>
        <v>0.38710302931546692</v>
      </c>
      <c r="R275" s="3">
        <f t="shared" si="41"/>
        <v>0.41217343005060453</v>
      </c>
      <c r="U275" s="5">
        <f t="shared" si="42"/>
        <v>1.0627389851783611</v>
      </c>
      <c r="V275" s="5">
        <f t="shared" si="43"/>
        <v>1.2994682600391811</v>
      </c>
      <c r="W275" s="5">
        <f t="shared" si="44"/>
        <v>0.96685179136425925</v>
      </c>
    </row>
    <row r="276" spans="1:23" ht="16" x14ac:dyDescent="0.2">
      <c r="A276" s="11" t="s">
        <v>773</v>
      </c>
      <c r="B276" t="s">
        <v>775</v>
      </c>
      <c r="C276" t="s">
        <v>776</v>
      </c>
      <c r="D276" t="s">
        <v>774</v>
      </c>
      <c r="F276" s="2">
        <v>41175291.329999998</v>
      </c>
      <c r="G276" s="2">
        <v>42933403.57</v>
      </c>
      <c r="H276" s="2">
        <v>52336516.759999998</v>
      </c>
      <c r="I276" s="2">
        <v>45898580.590000004</v>
      </c>
      <c r="J276" s="2">
        <v>53812224.670000002</v>
      </c>
      <c r="K276" s="2">
        <v>51576349.200000003</v>
      </c>
      <c r="M276" s="3">
        <f t="shared" si="36"/>
        <v>45481737.219999999</v>
      </c>
      <c r="N276" s="3">
        <f t="shared" si="37"/>
        <v>50429051.486666672</v>
      </c>
      <c r="O276" s="3">
        <f t="shared" si="38"/>
        <v>1.1087758421085805</v>
      </c>
      <c r="P276" s="3">
        <f t="shared" si="39"/>
        <v>0.14896772964239324</v>
      </c>
      <c r="Q276" s="3">
        <f t="shared" si="40"/>
        <v>0.31118847213828948</v>
      </c>
      <c r="R276" s="3">
        <f t="shared" si="41"/>
        <v>0.50697649966261726</v>
      </c>
      <c r="U276" s="5">
        <f t="shared" si="42"/>
        <v>1.0091650714216058</v>
      </c>
      <c r="V276" s="5">
        <f t="shared" si="43"/>
        <v>1.1831611534472517</v>
      </c>
      <c r="W276" s="5">
        <f t="shared" si="44"/>
        <v>1.1340013014568842</v>
      </c>
    </row>
    <row r="277" spans="1:23" ht="16" x14ac:dyDescent="0.2">
      <c r="A277" s="11" t="s">
        <v>37</v>
      </c>
      <c r="B277" t="s">
        <v>39</v>
      </c>
      <c r="D277" t="s">
        <v>38</v>
      </c>
      <c r="F277" s="2">
        <v>13487680.359999999</v>
      </c>
      <c r="G277" s="2">
        <v>23958424.120000001</v>
      </c>
      <c r="H277" s="2">
        <v>41640774.960000001</v>
      </c>
      <c r="I277" s="2">
        <v>24552286.850000001</v>
      </c>
      <c r="J277" s="2">
        <v>35611191.75</v>
      </c>
      <c r="K277" s="2">
        <v>27389577.989999998</v>
      </c>
      <c r="M277" s="3">
        <f t="shared" si="36"/>
        <v>26362293.146666665</v>
      </c>
      <c r="N277" s="3">
        <f t="shared" si="37"/>
        <v>29184352.196666669</v>
      </c>
      <c r="O277" s="3">
        <f t="shared" si="38"/>
        <v>1.1070490732463778</v>
      </c>
      <c r="P277" s="3">
        <f t="shared" si="39"/>
        <v>0.14671917529020262</v>
      </c>
      <c r="Q277" s="3">
        <f t="shared" si="40"/>
        <v>0.77362584492364583</v>
      </c>
      <c r="R277" s="3">
        <f t="shared" si="41"/>
        <v>0.11146902997956049</v>
      </c>
      <c r="U277" s="5">
        <f t="shared" si="42"/>
        <v>0.93134109060252501</v>
      </c>
      <c r="V277" s="5">
        <f t="shared" si="43"/>
        <v>1.35083816691807</v>
      </c>
      <c r="W277" s="5">
        <f t="shared" si="44"/>
        <v>1.0389679622185382</v>
      </c>
    </row>
    <row r="278" spans="1:23" ht="16" x14ac:dyDescent="0.2">
      <c r="A278" s="11" t="s">
        <v>575</v>
      </c>
      <c r="B278" t="s">
        <v>68</v>
      </c>
      <c r="D278" t="s">
        <v>576</v>
      </c>
      <c r="F278" s="2">
        <v>40388068.200000003</v>
      </c>
      <c r="G278" s="2">
        <v>41911283.840000004</v>
      </c>
      <c r="H278" s="2">
        <v>50059389.829999998</v>
      </c>
      <c r="I278" s="2">
        <v>44322388.640000001</v>
      </c>
      <c r="J278" s="2">
        <v>51687398.32</v>
      </c>
      <c r="K278" s="2">
        <v>50218792.57</v>
      </c>
      <c r="M278" s="3">
        <f t="shared" si="36"/>
        <v>44119580.623333335</v>
      </c>
      <c r="N278" s="3">
        <f t="shared" si="37"/>
        <v>48742859.843333334</v>
      </c>
      <c r="O278" s="3">
        <f t="shared" si="38"/>
        <v>1.1047897363184569</v>
      </c>
      <c r="P278" s="3">
        <f t="shared" si="39"/>
        <v>0.14377182189248572</v>
      </c>
      <c r="Q278" s="3">
        <f t="shared" si="40"/>
        <v>0.29024852599260609</v>
      </c>
      <c r="R278" s="3">
        <f t="shared" si="41"/>
        <v>0.53722997711876985</v>
      </c>
      <c r="U278" s="5">
        <f t="shared" si="42"/>
        <v>1.0045967802458986</v>
      </c>
      <c r="V278" s="5">
        <f t="shared" si="43"/>
        <v>1.1715296834137245</v>
      </c>
      <c r="W278" s="5">
        <f t="shared" si="44"/>
        <v>1.1382427452957475</v>
      </c>
    </row>
    <row r="279" spans="1:23" ht="16" x14ac:dyDescent="0.2">
      <c r="A279" s="11" t="s">
        <v>438</v>
      </c>
      <c r="B279" t="s">
        <v>440</v>
      </c>
      <c r="D279" t="s">
        <v>439</v>
      </c>
      <c r="F279" s="2">
        <v>456529.1347</v>
      </c>
      <c r="G279" s="2">
        <v>603060.30759999994</v>
      </c>
      <c r="H279" s="2">
        <v>927835.26470000006</v>
      </c>
      <c r="I279" s="2">
        <v>686364.29119999998</v>
      </c>
      <c r="J279" s="2">
        <v>835813.87080000003</v>
      </c>
      <c r="K279" s="2">
        <v>672272.29070000001</v>
      </c>
      <c r="M279" s="3">
        <f t="shared" si="36"/>
        <v>662474.90233333327</v>
      </c>
      <c r="N279" s="3">
        <f t="shared" si="37"/>
        <v>731483.48423333338</v>
      </c>
      <c r="O279" s="3">
        <f t="shared" si="38"/>
        <v>1.1041678434261311</v>
      </c>
      <c r="P279" s="3">
        <f t="shared" si="39"/>
        <v>0.14295949138541411</v>
      </c>
      <c r="Q279" s="3">
        <f t="shared" si="40"/>
        <v>0.67935933041514396</v>
      </c>
      <c r="R279" s="3">
        <f t="shared" si="41"/>
        <v>0.16790045555983155</v>
      </c>
      <c r="U279" s="5">
        <f t="shared" si="42"/>
        <v>1.0360608209949158</v>
      </c>
      <c r="V279" s="5">
        <f t="shared" si="43"/>
        <v>1.2616536382829624</v>
      </c>
      <c r="W279" s="5">
        <f t="shared" si="44"/>
        <v>1.0147890710005147</v>
      </c>
    </row>
    <row r="280" spans="1:23" ht="16" x14ac:dyDescent="0.2">
      <c r="A280" s="11" t="s">
        <v>974</v>
      </c>
      <c r="B280" t="s">
        <v>976</v>
      </c>
      <c r="C280" t="s">
        <v>977</v>
      </c>
      <c r="D280" t="s">
        <v>975</v>
      </c>
      <c r="F280" s="2">
        <v>102114.4365</v>
      </c>
      <c r="G280" s="2">
        <v>96358.233949999994</v>
      </c>
      <c r="H280" s="2">
        <v>117115.6706</v>
      </c>
      <c r="I280" s="2">
        <v>114445.20209999999</v>
      </c>
      <c r="J280" s="2">
        <v>132023.58859999999</v>
      </c>
      <c r="K280" s="2">
        <v>101738.6274</v>
      </c>
      <c r="M280" s="3">
        <f t="shared" si="36"/>
        <v>105196.11368333333</v>
      </c>
      <c r="N280" s="3">
        <f t="shared" si="37"/>
        <v>116069.13936666667</v>
      </c>
      <c r="O280" s="3">
        <f t="shared" si="38"/>
        <v>1.1033595757735297</v>
      </c>
      <c r="P280" s="3">
        <f t="shared" si="39"/>
        <v>0.14190302995613779</v>
      </c>
      <c r="Q280" s="3">
        <f t="shared" si="40"/>
        <v>0.37463079336030569</v>
      </c>
      <c r="R280" s="3">
        <f t="shared" si="41"/>
        <v>0.42639652798368094</v>
      </c>
      <c r="U280" s="5">
        <f t="shared" si="42"/>
        <v>1.087922339455512</v>
      </c>
      <c r="V280" s="5">
        <f t="shared" si="43"/>
        <v>1.2550234412406536</v>
      </c>
      <c r="W280" s="5">
        <f t="shared" si="44"/>
        <v>0.96713294662442351</v>
      </c>
    </row>
    <row r="281" spans="1:23" ht="16" x14ac:dyDescent="0.2">
      <c r="A281" s="11" t="s">
        <v>632</v>
      </c>
      <c r="B281" t="s">
        <v>634</v>
      </c>
      <c r="D281" t="s">
        <v>633</v>
      </c>
      <c r="F281" s="2">
        <v>11836218.23</v>
      </c>
      <c r="G281" s="2">
        <v>13938057.699999999</v>
      </c>
      <c r="H281" s="2">
        <v>13095287.859999999</v>
      </c>
      <c r="I281" s="2">
        <v>15161632.960000001</v>
      </c>
      <c r="J281" s="2">
        <v>12476770.529999999</v>
      </c>
      <c r="K281" s="2">
        <v>14707832.91</v>
      </c>
      <c r="M281" s="3">
        <f t="shared" si="36"/>
        <v>12956521.263333334</v>
      </c>
      <c r="N281" s="3">
        <f t="shared" si="37"/>
        <v>14115412.133333335</v>
      </c>
      <c r="O281" s="3">
        <f t="shared" si="38"/>
        <v>1.0894446006336311</v>
      </c>
      <c r="P281" s="3">
        <f t="shared" si="39"/>
        <v>0.12359283580837455</v>
      </c>
      <c r="Q281" s="3">
        <f t="shared" si="40"/>
        <v>0.328695057464509</v>
      </c>
      <c r="R281" s="3">
        <f t="shared" si="41"/>
        <v>0.48320682628657963</v>
      </c>
      <c r="U281" s="5">
        <f t="shared" si="42"/>
        <v>1.1701931908919938</v>
      </c>
      <c r="V281" s="5">
        <f t="shared" si="43"/>
        <v>0.96297225747693416</v>
      </c>
      <c r="W281" s="5">
        <f t="shared" si="44"/>
        <v>1.1351683535319654</v>
      </c>
    </row>
    <row r="282" spans="1:23" ht="16" x14ac:dyDescent="0.2">
      <c r="A282" s="11" t="s">
        <v>918</v>
      </c>
      <c r="D282" t="s">
        <v>919</v>
      </c>
      <c r="F282" s="2">
        <v>632925.1801</v>
      </c>
      <c r="G282" s="2">
        <v>672808.88509999996</v>
      </c>
      <c r="H282" s="2">
        <v>817293.86959999998</v>
      </c>
      <c r="I282" s="2">
        <v>742886.58239999996</v>
      </c>
      <c r="J282" s="2">
        <v>892192.14809999999</v>
      </c>
      <c r="K282" s="2">
        <v>668932.60919999995</v>
      </c>
      <c r="M282" s="3">
        <f t="shared" si="36"/>
        <v>707675.97826666664</v>
      </c>
      <c r="N282" s="3">
        <f t="shared" si="37"/>
        <v>768003.77989999996</v>
      </c>
      <c r="O282" s="3">
        <f t="shared" si="38"/>
        <v>1.0852477736789881</v>
      </c>
      <c r="P282" s="3">
        <f t="shared" si="39"/>
        <v>0.1180244629910906</v>
      </c>
      <c r="Q282" s="3">
        <f t="shared" si="40"/>
        <v>0.52394441978540562</v>
      </c>
      <c r="R282" s="3">
        <f t="shared" si="41"/>
        <v>0.28071478068945949</v>
      </c>
      <c r="U282" s="5">
        <f t="shared" si="42"/>
        <v>1.0497552625985351</v>
      </c>
      <c r="V282" s="5">
        <f t="shared" si="43"/>
        <v>1.2607353866741029</v>
      </c>
      <c r="W282" s="5">
        <f t="shared" si="44"/>
        <v>0.94525267176432626</v>
      </c>
    </row>
    <row r="283" spans="1:23" ht="16" x14ac:dyDescent="0.2">
      <c r="A283" s="11" t="s">
        <v>580</v>
      </c>
      <c r="B283" t="s">
        <v>68</v>
      </c>
      <c r="D283" t="s">
        <v>581</v>
      </c>
      <c r="F283" s="2">
        <v>3087045.3369999998</v>
      </c>
      <c r="G283" s="2">
        <v>3942806.3760000002</v>
      </c>
      <c r="H283" s="2">
        <v>6277276.2599999998</v>
      </c>
      <c r="I283" s="2">
        <v>4311156.3339999998</v>
      </c>
      <c r="J283" s="2">
        <v>5681687.0130000003</v>
      </c>
      <c r="K283" s="2">
        <v>4354910.8049999997</v>
      </c>
      <c r="M283" s="3">
        <f t="shared" si="36"/>
        <v>4435709.3243333334</v>
      </c>
      <c r="N283" s="3">
        <f t="shared" si="37"/>
        <v>4782584.7173333326</v>
      </c>
      <c r="O283" s="3">
        <f t="shared" si="38"/>
        <v>1.0782006591588671</v>
      </c>
      <c r="P283" s="3">
        <f t="shared" si="39"/>
        <v>0.10862569667472788</v>
      </c>
      <c r="Q283" s="3">
        <f t="shared" si="40"/>
        <v>0.76480176272103417</v>
      </c>
      <c r="R283" s="3">
        <f t="shared" si="41"/>
        <v>0.11645111976551273</v>
      </c>
      <c r="U283" s="5">
        <f t="shared" si="42"/>
        <v>0.97192038945156689</v>
      </c>
      <c r="V283" s="5">
        <f t="shared" si="43"/>
        <v>1.2808970555918768</v>
      </c>
      <c r="W283" s="5">
        <f t="shared" si="44"/>
        <v>0.98178453243315777</v>
      </c>
    </row>
    <row r="284" spans="1:23" ht="16" x14ac:dyDescent="0.2">
      <c r="A284" s="11" t="s">
        <v>903</v>
      </c>
      <c r="B284" t="s">
        <v>68</v>
      </c>
      <c r="D284" t="s">
        <v>904</v>
      </c>
      <c r="F284" s="2">
        <v>14889.519</v>
      </c>
      <c r="G284" s="2">
        <v>23027.23315</v>
      </c>
      <c r="H284" s="2">
        <v>29865.790799999999</v>
      </c>
      <c r="I284" s="2">
        <v>22277.544000000002</v>
      </c>
      <c r="J284" s="2">
        <v>25230.952949999999</v>
      </c>
      <c r="K284" s="2">
        <v>25461.825400000002</v>
      </c>
      <c r="M284" s="3">
        <f t="shared" si="36"/>
        <v>22594.180983333335</v>
      </c>
      <c r="N284" s="3">
        <f t="shared" si="37"/>
        <v>24323.440783333335</v>
      </c>
      <c r="O284" s="3">
        <f t="shared" si="38"/>
        <v>1.0765356266410184</v>
      </c>
      <c r="P284" s="3">
        <f t="shared" si="39"/>
        <v>0.10639606453796409</v>
      </c>
      <c r="Q284" s="3">
        <f t="shared" si="40"/>
        <v>0.73157898026159973</v>
      </c>
      <c r="R284" s="3">
        <f t="shared" si="41"/>
        <v>0.1357387811720297</v>
      </c>
      <c r="U284" s="5">
        <f t="shared" si="42"/>
        <v>0.985985905682224</v>
      </c>
      <c r="V284" s="5">
        <f t="shared" si="43"/>
        <v>1.1167013740666982</v>
      </c>
      <c r="W284" s="5">
        <f t="shared" si="44"/>
        <v>1.1269196001741331</v>
      </c>
    </row>
    <row r="285" spans="1:23" ht="16" x14ac:dyDescent="0.2">
      <c r="A285" s="11" t="s">
        <v>246</v>
      </c>
      <c r="B285" t="s">
        <v>248</v>
      </c>
      <c r="D285" t="s">
        <v>247</v>
      </c>
      <c r="F285" s="2">
        <v>1244088.233</v>
      </c>
      <c r="G285" s="2">
        <v>1570180.8459999999</v>
      </c>
      <c r="H285" s="2">
        <v>1392876.7439999999</v>
      </c>
      <c r="I285" s="2">
        <v>1959311.0260000001</v>
      </c>
      <c r="J285" s="2">
        <v>1093215.476</v>
      </c>
      <c r="K285" s="2">
        <v>1450382.57</v>
      </c>
      <c r="M285" s="3">
        <f t="shared" si="36"/>
        <v>1402381.9409999999</v>
      </c>
      <c r="N285" s="3">
        <f t="shared" si="37"/>
        <v>1500969.690666667</v>
      </c>
      <c r="O285" s="3">
        <f t="shared" si="38"/>
        <v>1.0703002133615376</v>
      </c>
      <c r="P285" s="3">
        <f t="shared" si="39"/>
        <v>9.801552146645684E-2</v>
      </c>
      <c r="Q285" s="3">
        <f t="shared" si="40"/>
        <v>0.74167368786397658</v>
      </c>
      <c r="R285" s="3">
        <f t="shared" si="41"/>
        <v>0.12978712805060225</v>
      </c>
      <c r="U285" s="5">
        <f t="shared" si="42"/>
        <v>1.3971308163044864</v>
      </c>
      <c r="V285" s="5">
        <f t="shared" si="43"/>
        <v>0.77954189514195982</v>
      </c>
      <c r="W285" s="5">
        <f t="shared" si="44"/>
        <v>1.0342279286381657</v>
      </c>
    </row>
    <row r="286" spans="1:23" ht="16" x14ac:dyDescent="0.2">
      <c r="A286" s="11" t="s">
        <v>852</v>
      </c>
      <c r="D286" t="s">
        <v>853</v>
      </c>
      <c r="F286" s="2">
        <v>1930651.3330000001</v>
      </c>
      <c r="G286" s="2">
        <v>1166019.517</v>
      </c>
      <c r="H286" s="2">
        <v>2125436.3709999998</v>
      </c>
      <c r="I286" s="2">
        <v>1078249.8459999999</v>
      </c>
      <c r="J286" s="2">
        <v>2537848.0010000002</v>
      </c>
      <c r="K286" s="2">
        <v>1950556.179</v>
      </c>
      <c r="M286" s="3">
        <f t="shared" si="36"/>
        <v>1740702.4069999999</v>
      </c>
      <c r="N286" s="3">
        <f t="shared" si="37"/>
        <v>1855551.3420000002</v>
      </c>
      <c r="O286" s="3">
        <f t="shared" si="38"/>
        <v>1.0659785007122129</v>
      </c>
      <c r="P286" s="3">
        <f t="shared" si="39"/>
        <v>9.2178341259701577E-2</v>
      </c>
      <c r="Q286" s="3">
        <f t="shared" si="40"/>
        <v>0.83583838080114914</v>
      </c>
      <c r="R286" s="3">
        <f t="shared" si="41"/>
        <v>7.7877690398132512E-2</v>
      </c>
      <c r="U286" s="5">
        <f t="shared" si="42"/>
        <v>0.61943376516512161</v>
      </c>
      <c r="V286" s="5">
        <f t="shared" si="43"/>
        <v>1.4579447875721816</v>
      </c>
      <c r="W286" s="5">
        <f t="shared" si="44"/>
        <v>1.1205569493993353</v>
      </c>
    </row>
    <row r="287" spans="1:23" ht="16" x14ac:dyDescent="0.2">
      <c r="A287" s="11" t="s">
        <v>1016</v>
      </c>
      <c r="B287" t="s">
        <v>68</v>
      </c>
      <c r="D287" t="s">
        <v>1017</v>
      </c>
      <c r="F287" s="2">
        <v>640761.9473</v>
      </c>
      <c r="G287" s="2">
        <v>578228.57559999998</v>
      </c>
      <c r="H287" s="2">
        <v>196049.16159999999</v>
      </c>
      <c r="I287" s="2">
        <v>654586.65899999999</v>
      </c>
      <c r="J287" s="2">
        <v>777199.35580000002</v>
      </c>
      <c r="K287" s="2">
        <v>74139.092600000004</v>
      </c>
      <c r="M287" s="3">
        <f t="shared" si="36"/>
        <v>471679.89483333332</v>
      </c>
      <c r="N287" s="3">
        <f t="shared" si="37"/>
        <v>501975.03580000001</v>
      </c>
      <c r="O287" s="3">
        <f t="shared" si="38"/>
        <v>1.0642281795313142</v>
      </c>
      <c r="P287" s="3">
        <f t="shared" si="39"/>
        <v>8.9807510035345567E-2</v>
      </c>
      <c r="Q287" s="3">
        <f t="shared" si="40"/>
        <v>0.91296354287469517</v>
      </c>
      <c r="R287" s="3">
        <f t="shared" si="41"/>
        <v>3.954656468308522E-2</v>
      </c>
      <c r="U287" s="5">
        <f t="shared" si="42"/>
        <v>1.3877773171385568</v>
      </c>
      <c r="V287" s="5">
        <f t="shared" si="43"/>
        <v>1.6477262743510004</v>
      </c>
      <c r="W287" s="5">
        <f t="shared" si="44"/>
        <v>0.1571809471043849</v>
      </c>
    </row>
    <row r="288" spans="1:23" ht="16" x14ac:dyDescent="0.2">
      <c r="A288" s="11" t="s">
        <v>310</v>
      </c>
      <c r="B288" t="s">
        <v>312</v>
      </c>
      <c r="C288" t="s">
        <v>313</v>
      </c>
      <c r="D288" t="s">
        <v>311</v>
      </c>
      <c r="F288" s="2">
        <v>4345558.93</v>
      </c>
      <c r="G288" s="2">
        <v>6796020.5779999997</v>
      </c>
      <c r="H288" s="2">
        <v>16697767.65</v>
      </c>
      <c r="I288" s="2">
        <v>7886462.2290000003</v>
      </c>
      <c r="J288" s="2">
        <v>11598205.220000001</v>
      </c>
      <c r="K288" s="2">
        <v>10046433.939999999</v>
      </c>
      <c r="M288" s="3">
        <f t="shared" si="36"/>
        <v>9279782.3859999999</v>
      </c>
      <c r="N288" s="3">
        <f t="shared" si="37"/>
        <v>9843700.4629999995</v>
      </c>
      <c r="O288" s="3">
        <f t="shared" si="38"/>
        <v>1.0607684591667534</v>
      </c>
      <c r="P288" s="3">
        <f t="shared" si="39"/>
        <v>8.5109784182852297E-2</v>
      </c>
      <c r="Q288" s="3">
        <f t="shared" si="40"/>
        <v>0.8973088185044662</v>
      </c>
      <c r="R288" s="3">
        <f t="shared" si="41"/>
        <v>4.7058064101232706E-2</v>
      </c>
      <c r="U288" s="5">
        <f t="shared" si="42"/>
        <v>0.84985422081642337</v>
      </c>
      <c r="V288" s="5">
        <f t="shared" si="43"/>
        <v>1.2498359053653783</v>
      </c>
      <c r="W288" s="5">
        <f t="shared" si="44"/>
        <v>1.082615251318459</v>
      </c>
    </row>
    <row r="289" spans="1:23" ht="16" x14ac:dyDescent="0.2">
      <c r="A289" s="11" t="s">
        <v>664</v>
      </c>
      <c r="B289" t="s">
        <v>666</v>
      </c>
      <c r="D289" t="s">
        <v>665</v>
      </c>
      <c r="F289" s="2">
        <v>3981782.0520000001</v>
      </c>
      <c r="G289" s="2">
        <v>3814603.4449999998</v>
      </c>
      <c r="H289" s="2">
        <v>3650354.5440000002</v>
      </c>
      <c r="I289" s="2">
        <v>3648624.912</v>
      </c>
      <c r="J289" s="2">
        <v>3588091.236</v>
      </c>
      <c r="K289" s="2">
        <v>4905414.9419999998</v>
      </c>
      <c r="M289" s="3">
        <f t="shared" si="36"/>
        <v>3815580.0136666666</v>
      </c>
      <c r="N289" s="3">
        <f t="shared" si="37"/>
        <v>4047377.03</v>
      </c>
      <c r="O289" s="3">
        <f t="shared" si="38"/>
        <v>1.0607501390360263</v>
      </c>
      <c r="P289" s="3">
        <f t="shared" si="39"/>
        <v>8.5084867727468413E-2</v>
      </c>
      <c r="Q289" s="3">
        <f t="shared" si="40"/>
        <v>0.64663571662615205</v>
      </c>
      <c r="R289" s="3">
        <f t="shared" si="41"/>
        <v>0.18934031100615784</v>
      </c>
      <c r="U289" s="5">
        <f t="shared" si="42"/>
        <v>0.95624384731320899</v>
      </c>
      <c r="V289" s="5">
        <f t="shared" si="43"/>
        <v>0.94037897859516872</v>
      </c>
      <c r="W289" s="5">
        <f t="shared" si="44"/>
        <v>1.2856275911997013</v>
      </c>
    </row>
    <row r="290" spans="1:23" ht="16" x14ac:dyDescent="0.2">
      <c r="A290" s="11" t="s">
        <v>582</v>
      </c>
      <c r="D290" t="s">
        <v>583</v>
      </c>
      <c r="F290" s="2">
        <v>9730068.0130000003</v>
      </c>
      <c r="G290" s="2">
        <v>4948474.2510000002</v>
      </c>
      <c r="H290" s="2">
        <v>8766337.0690000001</v>
      </c>
      <c r="I290" s="2">
        <v>7022165.9790000003</v>
      </c>
      <c r="J290" s="2">
        <v>8502718.4330000002</v>
      </c>
      <c r="K290" s="2">
        <v>9344074.8990000002</v>
      </c>
      <c r="M290" s="3">
        <f t="shared" si="36"/>
        <v>7814959.7776666665</v>
      </c>
      <c r="N290" s="3">
        <f t="shared" si="37"/>
        <v>8289653.1036666669</v>
      </c>
      <c r="O290" s="3">
        <f t="shared" si="38"/>
        <v>1.0607416211349625</v>
      </c>
      <c r="P290" s="3">
        <f t="shared" si="39"/>
        <v>8.5073282734441966E-2</v>
      </c>
      <c r="Q290" s="3">
        <f t="shared" si="40"/>
        <v>0.78844143836619629</v>
      </c>
      <c r="R290" s="3">
        <f t="shared" si="41"/>
        <v>0.10323055844022606</v>
      </c>
      <c r="U290" s="5">
        <f t="shared" si="42"/>
        <v>0.89855433409493857</v>
      </c>
      <c r="V290" s="5">
        <f t="shared" si="43"/>
        <v>1.0880053992470682</v>
      </c>
      <c r="W290" s="5">
        <f t="shared" si="44"/>
        <v>1.1956651300628813</v>
      </c>
    </row>
    <row r="291" spans="1:23" ht="16" x14ac:dyDescent="0.2">
      <c r="A291" s="11" t="s">
        <v>635</v>
      </c>
      <c r="B291" t="s">
        <v>637</v>
      </c>
      <c r="D291" t="s">
        <v>636</v>
      </c>
      <c r="F291" s="2">
        <v>1080320.8570000001</v>
      </c>
      <c r="G291" s="2">
        <v>1933582.0209999999</v>
      </c>
      <c r="H291" s="2">
        <v>4843103.3959999997</v>
      </c>
      <c r="I291" s="2">
        <v>1234981.2420000001</v>
      </c>
      <c r="J291" s="2">
        <v>4338168.7699999996</v>
      </c>
      <c r="K291" s="2">
        <v>2759476.1919999998</v>
      </c>
      <c r="M291" s="3">
        <f t="shared" si="36"/>
        <v>2619002.0913333334</v>
      </c>
      <c r="N291" s="3">
        <f t="shared" si="37"/>
        <v>2777542.068</v>
      </c>
      <c r="O291" s="3">
        <f t="shared" si="38"/>
        <v>1.0605344979262517</v>
      </c>
      <c r="P291" s="3">
        <f t="shared" si="39"/>
        <v>8.4791550786088146E-2</v>
      </c>
      <c r="Q291" s="3">
        <f t="shared" si="40"/>
        <v>0.91842699159010388</v>
      </c>
      <c r="R291" s="3">
        <f t="shared" si="41"/>
        <v>3.6955361306744886E-2</v>
      </c>
      <c r="U291" s="5">
        <f t="shared" si="42"/>
        <v>0.47154648943837668</v>
      </c>
      <c r="V291" s="5">
        <f t="shared" si="43"/>
        <v>1.6564205062514628</v>
      </c>
      <c r="W291" s="5">
        <f t="shared" si="44"/>
        <v>1.0536364980889157</v>
      </c>
    </row>
    <row r="292" spans="1:23" ht="16" x14ac:dyDescent="0.2">
      <c r="A292" s="11" t="s">
        <v>461</v>
      </c>
      <c r="B292" t="s">
        <v>462</v>
      </c>
      <c r="D292" t="s">
        <v>429</v>
      </c>
      <c r="F292" s="2">
        <v>24179715.050000001</v>
      </c>
      <c r="G292" s="2">
        <v>33113947.309999999</v>
      </c>
      <c r="H292" s="2">
        <v>44714783</v>
      </c>
      <c r="I292" s="2">
        <v>36074416.240000002</v>
      </c>
      <c r="J292" s="2">
        <v>41001755.649999999</v>
      </c>
      <c r="K292" s="2">
        <v>31021518.48</v>
      </c>
      <c r="M292" s="3">
        <f t="shared" si="36"/>
        <v>34002815.119999997</v>
      </c>
      <c r="N292" s="3">
        <f t="shared" si="37"/>
        <v>36032563.456666671</v>
      </c>
      <c r="O292" s="3">
        <f t="shared" si="38"/>
        <v>1.0596935380057049</v>
      </c>
      <c r="P292" s="3">
        <f t="shared" si="39"/>
        <v>8.3647099576104111E-2</v>
      </c>
      <c r="Q292" s="3">
        <f t="shared" si="40"/>
        <v>0.77944607576120795</v>
      </c>
      <c r="R292" s="3">
        <f t="shared" si="41"/>
        <v>0.10821392513123337</v>
      </c>
      <c r="U292" s="5">
        <f t="shared" si="42"/>
        <v>1.0609244003088885</v>
      </c>
      <c r="V292" s="5">
        <f t="shared" si="43"/>
        <v>1.2058341494755627</v>
      </c>
      <c r="W292" s="5">
        <f t="shared" si="44"/>
        <v>0.91232206423266293</v>
      </c>
    </row>
    <row r="293" spans="1:23" ht="16" x14ac:dyDescent="0.2">
      <c r="A293" s="11" t="s">
        <v>80</v>
      </c>
      <c r="B293" t="s">
        <v>82</v>
      </c>
      <c r="D293" t="s">
        <v>81</v>
      </c>
      <c r="F293" s="2">
        <v>59398116.560000002</v>
      </c>
      <c r="G293" s="2">
        <v>46624540.32</v>
      </c>
      <c r="H293" s="2">
        <v>31070746.780000001</v>
      </c>
      <c r="I293" s="2">
        <v>51303479.859999999</v>
      </c>
      <c r="J293" s="2">
        <v>49776200.07</v>
      </c>
      <c r="K293" s="2">
        <v>43957058.979999997</v>
      </c>
      <c r="M293" s="3">
        <f t="shared" si="36"/>
        <v>45697801.219999999</v>
      </c>
      <c r="N293" s="3">
        <f t="shared" si="37"/>
        <v>48345579.636666663</v>
      </c>
      <c r="O293" s="3">
        <f t="shared" si="38"/>
        <v>1.0579410463081065</v>
      </c>
      <c r="P293" s="3">
        <f t="shared" si="39"/>
        <v>8.125923561010806E-2</v>
      </c>
      <c r="Q293" s="3">
        <f t="shared" si="40"/>
        <v>0.78123489700063042</v>
      </c>
      <c r="R293" s="3">
        <f t="shared" si="41"/>
        <v>0.10721836544010825</v>
      </c>
      <c r="U293" s="5">
        <f t="shared" si="42"/>
        <v>1.1226684542876131</v>
      </c>
      <c r="V293" s="5">
        <f t="shared" si="43"/>
        <v>1.0892471572180382</v>
      </c>
      <c r="W293" s="5">
        <f t="shared" si="44"/>
        <v>0.96190752741866814</v>
      </c>
    </row>
    <row r="294" spans="1:23" ht="16" x14ac:dyDescent="0.2">
      <c r="A294" s="11" t="s">
        <v>854</v>
      </c>
      <c r="B294" t="s">
        <v>68</v>
      </c>
      <c r="D294" t="s">
        <v>855</v>
      </c>
      <c r="F294" s="2">
        <v>47192.985399999998</v>
      </c>
      <c r="G294" s="2">
        <v>24806.4051</v>
      </c>
      <c r="H294" s="2">
        <v>56164.640299999999</v>
      </c>
      <c r="I294" s="2">
        <v>38263.039299999997</v>
      </c>
      <c r="J294" s="2">
        <v>42870.102749999998</v>
      </c>
      <c r="K294" s="2">
        <v>53953.274149999997</v>
      </c>
      <c r="M294" s="3">
        <f t="shared" si="36"/>
        <v>42721.3436</v>
      </c>
      <c r="N294" s="3">
        <f t="shared" si="37"/>
        <v>45028.80539999999</v>
      </c>
      <c r="O294" s="3">
        <f t="shared" si="38"/>
        <v>1.0540119201681659</v>
      </c>
      <c r="P294" s="3">
        <f t="shared" si="39"/>
        <v>7.5891182981062066E-2</v>
      </c>
      <c r="Q294" s="3">
        <f t="shared" si="40"/>
        <v>0.83927070366142464</v>
      </c>
      <c r="R294" s="3">
        <f t="shared" si="41"/>
        <v>7.6097936496384605E-2</v>
      </c>
      <c r="U294" s="5">
        <f t="shared" si="42"/>
        <v>0.89564222647716529</v>
      </c>
      <c r="V294" s="5">
        <f t="shared" si="43"/>
        <v>1.0034820803248332</v>
      </c>
      <c r="W294" s="5">
        <f t="shared" si="44"/>
        <v>1.2629114537025001</v>
      </c>
    </row>
    <row r="295" spans="1:23" ht="16" x14ac:dyDescent="0.2">
      <c r="A295" s="11" t="s">
        <v>415</v>
      </c>
      <c r="B295" t="s">
        <v>417</v>
      </c>
      <c r="D295" t="s">
        <v>416</v>
      </c>
      <c r="F295" s="2">
        <v>3885272.6910000001</v>
      </c>
      <c r="G295" s="2">
        <v>6701669.5870000003</v>
      </c>
      <c r="H295" s="2">
        <v>10941964.109999999</v>
      </c>
      <c r="I295" s="2">
        <v>6739740.8269999996</v>
      </c>
      <c r="J295" s="2">
        <v>8690941.5120000001</v>
      </c>
      <c r="K295" s="2">
        <v>7065090.8320000004</v>
      </c>
      <c r="M295" s="3">
        <f t="shared" si="36"/>
        <v>7176302.1293333331</v>
      </c>
      <c r="N295" s="3">
        <f t="shared" si="37"/>
        <v>7498591.057</v>
      </c>
      <c r="O295" s="3">
        <f t="shared" si="38"/>
        <v>1.0449101670830303</v>
      </c>
      <c r="P295" s="3">
        <f t="shared" si="39"/>
        <v>6.3378916397349272E-2</v>
      </c>
      <c r="Q295" s="3">
        <f t="shared" si="40"/>
        <v>0.8921682974949805</v>
      </c>
      <c r="R295" s="3">
        <f t="shared" si="41"/>
        <v>4.9553213136109303E-2</v>
      </c>
      <c r="U295" s="5">
        <f t="shared" si="42"/>
        <v>0.93916625938185117</v>
      </c>
      <c r="V295" s="5">
        <f t="shared" si="43"/>
        <v>1.2110612618266916</v>
      </c>
      <c r="W295" s="5">
        <f t="shared" si="44"/>
        <v>0.98450298004054848</v>
      </c>
    </row>
    <row r="296" spans="1:23" ht="16" x14ac:dyDescent="0.2">
      <c r="A296" s="11" t="s">
        <v>675</v>
      </c>
      <c r="B296" t="s">
        <v>68</v>
      </c>
      <c r="D296" t="s">
        <v>676</v>
      </c>
      <c r="F296" s="2">
        <v>3894784.7579999999</v>
      </c>
      <c r="G296" s="2">
        <v>5243707.8039999995</v>
      </c>
      <c r="H296" s="2">
        <v>6379853.108</v>
      </c>
      <c r="I296" s="2">
        <v>5273382.3930000002</v>
      </c>
      <c r="J296" s="2">
        <v>5552985.7829999998</v>
      </c>
      <c r="K296" s="2">
        <v>5221411.8140000002</v>
      </c>
      <c r="M296" s="3">
        <f t="shared" si="36"/>
        <v>5172781.8899999997</v>
      </c>
      <c r="N296" s="3">
        <f t="shared" si="37"/>
        <v>5349259.9966666661</v>
      </c>
      <c r="O296" s="3">
        <f t="shared" si="38"/>
        <v>1.0341166726955631</v>
      </c>
      <c r="P296" s="3">
        <f t="shared" si="39"/>
        <v>4.8398964785859616E-2</v>
      </c>
      <c r="Q296" s="3">
        <f t="shared" si="40"/>
        <v>0.82971096449362203</v>
      </c>
      <c r="R296" s="3">
        <f t="shared" si="41"/>
        <v>8.1073170740755984E-2</v>
      </c>
      <c r="U296" s="5">
        <f t="shared" si="42"/>
        <v>1.019448046551988</v>
      </c>
      <c r="V296" s="5">
        <f t="shared" si="43"/>
        <v>1.0735008552622349</v>
      </c>
      <c r="W296" s="5">
        <f t="shared" si="44"/>
        <v>1.0094011162724668</v>
      </c>
    </row>
    <row r="297" spans="1:23" ht="16" x14ac:dyDescent="0.2">
      <c r="A297" s="11" t="s">
        <v>610</v>
      </c>
      <c r="B297" t="s">
        <v>612</v>
      </c>
      <c r="D297" t="s">
        <v>611</v>
      </c>
      <c r="F297" s="2">
        <v>9292085.1809999999</v>
      </c>
      <c r="G297" s="2">
        <v>8838500.8010000009</v>
      </c>
      <c r="H297" s="2">
        <v>8256254.375</v>
      </c>
      <c r="I297" s="2">
        <v>9161691.7300000004</v>
      </c>
      <c r="J297" s="2">
        <v>8753866.5209999997</v>
      </c>
      <c r="K297" s="2">
        <v>9172056.5150000006</v>
      </c>
      <c r="M297" s="3">
        <f t="shared" si="36"/>
        <v>8795613.452333333</v>
      </c>
      <c r="N297" s="3">
        <f t="shared" si="37"/>
        <v>9029204.9220000003</v>
      </c>
      <c r="O297" s="3">
        <f t="shared" si="38"/>
        <v>1.0265577234530128</v>
      </c>
      <c r="P297" s="3">
        <f t="shared" si="39"/>
        <v>3.7814752627239434E-2</v>
      </c>
      <c r="Q297" s="3">
        <f t="shared" si="40"/>
        <v>0.53314036161699419</v>
      </c>
      <c r="R297" s="3">
        <f t="shared" si="41"/>
        <v>0.27315843778265025</v>
      </c>
      <c r="U297" s="5">
        <f t="shared" si="42"/>
        <v>1.0416205509315046</v>
      </c>
      <c r="V297" s="5">
        <f t="shared" si="43"/>
        <v>0.99525366461821274</v>
      </c>
      <c r="W297" s="5">
        <f t="shared" si="44"/>
        <v>1.0427989548093206</v>
      </c>
    </row>
    <row r="298" spans="1:23" ht="16" x14ac:dyDescent="0.2">
      <c r="A298" s="11" t="s">
        <v>443</v>
      </c>
      <c r="B298" t="s">
        <v>445</v>
      </c>
      <c r="D298" t="s">
        <v>444</v>
      </c>
      <c r="F298" s="2">
        <v>61303005.07</v>
      </c>
      <c r="G298" s="2">
        <v>81519682.939999998</v>
      </c>
      <c r="H298" s="2">
        <v>99960870.060000002</v>
      </c>
      <c r="I298" s="2">
        <v>80704027.379999995</v>
      </c>
      <c r="J298" s="2">
        <v>86112110.799999997</v>
      </c>
      <c r="K298" s="2">
        <v>82345528.829999998</v>
      </c>
      <c r="M298" s="3">
        <f t="shared" si="36"/>
        <v>80927852.689999998</v>
      </c>
      <c r="N298" s="3">
        <f t="shared" si="37"/>
        <v>83053889.00333333</v>
      </c>
      <c r="O298" s="3">
        <f t="shared" si="38"/>
        <v>1.0262707614580764</v>
      </c>
      <c r="P298" s="3">
        <f t="shared" si="39"/>
        <v>3.7411408019779074E-2</v>
      </c>
      <c r="Q298" s="3">
        <f t="shared" si="40"/>
        <v>0.86725560130771862</v>
      </c>
      <c r="R298" s="3">
        <f t="shared" si="41"/>
        <v>6.1852886517118594E-2</v>
      </c>
      <c r="U298" s="5">
        <f t="shared" si="42"/>
        <v>0.9972342611034376</v>
      </c>
      <c r="V298" s="5">
        <f t="shared" si="43"/>
        <v>1.0640602454862935</v>
      </c>
      <c r="W298" s="5">
        <f t="shared" si="44"/>
        <v>1.0175177777844979</v>
      </c>
    </row>
    <row r="299" spans="1:23" ht="16" x14ac:dyDescent="0.2">
      <c r="A299" s="11" t="s">
        <v>123</v>
      </c>
      <c r="B299" t="s">
        <v>125</v>
      </c>
      <c r="D299" t="s">
        <v>124</v>
      </c>
      <c r="F299" s="2">
        <v>174882.33059999999</v>
      </c>
      <c r="G299" s="2">
        <v>181181.45809999999</v>
      </c>
      <c r="H299" s="2">
        <v>278923.79639999999</v>
      </c>
      <c r="I299" s="2">
        <v>189221.8989</v>
      </c>
      <c r="J299" s="2">
        <v>228041.9896</v>
      </c>
      <c r="K299" s="2">
        <v>234127.64180000001</v>
      </c>
      <c r="M299" s="3">
        <f t="shared" si="36"/>
        <v>211662.52836666667</v>
      </c>
      <c r="N299" s="3">
        <f t="shared" si="37"/>
        <v>217130.51009999998</v>
      </c>
      <c r="O299" s="3">
        <f t="shared" si="38"/>
        <v>1.0258334896380952</v>
      </c>
      <c r="P299" s="3">
        <f t="shared" si="39"/>
        <v>3.6796575809945366E-2</v>
      </c>
      <c r="Q299" s="3">
        <f t="shared" si="40"/>
        <v>0.89147266665123104</v>
      </c>
      <c r="R299" s="3">
        <f t="shared" si="41"/>
        <v>4.9891968141485728E-2</v>
      </c>
      <c r="U299" s="5">
        <f t="shared" si="42"/>
        <v>0.89397920529517449</v>
      </c>
      <c r="V299" s="5">
        <f t="shared" si="43"/>
        <v>1.0773847943692656</v>
      </c>
      <c r="W299" s="5">
        <f t="shared" si="44"/>
        <v>1.1061364692498459</v>
      </c>
    </row>
    <row r="300" spans="1:23" ht="16" x14ac:dyDescent="0.2">
      <c r="A300" s="11" t="s">
        <v>83</v>
      </c>
      <c r="B300" t="s">
        <v>85</v>
      </c>
      <c r="D300" t="s">
        <v>84</v>
      </c>
      <c r="F300" s="2">
        <v>484769.34039999999</v>
      </c>
      <c r="G300" s="2">
        <v>913979.48959999997</v>
      </c>
      <c r="H300" s="2">
        <v>1405171.757</v>
      </c>
      <c r="I300" s="2">
        <v>928114.82880000002</v>
      </c>
      <c r="J300" s="2">
        <v>1074678.219</v>
      </c>
      <c r="K300" s="2">
        <v>865982.58730000001</v>
      </c>
      <c r="M300" s="3">
        <f t="shared" si="36"/>
        <v>934640.19566666672</v>
      </c>
      <c r="N300" s="3">
        <f t="shared" si="37"/>
        <v>956258.54503333336</v>
      </c>
      <c r="O300" s="3">
        <f t="shared" si="38"/>
        <v>1.0231301301472986</v>
      </c>
      <c r="P300" s="3">
        <f t="shared" si="39"/>
        <v>3.2989650634198356E-2</v>
      </c>
      <c r="Q300" s="3">
        <f t="shared" si="40"/>
        <v>0.94346293062930675</v>
      </c>
      <c r="R300" s="3">
        <f t="shared" si="41"/>
        <v>2.5275158921844686E-2</v>
      </c>
      <c r="U300" s="5">
        <f t="shared" si="42"/>
        <v>0.99301831132780216</v>
      </c>
      <c r="V300" s="5">
        <f t="shared" si="43"/>
        <v>1.1498309445523536</v>
      </c>
      <c r="W300" s="5">
        <f t="shared" si="44"/>
        <v>0.92654113456173992</v>
      </c>
    </row>
    <row r="301" spans="1:23" ht="16" x14ac:dyDescent="0.2">
      <c r="A301" s="11" t="s">
        <v>69</v>
      </c>
      <c r="B301" t="s">
        <v>71</v>
      </c>
      <c r="D301" t="s">
        <v>70</v>
      </c>
      <c r="F301" s="2">
        <v>831853.22979999997</v>
      </c>
      <c r="G301" s="2">
        <v>781129.34259999997</v>
      </c>
      <c r="H301" s="2">
        <v>1218770.4750000001</v>
      </c>
      <c r="I301" s="2">
        <v>601105.31330000004</v>
      </c>
      <c r="J301" s="2">
        <v>1259233.8370000001</v>
      </c>
      <c r="K301" s="2">
        <v>1019358.422</v>
      </c>
      <c r="M301" s="3">
        <f t="shared" si="36"/>
        <v>943917.68246666668</v>
      </c>
      <c r="N301" s="3">
        <f t="shared" si="37"/>
        <v>959899.19076666667</v>
      </c>
      <c r="O301" s="3">
        <f t="shared" si="38"/>
        <v>1.0169310402769833</v>
      </c>
      <c r="P301" s="3">
        <f t="shared" si="39"/>
        <v>2.4221851050323318E-2</v>
      </c>
      <c r="Q301" s="3">
        <f t="shared" si="40"/>
        <v>0.94974421960595712</v>
      </c>
      <c r="R301" s="3">
        <f t="shared" si="41"/>
        <v>2.2393340996064354E-2</v>
      </c>
      <c r="U301" s="5">
        <f t="shared" si="42"/>
        <v>0.63681963423884402</v>
      </c>
      <c r="V301" s="5">
        <f t="shared" si="43"/>
        <v>1.3340504796025667</v>
      </c>
      <c r="W301" s="5">
        <f t="shared" si="44"/>
        <v>1.0799230069895396</v>
      </c>
    </row>
    <row r="302" spans="1:23" ht="16" x14ac:dyDescent="0.2">
      <c r="A302" s="11" t="s">
        <v>49</v>
      </c>
      <c r="B302" t="s">
        <v>51</v>
      </c>
      <c r="D302" t="s">
        <v>50</v>
      </c>
      <c r="F302" s="2">
        <v>310802.4559</v>
      </c>
      <c r="G302" s="2">
        <v>285915.15470000001</v>
      </c>
      <c r="H302" s="2">
        <v>228527.17600000001</v>
      </c>
      <c r="I302" s="2">
        <v>310699.07929999998</v>
      </c>
      <c r="J302" s="2">
        <v>245791.64110000001</v>
      </c>
      <c r="K302" s="2">
        <v>280151.70240000001</v>
      </c>
      <c r="M302" s="3">
        <f t="shared" si="36"/>
        <v>275081.59553333331</v>
      </c>
      <c r="N302" s="3">
        <f t="shared" si="37"/>
        <v>278880.8076</v>
      </c>
      <c r="O302" s="3">
        <f t="shared" si="38"/>
        <v>1.0138112186651409</v>
      </c>
      <c r="P302" s="3">
        <f t="shared" si="39"/>
        <v>1.9789033750041873E-2</v>
      </c>
      <c r="Q302" s="3">
        <f t="shared" si="40"/>
        <v>0.90796946358410513</v>
      </c>
      <c r="R302" s="3">
        <f t="shared" si="41"/>
        <v>4.1928757227731081E-2</v>
      </c>
      <c r="U302" s="5">
        <f t="shared" si="42"/>
        <v>1.1294797047312846</v>
      </c>
      <c r="V302" s="5">
        <f t="shared" si="43"/>
        <v>0.89352266778682377</v>
      </c>
      <c r="W302" s="5">
        <f t="shared" si="44"/>
        <v>1.0184312834773139</v>
      </c>
    </row>
    <row r="303" spans="1:23" ht="16" x14ac:dyDescent="0.2">
      <c r="A303" s="11" t="s">
        <v>873</v>
      </c>
      <c r="B303" t="s">
        <v>68</v>
      </c>
      <c r="D303" t="s">
        <v>874</v>
      </c>
      <c r="F303" s="2">
        <v>49104.371449999999</v>
      </c>
      <c r="G303" s="2">
        <v>30024.2219</v>
      </c>
      <c r="H303" s="2">
        <v>24341.711149999999</v>
      </c>
      <c r="I303" s="2">
        <v>33175.597500000003</v>
      </c>
      <c r="J303" s="2">
        <v>37541.686800000003</v>
      </c>
      <c r="K303" s="2">
        <v>34084.881500000003</v>
      </c>
      <c r="M303" s="3">
        <f t="shared" si="36"/>
        <v>34490.101499999997</v>
      </c>
      <c r="N303" s="3">
        <f t="shared" si="37"/>
        <v>34934.05526666667</v>
      </c>
      <c r="O303" s="3">
        <f t="shared" si="38"/>
        <v>1.0128719182420114</v>
      </c>
      <c r="P303" s="3">
        <f t="shared" si="39"/>
        <v>1.8451751039485126E-2</v>
      </c>
      <c r="Q303" s="3">
        <f t="shared" si="40"/>
        <v>0.95848220209658086</v>
      </c>
      <c r="R303" s="3">
        <f t="shared" si="41"/>
        <v>1.8415947056140976E-2</v>
      </c>
      <c r="U303" s="5">
        <f t="shared" si="42"/>
        <v>0.96188749980918453</v>
      </c>
      <c r="V303" s="5">
        <f t="shared" si="43"/>
        <v>1.0884771330696144</v>
      </c>
      <c r="W303" s="5">
        <f t="shared" si="44"/>
        <v>0.98825112184723507</v>
      </c>
    </row>
    <row r="304" spans="1:23" ht="16" x14ac:dyDescent="0.2">
      <c r="A304" s="11" t="s">
        <v>296</v>
      </c>
      <c r="B304" t="s">
        <v>298</v>
      </c>
      <c r="C304" t="s">
        <v>299</v>
      </c>
      <c r="D304" t="s">
        <v>297</v>
      </c>
      <c r="F304" s="2">
        <v>54881.857049999999</v>
      </c>
      <c r="G304" s="2">
        <v>52663.504399999998</v>
      </c>
      <c r="H304" s="2">
        <v>63568.615550000002</v>
      </c>
      <c r="I304" s="2">
        <v>54680.158900000002</v>
      </c>
      <c r="J304" s="2">
        <v>64198.500899999999</v>
      </c>
      <c r="K304" s="2">
        <v>54357.626250000001</v>
      </c>
      <c r="M304" s="3">
        <f t="shared" si="36"/>
        <v>57037.992333333335</v>
      </c>
      <c r="N304" s="3">
        <f t="shared" si="37"/>
        <v>57745.428683333332</v>
      </c>
      <c r="O304" s="3">
        <f t="shared" si="38"/>
        <v>1.0124028971052434</v>
      </c>
      <c r="P304" s="3">
        <f t="shared" si="39"/>
        <v>1.7783541001957177E-2</v>
      </c>
      <c r="Q304" s="3">
        <f t="shared" si="40"/>
        <v>0.88610864159376379</v>
      </c>
      <c r="R304" s="3">
        <f t="shared" si="41"/>
        <v>5.2513028054088889E-2</v>
      </c>
      <c r="U304" s="5">
        <f t="shared" si="42"/>
        <v>0.95866205424002271</v>
      </c>
      <c r="V304" s="5">
        <f t="shared" si="43"/>
        <v>1.1255392813411145</v>
      </c>
      <c r="W304" s="5">
        <f t="shared" si="44"/>
        <v>0.95300735573459316</v>
      </c>
    </row>
    <row r="305" spans="1:23" ht="16" x14ac:dyDescent="0.2">
      <c r="A305" s="11" t="s">
        <v>1041</v>
      </c>
      <c r="B305" t="s">
        <v>1043</v>
      </c>
      <c r="D305" t="s">
        <v>1042</v>
      </c>
      <c r="F305" s="2">
        <v>212254.05799999999</v>
      </c>
      <c r="G305" s="2">
        <v>218911.31959999999</v>
      </c>
      <c r="H305" s="2">
        <v>237274.50380000001</v>
      </c>
      <c r="I305" s="2">
        <v>201803.1502</v>
      </c>
      <c r="J305" s="2">
        <v>242421.08410000001</v>
      </c>
      <c r="K305" s="2">
        <v>227973.98989999999</v>
      </c>
      <c r="M305" s="3">
        <f t="shared" si="36"/>
        <v>222813.29380000001</v>
      </c>
      <c r="N305" s="3">
        <f t="shared" si="37"/>
        <v>224066.07473333334</v>
      </c>
      <c r="O305" s="3">
        <f t="shared" si="38"/>
        <v>1.0056225591928003</v>
      </c>
      <c r="P305" s="3">
        <f t="shared" si="39"/>
        <v>8.0889193007750888E-3</v>
      </c>
      <c r="Q305" s="3">
        <f t="shared" si="40"/>
        <v>0.93396994843752601</v>
      </c>
      <c r="R305" s="3">
        <f t="shared" si="41"/>
        <v>2.9667097471964391E-2</v>
      </c>
      <c r="U305" s="5">
        <f t="shared" si="42"/>
        <v>0.90570516129590106</v>
      </c>
      <c r="V305" s="5">
        <f t="shared" si="43"/>
        <v>1.088000989373642</v>
      </c>
      <c r="W305" s="5">
        <f t="shared" si="44"/>
        <v>1.0231615269088579</v>
      </c>
    </row>
    <row r="306" spans="1:23" ht="16" x14ac:dyDescent="0.2">
      <c r="A306" s="11" t="s">
        <v>850</v>
      </c>
      <c r="B306" t="s">
        <v>68</v>
      </c>
      <c r="D306" t="s">
        <v>851</v>
      </c>
      <c r="F306" s="2">
        <v>28257.02015</v>
      </c>
      <c r="G306" s="2">
        <v>8622.1736999999994</v>
      </c>
      <c r="H306" s="2">
        <v>10997.99755</v>
      </c>
      <c r="I306" s="2">
        <v>16121.905849999999</v>
      </c>
      <c r="J306" s="2">
        <v>19507.711599999999</v>
      </c>
      <c r="K306" s="2">
        <v>11966.25835</v>
      </c>
      <c r="M306" s="3">
        <f t="shared" si="36"/>
        <v>15959.063799999998</v>
      </c>
      <c r="N306" s="3">
        <f t="shared" si="37"/>
        <v>15865.291933333332</v>
      </c>
      <c r="O306" s="3">
        <f t="shared" si="38"/>
        <v>0.99412422508977838</v>
      </c>
      <c r="P306" s="3">
        <f t="shared" si="39"/>
        <v>-8.5019536400691553E-3</v>
      </c>
      <c r="Q306" s="3">
        <f t="shared" si="40"/>
        <v>0.98966118803668668</v>
      </c>
      <c r="R306" s="3">
        <f t="shared" si="41"/>
        <v>4.5134613122549162E-3</v>
      </c>
      <c r="U306" s="5">
        <f t="shared" si="42"/>
        <v>1.0102037345072836</v>
      </c>
      <c r="V306" s="5">
        <f t="shared" si="43"/>
        <v>1.2223593967961957</v>
      </c>
      <c r="W306" s="5">
        <f t="shared" si="44"/>
        <v>0.74980954396585608</v>
      </c>
    </row>
    <row r="307" spans="1:23" ht="16" x14ac:dyDescent="0.2">
      <c r="A307" s="11" t="s">
        <v>905</v>
      </c>
      <c r="B307" t="s">
        <v>68</v>
      </c>
      <c r="D307" t="s">
        <v>906</v>
      </c>
      <c r="F307" s="2">
        <v>10688.491550000001</v>
      </c>
      <c r="G307" s="2">
        <v>6128.2415000000001</v>
      </c>
      <c r="H307" s="2">
        <v>2325.75945</v>
      </c>
      <c r="I307" s="2">
        <v>5273.3981000000003</v>
      </c>
      <c r="J307" s="2">
        <v>5691.5029500000001</v>
      </c>
      <c r="K307" s="2">
        <v>8001.0979500000003</v>
      </c>
      <c r="M307" s="3">
        <f t="shared" si="36"/>
        <v>6380.8308333333343</v>
      </c>
      <c r="N307" s="3">
        <f t="shared" si="37"/>
        <v>6321.9996666666666</v>
      </c>
      <c r="O307" s="3">
        <f t="shared" si="38"/>
        <v>0.99078001467154797</v>
      </c>
      <c r="P307" s="3">
        <f t="shared" si="39"/>
        <v>-1.3363327055047685E-2</v>
      </c>
      <c r="Q307" s="3">
        <f t="shared" si="40"/>
        <v>0.98339428938879259</v>
      </c>
      <c r="R307" s="3">
        <f t="shared" si="41"/>
        <v>7.2723180045075261E-3</v>
      </c>
      <c r="U307" s="5">
        <f t="shared" si="42"/>
        <v>0.82644380296870945</v>
      </c>
      <c r="V307" s="5">
        <f t="shared" si="43"/>
        <v>0.89196894552786155</v>
      </c>
      <c r="W307" s="5">
        <f t="shared" si="44"/>
        <v>1.2539272955180731</v>
      </c>
    </row>
    <row r="308" spans="1:23" ht="16" x14ac:dyDescent="0.2">
      <c r="A308" s="11" t="s">
        <v>43</v>
      </c>
      <c r="B308" t="s">
        <v>45</v>
      </c>
      <c r="D308" t="s">
        <v>44</v>
      </c>
      <c r="F308" s="2">
        <v>1035904.181</v>
      </c>
      <c r="G308" s="2">
        <v>461451.36580000003</v>
      </c>
      <c r="H308" s="2">
        <v>1341414.8030000001</v>
      </c>
      <c r="I308" s="2">
        <v>919726.84950000001</v>
      </c>
      <c r="J308" s="2">
        <v>900991.24569999997</v>
      </c>
      <c r="K308" s="2">
        <v>973592.29</v>
      </c>
      <c r="M308" s="3">
        <f t="shared" si="36"/>
        <v>946256.78326666669</v>
      </c>
      <c r="N308" s="3">
        <f t="shared" si="37"/>
        <v>931436.79506666667</v>
      </c>
      <c r="O308" s="3">
        <f t="shared" si="38"/>
        <v>0.98433830175690951</v>
      </c>
      <c r="P308" s="3">
        <f t="shared" si="39"/>
        <v>-2.2773862262870707E-2</v>
      </c>
      <c r="Q308" s="3">
        <f t="shared" si="40"/>
        <v>0.9594864108453669</v>
      </c>
      <c r="R308" s="3">
        <f t="shared" si="41"/>
        <v>1.7961171774432936E-2</v>
      </c>
      <c r="U308" s="5">
        <f t="shared" si="42"/>
        <v>0.97196328286801803</v>
      </c>
      <c r="V308" s="5">
        <f t="shared" si="43"/>
        <v>0.95216357930835527</v>
      </c>
      <c r="W308" s="5">
        <f t="shared" si="44"/>
        <v>1.0288880430943552</v>
      </c>
    </row>
    <row r="309" spans="1:23" ht="16" x14ac:dyDescent="0.2">
      <c r="A309" s="11" t="s">
        <v>421</v>
      </c>
      <c r="B309" t="s">
        <v>422</v>
      </c>
      <c r="D309" t="s">
        <v>419</v>
      </c>
      <c r="F309" s="2">
        <v>615732.14159999997</v>
      </c>
      <c r="G309" s="2">
        <v>548673.26630000002</v>
      </c>
      <c r="H309" s="2">
        <v>386367.33500000002</v>
      </c>
      <c r="I309" s="2">
        <v>478155.31479999999</v>
      </c>
      <c r="J309" s="2">
        <v>434842.96580000001</v>
      </c>
      <c r="K309" s="2">
        <v>603503.66689999995</v>
      </c>
      <c r="M309" s="3">
        <f t="shared" si="36"/>
        <v>516924.24763333332</v>
      </c>
      <c r="N309" s="3">
        <f t="shared" si="37"/>
        <v>505500.64916666661</v>
      </c>
      <c r="O309" s="3">
        <f t="shared" si="38"/>
        <v>0.97790082682526869</v>
      </c>
      <c r="P309" s="3">
        <f t="shared" si="39"/>
        <v>-3.2239932268279987E-2</v>
      </c>
      <c r="Q309" s="3">
        <f t="shared" si="40"/>
        <v>0.89987725313263489</v>
      </c>
      <c r="R309" s="3">
        <f t="shared" si="41"/>
        <v>4.5816726030380006E-2</v>
      </c>
      <c r="U309" s="5">
        <f t="shared" si="42"/>
        <v>0.92500074621991213</v>
      </c>
      <c r="V309" s="5">
        <f t="shared" si="43"/>
        <v>0.84121216559460854</v>
      </c>
      <c r="W309" s="5">
        <f t="shared" si="44"/>
        <v>1.1674895686612856</v>
      </c>
    </row>
    <row r="310" spans="1:23" ht="16" x14ac:dyDescent="0.2">
      <c r="A310" s="11" t="s">
        <v>933</v>
      </c>
      <c r="B310" t="s">
        <v>68</v>
      </c>
      <c r="D310" t="s">
        <v>934</v>
      </c>
      <c r="F310" s="2">
        <v>20690.344700000001</v>
      </c>
      <c r="G310" s="2">
        <v>12622.806500000001</v>
      </c>
      <c r="H310" s="2">
        <v>8714.81675</v>
      </c>
      <c r="I310" s="2">
        <v>16061.096449999999</v>
      </c>
      <c r="J310" s="2">
        <v>12466.70275</v>
      </c>
      <c r="K310" s="2">
        <v>12163.2019</v>
      </c>
      <c r="M310" s="3">
        <f t="shared" si="36"/>
        <v>14009.32265</v>
      </c>
      <c r="N310" s="3">
        <f t="shared" si="37"/>
        <v>13563.667033333333</v>
      </c>
      <c r="O310" s="3">
        <f t="shared" si="38"/>
        <v>0.96818863925111565</v>
      </c>
      <c r="P310" s="3">
        <f t="shared" si="39"/>
        <v>-4.6639929207739225E-2</v>
      </c>
      <c r="Q310" s="3">
        <f t="shared" si="40"/>
        <v>0.91410445918886474</v>
      </c>
      <c r="R310" s="3">
        <f t="shared" si="41"/>
        <v>3.9004172475020769E-2</v>
      </c>
      <c r="U310" s="5">
        <f t="shared" si="42"/>
        <v>1.1464577446933166</v>
      </c>
      <c r="V310" s="5">
        <f t="shared" si="43"/>
        <v>0.88988618946541287</v>
      </c>
      <c r="W310" s="5">
        <f t="shared" si="44"/>
        <v>0.86822198359461722</v>
      </c>
    </row>
    <row r="311" spans="1:23" ht="16" x14ac:dyDescent="0.2">
      <c r="A311" s="11" t="s">
        <v>1030</v>
      </c>
      <c r="B311" t="s">
        <v>68</v>
      </c>
      <c r="D311" t="s">
        <v>1031</v>
      </c>
      <c r="F311" s="2">
        <v>14031.25655</v>
      </c>
      <c r="G311" s="2">
        <v>242009.86550000001</v>
      </c>
      <c r="H311" s="2">
        <v>24645.29465</v>
      </c>
      <c r="I311" s="2">
        <v>24512.72925</v>
      </c>
      <c r="J311" s="2">
        <v>224219.96919999999</v>
      </c>
      <c r="K311" s="2">
        <v>22842.680349999999</v>
      </c>
      <c r="M311" s="3">
        <f t="shared" si="36"/>
        <v>93562.138900000005</v>
      </c>
      <c r="N311" s="3">
        <f t="shared" si="37"/>
        <v>90525.126266666673</v>
      </c>
      <c r="O311" s="3">
        <f t="shared" si="38"/>
        <v>0.96754015385882408</v>
      </c>
      <c r="P311" s="3">
        <f t="shared" si="39"/>
        <v>-4.7606559138417319E-2</v>
      </c>
      <c r="Q311" s="3">
        <f t="shared" si="40"/>
        <v>0.9772276960484283</v>
      </c>
      <c r="R311" s="3">
        <f t="shared" si="41"/>
        <v>1.0004232989480499E-2</v>
      </c>
      <c r="U311" s="5">
        <f t="shared" si="42"/>
        <v>0.26199410935014439</v>
      </c>
      <c r="V311" s="5">
        <f t="shared" si="43"/>
        <v>2.3964818658073663</v>
      </c>
      <c r="W311" s="5">
        <f t="shared" si="44"/>
        <v>0.24414448641896105</v>
      </c>
    </row>
    <row r="312" spans="1:23" ht="16" x14ac:dyDescent="0.2">
      <c r="A312" s="11" t="s">
        <v>61</v>
      </c>
      <c r="B312" t="s">
        <v>63</v>
      </c>
      <c r="D312" t="s">
        <v>62</v>
      </c>
      <c r="F312" s="2">
        <v>96588.983749999999</v>
      </c>
      <c r="G312" s="2">
        <v>74572.354600000006</v>
      </c>
      <c r="H312" s="2">
        <v>80328.281149999995</v>
      </c>
      <c r="I312" s="2">
        <v>76919.255399999995</v>
      </c>
      <c r="J312" s="2">
        <v>86387.8</v>
      </c>
      <c r="K312" s="2">
        <v>79977.408750000002</v>
      </c>
      <c r="M312" s="3">
        <f t="shared" si="36"/>
        <v>83829.873166666672</v>
      </c>
      <c r="N312" s="3">
        <f t="shared" si="37"/>
        <v>81094.821383333343</v>
      </c>
      <c r="O312" s="3">
        <f t="shared" si="38"/>
        <v>0.96737378120690187</v>
      </c>
      <c r="P312" s="3">
        <f t="shared" si="39"/>
        <v>-4.7854658029132156E-2</v>
      </c>
      <c r="Q312" s="3">
        <f t="shared" si="40"/>
        <v>0.73052117641056902</v>
      </c>
      <c r="R312" s="3">
        <f t="shared" si="41"/>
        <v>0.13636719018148927</v>
      </c>
      <c r="U312" s="5">
        <f t="shared" si="42"/>
        <v>0.91756378119614579</v>
      </c>
      <c r="V312" s="5">
        <f t="shared" si="43"/>
        <v>1.0305133091189078</v>
      </c>
      <c r="W312" s="5">
        <f t="shared" si="44"/>
        <v>0.95404425330565179</v>
      </c>
    </row>
    <row r="313" spans="1:23" ht="16" x14ac:dyDescent="0.2">
      <c r="A313" s="11" t="s">
        <v>153</v>
      </c>
      <c r="B313" t="s">
        <v>68</v>
      </c>
      <c r="D313" t="s">
        <v>154</v>
      </c>
      <c r="F313" s="2">
        <v>362944.2243</v>
      </c>
      <c r="G313" s="2">
        <v>498843.125</v>
      </c>
      <c r="H313" s="2">
        <v>1915016.0430000001</v>
      </c>
      <c r="I313" s="2">
        <v>279009.24819999997</v>
      </c>
      <c r="J313" s="2">
        <v>1262622.2720000001</v>
      </c>
      <c r="K313" s="2">
        <v>1095081.4350000001</v>
      </c>
      <c r="M313" s="3">
        <f t="shared" si="36"/>
        <v>925601.13076666661</v>
      </c>
      <c r="N313" s="3">
        <f t="shared" si="37"/>
        <v>878904.31840000011</v>
      </c>
      <c r="O313" s="3">
        <f t="shared" si="38"/>
        <v>0.94954974576577278</v>
      </c>
      <c r="P313" s="3">
        <f t="shared" si="39"/>
        <v>-7.4684511479799542E-2</v>
      </c>
      <c r="Q313" s="3">
        <f t="shared" si="40"/>
        <v>0.94064109880275493</v>
      </c>
      <c r="R313" s="3">
        <f t="shared" si="41"/>
        <v>2.657604983689682E-2</v>
      </c>
      <c r="U313" s="5">
        <f t="shared" si="42"/>
        <v>0.30143572530956103</v>
      </c>
      <c r="V313" s="5">
        <f t="shared" si="43"/>
        <v>1.3641105547852801</v>
      </c>
      <c r="W313" s="5">
        <f t="shared" si="44"/>
        <v>1.1831029572024772</v>
      </c>
    </row>
    <row r="314" spans="1:23" ht="16" x14ac:dyDescent="0.2">
      <c r="A314" s="11" t="s">
        <v>1044</v>
      </c>
      <c r="B314" t="s">
        <v>1046</v>
      </c>
      <c r="D314" t="s">
        <v>1045</v>
      </c>
      <c r="F314" s="2">
        <v>48542.350850000003</v>
      </c>
      <c r="G314" s="2">
        <v>67163.570600000006</v>
      </c>
      <c r="H314" s="2">
        <v>63132.116950000003</v>
      </c>
      <c r="I314" s="2">
        <v>54558.558199999999</v>
      </c>
      <c r="J314" s="2">
        <v>50080.158000000003</v>
      </c>
      <c r="K314" s="2">
        <v>63813.568249999997</v>
      </c>
      <c r="M314" s="3">
        <f t="shared" si="36"/>
        <v>59612.679466666676</v>
      </c>
      <c r="N314" s="3">
        <f t="shared" si="37"/>
        <v>56150.761483333328</v>
      </c>
      <c r="O314" s="3">
        <f t="shared" si="38"/>
        <v>0.94192648251503053</v>
      </c>
      <c r="P314" s="3">
        <f t="shared" si="39"/>
        <v>-8.6313633191558672E-2</v>
      </c>
      <c r="Q314" s="3">
        <f t="shared" si="40"/>
        <v>0.6472535460214649</v>
      </c>
      <c r="R314" s="3">
        <f t="shared" si="41"/>
        <v>0.18892556157545981</v>
      </c>
      <c r="U314" s="5">
        <f t="shared" si="42"/>
        <v>0.91521734449979275</v>
      </c>
      <c r="V314" s="5">
        <f t="shared" si="43"/>
        <v>0.84009238383594342</v>
      </c>
      <c r="W314" s="5">
        <f t="shared" si="44"/>
        <v>1.0704697192093557</v>
      </c>
    </row>
    <row r="315" spans="1:23" ht="16" x14ac:dyDescent="0.2">
      <c r="A315" s="11" t="s">
        <v>765</v>
      </c>
      <c r="D315" t="s">
        <v>766</v>
      </c>
      <c r="F315" s="2">
        <v>253276.75589999999</v>
      </c>
      <c r="G315" s="2">
        <v>198293.66899999999</v>
      </c>
      <c r="H315" s="2">
        <v>321247.66379999998</v>
      </c>
      <c r="I315" s="2">
        <v>184482.82269999999</v>
      </c>
      <c r="J315" s="2">
        <v>259132.27179999999</v>
      </c>
      <c r="K315" s="2">
        <v>276123.88650000002</v>
      </c>
      <c r="M315" s="3">
        <f t="shared" si="36"/>
        <v>257606.02956666666</v>
      </c>
      <c r="N315" s="3">
        <f t="shared" si="37"/>
        <v>239912.99366666668</v>
      </c>
      <c r="O315" s="3">
        <f t="shared" si="38"/>
        <v>0.93131746205722588</v>
      </c>
      <c r="P315" s="3">
        <f t="shared" si="39"/>
        <v>-0.10265506580746406</v>
      </c>
      <c r="Q315" s="3">
        <f t="shared" si="40"/>
        <v>0.7173103439394557</v>
      </c>
      <c r="R315" s="3">
        <f t="shared" si="41"/>
        <v>0.14429290639663303</v>
      </c>
      <c r="U315" s="5">
        <f t="shared" si="42"/>
        <v>0.71614326345671619</v>
      </c>
      <c r="V315" s="5">
        <f t="shared" si="43"/>
        <v>1.0059247147122321</v>
      </c>
      <c r="W315" s="5">
        <f t="shared" si="44"/>
        <v>1.071884408002729</v>
      </c>
    </row>
    <row r="316" spans="1:23" ht="16" x14ac:dyDescent="0.2">
      <c r="A316" s="11" t="s">
        <v>52</v>
      </c>
      <c r="B316" t="s">
        <v>54</v>
      </c>
      <c r="D316" t="s">
        <v>53</v>
      </c>
      <c r="F316" s="2">
        <v>831989.3504</v>
      </c>
      <c r="G316" s="2">
        <v>398925.68939999997</v>
      </c>
      <c r="H316" s="2">
        <v>198659.5877</v>
      </c>
      <c r="I316" s="2">
        <v>434009.13270000002</v>
      </c>
      <c r="J316" s="2">
        <v>257795.4749</v>
      </c>
      <c r="K316" s="2">
        <v>636638.23030000005</v>
      </c>
      <c r="M316" s="3">
        <f t="shared" si="36"/>
        <v>476524.8758333333</v>
      </c>
      <c r="N316" s="3">
        <f t="shared" si="37"/>
        <v>442814.27930000005</v>
      </c>
      <c r="O316" s="3">
        <f t="shared" si="38"/>
        <v>0.92925742549246537</v>
      </c>
      <c r="P316" s="3">
        <f t="shared" si="39"/>
        <v>-0.10584978349432519</v>
      </c>
      <c r="Q316" s="3">
        <f t="shared" si="40"/>
        <v>0.8855455972654479</v>
      </c>
      <c r="R316" s="3">
        <f t="shared" si="41"/>
        <v>5.2789071818976657E-2</v>
      </c>
      <c r="U316" s="5">
        <f t="shared" si="42"/>
        <v>0.9107795934913514</v>
      </c>
      <c r="V316" s="5">
        <f t="shared" si="43"/>
        <v>0.54099059246209236</v>
      </c>
      <c r="W316" s="5">
        <f t="shared" si="44"/>
        <v>1.3360020905239522</v>
      </c>
    </row>
    <row r="317" spans="1:23" ht="16" x14ac:dyDescent="0.2">
      <c r="A317" s="11" t="s">
        <v>327</v>
      </c>
      <c r="B317" t="s">
        <v>329</v>
      </c>
      <c r="C317" t="s">
        <v>68</v>
      </c>
      <c r="D317" t="s">
        <v>328</v>
      </c>
      <c r="F317" s="2">
        <v>12577.896000000001</v>
      </c>
      <c r="G317" s="2">
        <v>12259.827300000001</v>
      </c>
      <c r="H317" s="2">
        <v>10084.927299999999</v>
      </c>
      <c r="I317" s="2">
        <v>12753.96305</v>
      </c>
      <c r="J317" s="2">
        <v>10789.411050000001</v>
      </c>
      <c r="K317" s="2">
        <v>8790.8281999999999</v>
      </c>
      <c r="M317" s="3">
        <f t="shared" si="36"/>
        <v>11640.883533333334</v>
      </c>
      <c r="N317" s="3">
        <f t="shared" si="37"/>
        <v>10778.067433333334</v>
      </c>
      <c r="O317" s="3">
        <f t="shared" si="38"/>
        <v>0.92588053153101735</v>
      </c>
      <c r="P317" s="3">
        <f t="shared" si="39"/>
        <v>-0.11110204361248288</v>
      </c>
      <c r="Q317" s="3">
        <f t="shared" si="40"/>
        <v>0.57160607655887108</v>
      </c>
      <c r="R317" s="3">
        <f t="shared" si="41"/>
        <v>0.24290316301269899</v>
      </c>
      <c r="U317" s="5">
        <f t="shared" si="42"/>
        <v>1.0956181301427332</v>
      </c>
      <c r="V317" s="5">
        <f t="shared" si="43"/>
        <v>0.92685499507875269</v>
      </c>
      <c r="W317" s="5">
        <f t="shared" si="44"/>
        <v>0.7551684693715659</v>
      </c>
    </row>
    <row r="318" spans="1:23" ht="16" x14ac:dyDescent="0.2">
      <c r="A318" s="11" t="s">
        <v>171</v>
      </c>
      <c r="D318" t="s">
        <v>172</v>
      </c>
      <c r="F318" s="2">
        <v>906577.69570000004</v>
      </c>
      <c r="G318" s="2">
        <v>1334140.02</v>
      </c>
      <c r="H318" s="2">
        <v>6376398.8370000003</v>
      </c>
      <c r="I318" s="2">
        <v>647758.44259999995</v>
      </c>
      <c r="J318" s="2">
        <v>3843907.8480000002</v>
      </c>
      <c r="K318" s="2">
        <v>3467870.4270000001</v>
      </c>
      <c r="M318" s="3">
        <f t="shared" si="36"/>
        <v>2872372.1842333334</v>
      </c>
      <c r="N318" s="3">
        <f t="shared" si="37"/>
        <v>2653178.9058666667</v>
      </c>
      <c r="O318" s="3">
        <f t="shared" si="38"/>
        <v>0.92368910979926799</v>
      </c>
      <c r="P318" s="3">
        <f t="shared" si="39"/>
        <v>-0.11452073591112234</v>
      </c>
      <c r="Q318" s="3">
        <f t="shared" si="40"/>
        <v>0.92026954007308404</v>
      </c>
      <c r="R318" s="3">
        <f t="shared" si="41"/>
        <v>3.608495241340913E-2</v>
      </c>
      <c r="U318" s="5">
        <f t="shared" si="42"/>
        <v>0.22551340879695</v>
      </c>
      <c r="V318" s="5">
        <f t="shared" si="43"/>
        <v>1.3382346024305272</v>
      </c>
      <c r="W318" s="5">
        <f t="shared" si="44"/>
        <v>1.2073193181703268</v>
      </c>
    </row>
    <row r="319" spans="1:23" ht="16" x14ac:dyDescent="0.2">
      <c r="A319" s="11" t="s">
        <v>262</v>
      </c>
      <c r="B319" t="s">
        <v>68</v>
      </c>
      <c r="D319" t="s">
        <v>263</v>
      </c>
      <c r="F319" s="2">
        <v>116146.8741</v>
      </c>
      <c r="G319" s="2">
        <v>85568.478799999997</v>
      </c>
      <c r="H319" s="2">
        <v>61077.328600000001</v>
      </c>
      <c r="I319" s="2">
        <v>87851.742199999993</v>
      </c>
      <c r="J319" s="2">
        <v>91467.300449999995</v>
      </c>
      <c r="K319" s="2">
        <v>63129.078300000001</v>
      </c>
      <c r="M319" s="3">
        <f t="shared" si="36"/>
        <v>87597.560500000007</v>
      </c>
      <c r="N319" s="3">
        <f t="shared" si="37"/>
        <v>80816.040316666666</v>
      </c>
      <c r="O319" s="3">
        <f t="shared" si="38"/>
        <v>0.92258323011936683</v>
      </c>
      <c r="P319" s="3">
        <f t="shared" si="39"/>
        <v>-0.11624902624654136</v>
      </c>
      <c r="Q319" s="3">
        <f t="shared" si="40"/>
        <v>0.733868415626587</v>
      </c>
      <c r="R319" s="3">
        <f t="shared" si="41"/>
        <v>0.13438180314961393</v>
      </c>
      <c r="U319" s="5">
        <f t="shared" si="42"/>
        <v>1.0029016983869088</v>
      </c>
      <c r="V319" s="5">
        <f t="shared" si="43"/>
        <v>1.0441763438149627</v>
      </c>
      <c r="W319" s="5">
        <f t="shared" si="44"/>
        <v>0.72067164815622919</v>
      </c>
    </row>
    <row r="320" spans="1:23" ht="16" x14ac:dyDescent="0.2">
      <c r="A320" s="11" t="s">
        <v>886</v>
      </c>
      <c r="B320" t="s">
        <v>68</v>
      </c>
      <c r="D320" t="s">
        <v>887</v>
      </c>
      <c r="F320" s="2">
        <v>1007070.036</v>
      </c>
      <c r="G320" s="2">
        <v>1474335.4480000001</v>
      </c>
      <c r="H320" s="2">
        <v>1364322.6029999999</v>
      </c>
      <c r="I320" s="2">
        <v>1510425.3840000001</v>
      </c>
      <c r="J320" s="2">
        <v>582862.16890000005</v>
      </c>
      <c r="K320" s="2">
        <v>1433862.6429999999</v>
      </c>
      <c r="M320" s="3">
        <f t="shared" si="36"/>
        <v>1281909.3623333334</v>
      </c>
      <c r="N320" s="3">
        <f t="shared" si="37"/>
        <v>1175716.7319666666</v>
      </c>
      <c r="O320" s="3">
        <f t="shared" si="38"/>
        <v>0.91716057820704677</v>
      </c>
      <c r="P320" s="3">
        <f t="shared" si="39"/>
        <v>-0.12475374917871089</v>
      </c>
      <c r="Q320" s="3">
        <f t="shared" si="40"/>
        <v>0.76904388169668092</v>
      </c>
      <c r="R320" s="3">
        <f t="shared" si="41"/>
        <v>0.1140488786185932</v>
      </c>
      <c r="U320" s="5">
        <f t="shared" si="42"/>
        <v>1.1782622300618208</v>
      </c>
      <c r="V320" s="5">
        <f t="shared" si="43"/>
        <v>0.45468282393934112</v>
      </c>
      <c r="W320" s="5">
        <f t="shared" si="44"/>
        <v>1.1185366806199784</v>
      </c>
    </row>
    <row r="321" spans="1:23" ht="16" x14ac:dyDescent="0.2">
      <c r="A321" s="11" t="s">
        <v>796</v>
      </c>
      <c r="B321" t="s">
        <v>798</v>
      </c>
      <c r="D321" t="s">
        <v>797</v>
      </c>
      <c r="F321" s="2">
        <v>341286.3432</v>
      </c>
      <c r="G321" s="2">
        <v>186054.5344</v>
      </c>
      <c r="H321" s="2">
        <v>275610.61800000002</v>
      </c>
      <c r="I321" s="2">
        <v>206889.26259999999</v>
      </c>
      <c r="J321" s="2">
        <v>275322.81310000003</v>
      </c>
      <c r="K321" s="2">
        <v>251304.3382</v>
      </c>
      <c r="M321" s="3">
        <f t="shared" si="36"/>
        <v>267650.49853333336</v>
      </c>
      <c r="N321" s="3">
        <f t="shared" si="37"/>
        <v>244505.4713</v>
      </c>
      <c r="O321" s="3">
        <f t="shared" si="38"/>
        <v>0.9135251854184353</v>
      </c>
      <c r="P321" s="3">
        <f t="shared" si="39"/>
        <v>-0.13048359112774813</v>
      </c>
      <c r="Q321" s="3">
        <f t="shared" si="40"/>
        <v>0.67296800176185467</v>
      </c>
      <c r="R321" s="3">
        <f t="shared" si="41"/>
        <v>0.17200558509048169</v>
      </c>
      <c r="U321" s="5">
        <f t="shared" si="42"/>
        <v>0.77298291515879192</v>
      </c>
      <c r="V321" s="5">
        <f t="shared" si="43"/>
        <v>1.0286654222902976</v>
      </c>
      <c r="W321" s="5">
        <f t="shared" si="44"/>
        <v>0.93892721880621643</v>
      </c>
    </row>
    <row r="322" spans="1:23" ht="16" x14ac:dyDescent="0.2">
      <c r="A322" s="11" t="s">
        <v>647</v>
      </c>
      <c r="B322" t="s">
        <v>649</v>
      </c>
      <c r="D322" t="s">
        <v>648</v>
      </c>
      <c r="F322" s="2">
        <v>12692127.26</v>
      </c>
      <c r="G322" s="2">
        <v>16693855.310000001</v>
      </c>
      <c r="H322" s="2">
        <v>20592454.66</v>
      </c>
      <c r="I322" s="2">
        <v>13447952.960000001</v>
      </c>
      <c r="J322" s="2">
        <v>17031531.27</v>
      </c>
      <c r="K322" s="2">
        <v>15056022.710000001</v>
      </c>
      <c r="M322" s="3">
        <f t="shared" ref="M322:M385" si="45">AVERAGE(F322:H322)</f>
        <v>16659479.076666668</v>
      </c>
      <c r="N322" s="3">
        <f t="shared" ref="N322:N385" si="46">AVERAGE(I322:K322)</f>
        <v>15178502.313333333</v>
      </c>
      <c r="O322" s="3">
        <f t="shared" ref="O322:O385" si="47">N322/M322</f>
        <v>0.91110305691325022</v>
      </c>
      <c r="P322" s="3">
        <f t="shared" ref="P322:P385" si="48">LOG(O322,2)</f>
        <v>-0.13431384515354777</v>
      </c>
      <c r="Q322" s="3">
        <f t="shared" ref="Q322:Q385" si="49">TTEST(F322:H322,I322:K322,2,3)</f>
        <v>0.59881841788747603</v>
      </c>
      <c r="R322" s="3">
        <f t="shared" ref="R322:R385" si="50">-LOG(Q322,10)</f>
        <v>0.2227048505068604</v>
      </c>
      <c r="U322" s="5">
        <f t="shared" ref="U322:U385" si="51">I322/M322</f>
        <v>0.80722529786872244</v>
      </c>
      <c r="V322" s="5">
        <f t="shared" ref="V322:V385" si="52">J322/M322</f>
        <v>1.0223327627245218</v>
      </c>
      <c r="W322" s="5">
        <f t="shared" ref="W322:W385" si="53">K322/M322</f>
        <v>0.90375111014650666</v>
      </c>
    </row>
    <row r="323" spans="1:23" ht="16" x14ac:dyDescent="0.2">
      <c r="A323" s="11" t="s">
        <v>598</v>
      </c>
      <c r="B323" t="s">
        <v>68</v>
      </c>
      <c r="D323" t="s">
        <v>599</v>
      </c>
      <c r="F323" s="2">
        <v>3281857.6749999998</v>
      </c>
      <c r="G323" s="2">
        <v>5634549.5020000003</v>
      </c>
      <c r="H323" s="2">
        <v>8926995.4250000007</v>
      </c>
      <c r="I323" s="2">
        <v>5014192.415</v>
      </c>
      <c r="J323" s="2">
        <v>6107461.3650000002</v>
      </c>
      <c r="K323" s="2">
        <v>5038253.3480000002</v>
      </c>
      <c r="M323" s="3">
        <f t="shared" si="45"/>
        <v>5947800.8673333339</v>
      </c>
      <c r="N323" s="3">
        <f t="shared" si="46"/>
        <v>5386635.7093333341</v>
      </c>
      <c r="O323" s="3">
        <f t="shared" si="47"/>
        <v>0.90565165671869652</v>
      </c>
      <c r="P323" s="3">
        <f t="shared" si="48"/>
        <v>-0.14297184567685406</v>
      </c>
      <c r="Q323" s="3">
        <f t="shared" si="49"/>
        <v>0.7671432138276042</v>
      </c>
      <c r="R323" s="3">
        <f t="shared" si="50"/>
        <v>0.11512355238858019</v>
      </c>
      <c r="U323" s="5">
        <f t="shared" si="51"/>
        <v>0.84303300107760459</v>
      </c>
      <c r="V323" s="5">
        <f t="shared" si="52"/>
        <v>1.0268436185453951</v>
      </c>
      <c r="W323" s="5">
        <f t="shared" si="53"/>
        <v>0.84707835053308955</v>
      </c>
    </row>
    <row r="324" spans="1:23" ht="16" x14ac:dyDescent="0.2">
      <c r="A324" s="11" t="s">
        <v>847</v>
      </c>
      <c r="B324" t="s">
        <v>849</v>
      </c>
      <c r="D324" t="s">
        <v>848</v>
      </c>
      <c r="F324" s="2">
        <v>172338.3653</v>
      </c>
      <c r="G324" s="2">
        <v>150776.94459999999</v>
      </c>
      <c r="H324" s="2">
        <v>216350.28510000001</v>
      </c>
      <c r="I324" s="2">
        <v>130052.97530000001</v>
      </c>
      <c r="J324" s="2">
        <v>179272.81570000001</v>
      </c>
      <c r="K324" s="2">
        <v>176170.0123</v>
      </c>
      <c r="M324" s="3">
        <f t="shared" si="45"/>
        <v>179821.86499999999</v>
      </c>
      <c r="N324" s="3">
        <f t="shared" si="46"/>
        <v>161831.93443333334</v>
      </c>
      <c r="O324" s="3">
        <f t="shared" si="47"/>
        <v>0.89995693478839933</v>
      </c>
      <c r="P324" s="3">
        <f t="shared" si="48"/>
        <v>-0.15207212839363365</v>
      </c>
      <c r="Q324" s="3">
        <f t="shared" si="49"/>
        <v>0.51311600327004647</v>
      </c>
      <c r="R324" s="3">
        <f t="shared" si="50"/>
        <v>0.28978444018092253</v>
      </c>
      <c r="S324" s="4"/>
      <c r="T324" s="4"/>
      <c r="U324" s="5">
        <f t="shared" si="51"/>
        <v>0.72323226822277709</v>
      </c>
      <c r="V324" s="5">
        <f t="shared" si="52"/>
        <v>0.99694670445109679</v>
      </c>
      <c r="W324" s="5">
        <f t="shared" si="53"/>
        <v>0.97969183169132412</v>
      </c>
    </row>
    <row r="325" spans="1:23" ht="16" x14ac:dyDescent="0.2">
      <c r="A325" s="11" t="s">
        <v>861</v>
      </c>
      <c r="B325" t="s">
        <v>863</v>
      </c>
      <c r="D325" t="s">
        <v>862</v>
      </c>
      <c r="F325" s="2">
        <v>1277263.233</v>
      </c>
      <c r="G325" s="2">
        <v>1301695.845</v>
      </c>
      <c r="H325" s="2">
        <v>1520908.0970000001</v>
      </c>
      <c r="I325" s="2">
        <v>1234897.142</v>
      </c>
      <c r="J325" s="2">
        <v>1315532.3289999999</v>
      </c>
      <c r="K325" s="2">
        <v>1120710.0759999999</v>
      </c>
      <c r="M325" s="3">
        <f t="shared" si="45"/>
        <v>1366622.3916666666</v>
      </c>
      <c r="N325" s="3">
        <f t="shared" si="46"/>
        <v>1223713.1823333332</v>
      </c>
      <c r="O325" s="3">
        <f t="shared" si="47"/>
        <v>0.89542889813253512</v>
      </c>
      <c r="P325" s="3">
        <f t="shared" si="48"/>
        <v>-0.15934921586888562</v>
      </c>
      <c r="Q325" s="3">
        <f t="shared" si="49"/>
        <v>0.21679985581856859</v>
      </c>
      <c r="R325" s="3">
        <f t="shared" si="50"/>
        <v>0.66394101095847013</v>
      </c>
      <c r="U325" s="5">
        <f t="shared" si="51"/>
        <v>0.9036125483748142</v>
      </c>
      <c r="V325" s="5">
        <f t="shared" si="52"/>
        <v>0.96261581620628967</v>
      </c>
      <c r="W325" s="5">
        <f t="shared" si="53"/>
        <v>0.82005832981650184</v>
      </c>
    </row>
    <row r="326" spans="1:23" ht="16" x14ac:dyDescent="0.2">
      <c r="A326" s="11" t="s">
        <v>292</v>
      </c>
      <c r="B326" t="s">
        <v>294</v>
      </c>
      <c r="C326" t="s">
        <v>295</v>
      </c>
      <c r="D326" t="s">
        <v>293</v>
      </c>
      <c r="F326" s="2">
        <v>22861.4912</v>
      </c>
      <c r="G326" s="2">
        <v>6115.1007</v>
      </c>
      <c r="H326" s="2">
        <v>73728.347500000003</v>
      </c>
      <c r="I326" s="2">
        <v>22067.8364</v>
      </c>
      <c r="J326" s="2">
        <v>31093.750499999998</v>
      </c>
      <c r="K326" s="2">
        <v>36766.743549999999</v>
      </c>
      <c r="M326" s="3">
        <f t="shared" si="45"/>
        <v>34234.979800000001</v>
      </c>
      <c r="N326" s="3">
        <f t="shared" si="46"/>
        <v>29976.110149999997</v>
      </c>
      <c r="O326" s="3">
        <f t="shared" si="47"/>
        <v>0.87559888526646645</v>
      </c>
      <c r="P326" s="3">
        <f t="shared" si="48"/>
        <v>-0.19165797707654861</v>
      </c>
      <c r="Q326" s="3">
        <f t="shared" si="49"/>
        <v>0.85516564079219615</v>
      </c>
      <c r="R326" s="3">
        <f t="shared" si="50"/>
        <v>6.7949756716630214E-2</v>
      </c>
      <c r="U326" s="5">
        <f t="shared" si="51"/>
        <v>0.6445990775785414</v>
      </c>
      <c r="V326" s="5">
        <f t="shared" si="52"/>
        <v>0.9082450371418066</v>
      </c>
      <c r="W326" s="5">
        <f t="shared" si="53"/>
        <v>1.0739525410790516</v>
      </c>
    </row>
    <row r="327" spans="1:23" ht="16" x14ac:dyDescent="0.2">
      <c r="A327" s="11" t="s">
        <v>925</v>
      </c>
      <c r="B327" t="s">
        <v>927</v>
      </c>
      <c r="D327" t="s">
        <v>926</v>
      </c>
      <c r="F327" s="2">
        <v>19493.66835</v>
      </c>
      <c r="G327" s="2">
        <v>21998.77205</v>
      </c>
      <c r="H327" s="2">
        <v>47977.2713</v>
      </c>
      <c r="I327" s="2">
        <v>36492.088400000001</v>
      </c>
      <c r="J327" s="2">
        <v>20106.9195</v>
      </c>
      <c r="K327" s="2">
        <v>21376.640500000001</v>
      </c>
      <c r="M327" s="3">
        <f t="shared" si="45"/>
        <v>29823.237233333333</v>
      </c>
      <c r="N327" s="3">
        <f t="shared" si="46"/>
        <v>25991.882800000003</v>
      </c>
      <c r="O327" s="3">
        <f t="shared" si="47"/>
        <v>0.87153123574891334</v>
      </c>
      <c r="P327" s="3">
        <f t="shared" si="48"/>
        <v>-0.1983757233046137</v>
      </c>
      <c r="Q327" s="3">
        <f t="shared" si="49"/>
        <v>0.7383805368048415</v>
      </c>
      <c r="R327" s="3">
        <f t="shared" si="50"/>
        <v>0.13171975953043927</v>
      </c>
      <c r="U327" s="5">
        <f t="shared" si="51"/>
        <v>1.2236125848609392</v>
      </c>
      <c r="V327" s="5">
        <f t="shared" si="52"/>
        <v>0.67420311694152912</v>
      </c>
      <c r="W327" s="5">
        <f t="shared" si="53"/>
        <v>0.7167780054442715</v>
      </c>
    </row>
    <row r="328" spans="1:23" ht="16" x14ac:dyDescent="0.2">
      <c r="A328" s="11" t="s">
        <v>492</v>
      </c>
      <c r="B328" t="s">
        <v>494</v>
      </c>
      <c r="D328" t="s">
        <v>493</v>
      </c>
      <c r="F328" s="2">
        <v>26958833.710000001</v>
      </c>
      <c r="G328" s="2">
        <v>26044807.289999999</v>
      </c>
      <c r="H328" s="2">
        <v>18036282.079999998</v>
      </c>
      <c r="I328" s="2">
        <v>26228325.539999999</v>
      </c>
      <c r="J328" s="2">
        <v>15417031.800000001</v>
      </c>
      <c r="K328" s="2">
        <v>19845799.649999999</v>
      </c>
      <c r="M328" s="3">
        <f t="shared" si="45"/>
        <v>23679974.359999999</v>
      </c>
      <c r="N328" s="3">
        <f t="shared" si="46"/>
        <v>20497052.330000002</v>
      </c>
      <c r="O328" s="3">
        <f t="shared" si="47"/>
        <v>0.86558591738272483</v>
      </c>
      <c r="P328" s="3">
        <f t="shared" si="48"/>
        <v>-0.20825106740398514</v>
      </c>
      <c r="Q328" s="3">
        <f t="shared" si="49"/>
        <v>0.49387551817414865</v>
      </c>
      <c r="R328" s="3">
        <f t="shared" si="50"/>
        <v>0.30638250164852743</v>
      </c>
      <c r="U328" s="5">
        <f t="shared" si="51"/>
        <v>1.107616298111566</v>
      </c>
      <c r="V328" s="5">
        <f t="shared" si="52"/>
        <v>0.6510577910946691</v>
      </c>
      <c r="W328" s="5">
        <f t="shared" si="53"/>
        <v>0.83808366294193903</v>
      </c>
    </row>
    <row r="329" spans="1:23" ht="16" x14ac:dyDescent="0.2">
      <c r="A329" s="11" t="s">
        <v>137</v>
      </c>
      <c r="B329" t="s">
        <v>139</v>
      </c>
      <c r="D329" t="s">
        <v>138</v>
      </c>
      <c r="F329" s="2">
        <v>170416.56890000001</v>
      </c>
      <c r="G329" s="2">
        <v>136718.7488</v>
      </c>
      <c r="H329" s="2">
        <v>122595.90399999999</v>
      </c>
      <c r="I329" s="2">
        <v>142397.31520000001</v>
      </c>
      <c r="J329" s="2">
        <v>121573.397</v>
      </c>
      <c r="K329" s="2">
        <v>104533.37059999999</v>
      </c>
      <c r="M329" s="3">
        <f t="shared" si="45"/>
        <v>143243.74056666667</v>
      </c>
      <c r="N329" s="3">
        <f t="shared" si="46"/>
        <v>122834.69426666666</v>
      </c>
      <c r="O329" s="3">
        <f t="shared" si="47"/>
        <v>0.85752224691101597</v>
      </c>
      <c r="P329" s="3">
        <f t="shared" si="48"/>
        <v>-0.22175399492335446</v>
      </c>
      <c r="Q329" s="3">
        <f t="shared" si="49"/>
        <v>0.32205731213686134</v>
      </c>
      <c r="R329" s="3">
        <f t="shared" si="50"/>
        <v>0.49206683597511192</v>
      </c>
      <c r="U329" s="5">
        <f t="shared" si="51"/>
        <v>0.99409101323856641</v>
      </c>
      <c r="V329" s="5">
        <f t="shared" si="52"/>
        <v>0.8487169946767682</v>
      </c>
      <c r="W329" s="5">
        <f t="shared" si="53"/>
        <v>0.72975873281771364</v>
      </c>
    </row>
    <row r="330" spans="1:23" ht="16" x14ac:dyDescent="0.2">
      <c r="A330" s="11" t="s">
        <v>881</v>
      </c>
      <c r="B330" t="s">
        <v>68</v>
      </c>
      <c r="D330" t="s">
        <v>882</v>
      </c>
      <c r="F330" s="2">
        <v>70579.550700000007</v>
      </c>
      <c r="G330" s="2">
        <v>98254.873749999999</v>
      </c>
      <c r="H330" s="2">
        <v>143096.74</v>
      </c>
      <c r="I330" s="2">
        <v>73859.8603</v>
      </c>
      <c r="J330" s="2">
        <v>103655.26240000001</v>
      </c>
      <c r="K330" s="2">
        <v>84695.351649999997</v>
      </c>
      <c r="M330" s="3">
        <f t="shared" si="45"/>
        <v>103977.05481666666</v>
      </c>
      <c r="N330" s="3">
        <f t="shared" si="46"/>
        <v>87403.491450000016</v>
      </c>
      <c r="O330" s="3">
        <f t="shared" si="47"/>
        <v>0.84060364668061327</v>
      </c>
      <c r="P330" s="3">
        <f t="shared" si="48"/>
        <v>-0.25050237972911349</v>
      </c>
      <c r="Q330" s="3">
        <f t="shared" si="49"/>
        <v>0.52681790735280254</v>
      </c>
      <c r="R330" s="3">
        <f t="shared" si="50"/>
        <v>0.27833947112041146</v>
      </c>
      <c r="U330" s="5">
        <f t="shared" si="51"/>
        <v>0.71034768613354571</v>
      </c>
      <c r="V330" s="5">
        <f t="shared" si="52"/>
        <v>0.99690515934276036</v>
      </c>
      <c r="W330" s="5">
        <f t="shared" si="53"/>
        <v>0.8145580945655333</v>
      </c>
    </row>
    <row r="331" spans="1:23" ht="16" x14ac:dyDescent="0.2">
      <c r="A331" s="11" t="s">
        <v>829</v>
      </c>
      <c r="D331" t="s">
        <v>830</v>
      </c>
      <c r="F331" s="2">
        <v>56111.345150000001</v>
      </c>
      <c r="G331" s="2">
        <v>37001.44195</v>
      </c>
      <c r="H331" s="2">
        <v>57225.179900000003</v>
      </c>
      <c r="I331" s="2">
        <v>36292.130349999999</v>
      </c>
      <c r="J331" s="2">
        <v>44785.416149999997</v>
      </c>
      <c r="K331" s="2">
        <v>43153.900549999998</v>
      </c>
      <c r="M331" s="3">
        <f t="shared" si="45"/>
        <v>50112.655666666666</v>
      </c>
      <c r="N331" s="3">
        <f t="shared" si="46"/>
        <v>41410.482349999998</v>
      </c>
      <c r="O331" s="3">
        <f t="shared" si="47"/>
        <v>0.82634779177238704</v>
      </c>
      <c r="P331" s="3">
        <f t="shared" si="48"/>
        <v>-0.27517898653431427</v>
      </c>
      <c r="Q331" s="3">
        <f t="shared" si="49"/>
        <v>0.31703896357538269</v>
      </c>
      <c r="R331" s="3">
        <f t="shared" si="50"/>
        <v>0.49888736041341991</v>
      </c>
      <c r="U331" s="5">
        <f t="shared" si="51"/>
        <v>0.72421087781504989</v>
      </c>
      <c r="V331" s="5">
        <f t="shared" si="52"/>
        <v>0.8936947274935545</v>
      </c>
      <c r="W331" s="5">
        <f t="shared" si="53"/>
        <v>0.86113777000855674</v>
      </c>
    </row>
    <row r="332" spans="1:23" ht="16" x14ac:dyDescent="0.2">
      <c r="A332" s="11" t="s">
        <v>960</v>
      </c>
      <c r="B332" t="s">
        <v>962</v>
      </c>
      <c r="D332" t="s">
        <v>961</v>
      </c>
      <c r="F332" s="2">
        <v>1124034.1429999999</v>
      </c>
      <c r="G332" s="2">
        <v>1698135.558</v>
      </c>
      <c r="H332" s="2">
        <v>2293436.9300000002</v>
      </c>
      <c r="I332" s="2">
        <v>1238808.277</v>
      </c>
      <c r="J332" s="2">
        <v>1679514.662</v>
      </c>
      <c r="K332" s="2">
        <v>1295315.4210000001</v>
      </c>
      <c r="M332" s="3">
        <f t="shared" si="45"/>
        <v>1705202.2103333334</v>
      </c>
      <c r="N332" s="3">
        <f t="shared" si="46"/>
        <v>1404546.12</v>
      </c>
      <c r="O332" s="3">
        <f t="shared" si="47"/>
        <v>0.82368302802366122</v>
      </c>
      <c r="P332" s="3">
        <f t="shared" si="48"/>
        <v>-0.27983883257065306</v>
      </c>
      <c r="Q332" s="3">
        <f t="shared" si="49"/>
        <v>0.47743512084186746</v>
      </c>
      <c r="R332" s="3">
        <f t="shared" si="50"/>
        <v>0.32108563680224261</v>
      </c>
      <c r="U332" s="5">
        <f t="shared" si="51"/>
        <v>0.72648760920726074</v>
      </c>
      <c r="V332" s="5">
        <f t="shared" si="52"/>
        <v>0.98493577584073622</v>
      </c>
      <c r="W332" s="5">
        <f t="shared" si="53"/>
        <v>0.7596256990229866</v>
      </c>
    </row>
    <row r="333" spans="1:23" ht="16" x14ac:dyDescent="0.2">
      <c r="A333" s="11" t="s">
        <v>341</v>
      </c>
      <c r="B333" t="s">
        <v>343</v>
      </c>
      <c r="C333" t="s">
        <v>344</v>
      </c>
      <c r="D333" t="s">
        <v>342</v>
      </c>
      <c r="F333" s="2">
        <v>1866581.8540000001</v>
      </c>
      <c r="G333" s="2">
        <v>1867182.878</v>
      </c>
      <c r="H333" s="2">
        <v>1059201.5190000001</v>
      </c>
      <c r="I333" s="2">
        <v>1605192.5889999999</v>
      </c>
      <c r="J333" s="2">
        <v>1341039.4939999999</v>
      </c>
      <c r="K333" s="2">
        <v>941773.68240000005</v>
      </c>
      <c r="M333" s="3">
        <f t="shared" si="45"/>
        <v>1597655.4170000001</v>
      </c>
      <c r="N333" s="3">
        <f t="shared" si="46"/>
        <v>1296001.9217999999</v>
      </c>
      <c r="O333" s="3">
        <f t="shared" si="47"/>
        <v>0.81118988989100627</v>
      </c>
      <c r="P333" s="3">
        <f t="shared" si="48"/>
        <v>-0.30188842318590353</v>
      </c>
      <c r="Q333" s="3">
        <f t="shared" si="49"/>
        <v>0.41881891424200557</v>
      </c>
      <c r="R333" s="3">
        <f t="shared" si="50"/>
        <v>0.37797371341763208</v>
      </c>
      <c r="U333" s="5">
        <f t="shared" si="51"/>
        <v>1.0047176455697517</v>
      </c>
      <c r="V333" s="5">
        <f t="shared" si="52"/>
        <v>0.83937968083138914</v>
      </c>
      <c r="W333" s="5">
        <f t="shared" si="53"/>
        <v>0.58947234327187836</v>
      </c>
    </row>
    <row r="334" spans="1:23" ht="16" x14ac:dyDescent="0.2">
      <c r="A334" s="11" t="s">
        <v>234</v>
      </c>
      <c r="B334" t="s">
        <v>236</v>
      </c>
      <c r="D334" t="s">
        <v>235</v>
      </c>
      <c r="F334" s="2">
        <v>218616.11069999999</v>
      </c>
      <c r="G334" s="2">
        <v>270118.62439999997</v>
      </c>
      <c r="H334" s="2">
        <v>213841.06450000001</v>
      </c>
      <c r="I334" s="2">
        <v>206986.86859999999</v>
      </c>
      <c r="J334" s="2">
        <v>180931.77669999999</v>
      </c>
      <c r="K334" s="2">
        <v>177982.74040000001</v>
      </c>
      <c r="M334" s="3">
        <f t="shared" si="45"/>
        <v>234191.93319999997</v>
      </c>
      <c r="N334" s="3">
        <f t="shared" si="46"/>
        <v>188633.79523333334</v>
      </c>
      <c r="O334" s="3">
        <f t="shared" si="47"/>
        <v>0.80546666426908919</v>
      </c>
      <c r="P334" s="3">
        <f t="shared" si="48"/>
        <v>-0.31210321332841801</v>
      </c>
      <c r="Q334" s="3">
        <f t="shared" si="49"/>
        <v>0.11041437497952297</v>
      </c>
      <c r="R334" s="3">
        <f t="shared" si="50"/>
        <v>0.95697438160793824</v>
      </c>
      <c r="U334" s="5">
        <f t="shared" si="51"/>
        <v>0.88383432243685844</v>
      </c>
      <c r="V334" s="5">
        <f t="shared" si="52"/>
        <v>0.77257903048899723</v>
      </c>
      <c r="W334" s="5">
        <f t="shared" si="53"/>
        <v>0.75998663988141169</v>
      </c>
    </row>
    <row r="335" spans="1:23" ht="16" x14ac:dyDescent="0.2">
      <c r="A335" s="11" t="s">
        <v>638</v>
      </c>
      <c r="B335" t="s">
        <v>640</v>
      </c>
      <c r="D335" t="s">
        <v>639</v>
      </c>
      <c r="F335" s="2">
        <v>9269513.6559999995</v>
      </c>
      <c r="G335" s="2">
        <v>8175514.7410000004</v>
      </c>
      <c r="H335" s="2">
        <v>13255271.800000001</v>
      </c>
      <c r="I335" s="2">
        <v>7731107.159</v>
      </c>
      <c r="J335" s="2">
        <v>8177964.2570000002</v>
      </c>
      <c r="K335" s="2">
        <v>8808026.5649999995</v>
      </c>
      <c r="M335" s="3">
        <f t="shared" si="45"/>
        <v>10233433.399</v>
      </c>
      <c r="N335" s="3">
        <f t="shared" si="46"/>
        <v>8239032.6603333326</v>
      </c>
      <c r="O335" s="3">
        <f t="shared" si="47"/>
        <v>0.80510932539400137</v>
      </c>
      <c r="P335" s="3">
        <f t="shared" si="48"/>
        <v>-0.31274339551761499</v>
      </c>
      <c r="Q335" s="3">
        <f t="shared" si="49"/>
        <v>0.32461141994543663</v>
      </c>
      <c r="R335" s="3">
        <f t="shared" si="50"/>
        <v>0.48863620560638221</v>
      </c>
      <c r="U335" s="5">
        <f t="shared" si="51"/>
        <v>0.75547539692352672</v>
      </c>
      <c r="V335" s="5">
        <f t="shared" si="52"/>
        <v>0.79914178733006092</v>
      </c>
      <c r="W335" s="5">
        <f t="shared" si="53"/>
        <v>0.86071079192841671</v>
      </c>
    </row>
    <row r="336" spans="1:23" ht="16" x14ac:dyDescent="0.2">
      <c r="A336" s="11" t="s">
        <v>683</v>
      </c>
      <c r="B336" t="s">
        <v>685</v>
      </c>
      <c r="D336" t="s">
        <v>684</v>
      </c>
      <c r="F336" s="2">
        <v>682956.40969999996</v>
      </c>
      <c r="G336" s="2">
        <v>638651.11869999999</v>
      </c>
      <c r="H336" s="2">
        <v>586855.92760000005</v>
      </c>
      <c r="I336" s="2">
        <v>544037.35950000002</v>
      </c>
      <c r="J336" s="2">
        <v>594944.24899999995</v>
      </c>
      <c r="K336" s="2">
        <v>393239.72330000001</v>
      </c>
      <c r="M336" s="3">
        <f t="shared" si="45"/>
        <v>636154.48533333337</v>
      </c>
      <c r="N336" s="3">
        <f t="shared" si="46"/>
        <v>510740.44393333333</v>
      </c>
      <c r="O336" s="3">
        <f t="shared" si="47"/>
        <v>0.80285599757378845</v>
      </c>
      <c r="P336" s="3">
        <f t="shared" si="48"/>
        <v>-0.31678684963107534</v>
      </c>
      <c r="Q336" s="3">
        <f t="shared" si="49"/>
        <v>0.16266615641502333</v>
      </c>
      <c r="R336" s="3">
        <f t="shared" si="50"/>
        <v>0.7887027950109311</v>
      </c>
      <c r="U336" s="5">
        <f t="shared" si="51"/>
        <v>0.85519692471386777</v>
      </c>
      <c r="V336" s="5">
        <f t="shared" si="52"/>
        <v>0.93521976613630253</v>
      </c>
      <c r="W336" s="5">
        <f t="shared" si="53"/>
        <v>0.61815130187119494</v>
      </c>
    </row>
    <row r="337" spans="1:23" ht="16" x14ac:dyDescent="0.2">
      <c r="A337" s="11" t="s">
        <v>207</v>
      </c>
      <c r="D337" t="s">
        <v>208</v>
      </c>
      <c r="F337" s="2">
        <v>133028.77979999999</v>
      </c>
      <c r="G337" s="2">
        <v>138920.11350000001</v>
      </c>
      <c r="H337" s="2">
        <v>127823.236</v>
      </c>
      <c r="I337" s="2">
        <v>107339.90360000001</v>
      </c>
      <c r="J337" s="2">
        <v>111673.7724</v>
      </c>
      <c r="K337" s="2">
        <v>98733.383449999994</v>
      </c>
      <c r="M337" s="3">
        <f t="shared" si="45"/>
        <v>133257.37643333335</v>
      </c>
      <c r="N337" s="3">
        <f t="shared" si="46"/>
        <v>105915.68648333334</v>
      </c>
      <c r="O337" s="3">
        <f t="shared" si="47"/>
        <v>0.79482043934972224</v>
      </c>
      <c r="P337" s="3">
        <f t="shared" si="48"/>
        <v>-0.33129912193574906</v>
      </c>
      <c r="Q337" s="3">
        <f t="shared" si="49"/>
        <v>5.7929022348497334E-3</v>
      </c>
      <c r="R337" s="3">
        <f t="shared" si="50"/>
        <v>2.2371038009025592</v>
      </c>
      <c r="U337" s="5">
        <f t="shared" si="51"/>
        <v>0.80550815626856154</v>
      </c>
      <c r="V337" s="5">
        <f t="shared" si="52"/>
        <v>0.83803069960535126</v>
      </c>
      <c r="W337" s="5">
        <f t="shared" si="53"/>
        <v>0.74092246217525382</v>
      </c>
    </row>
    <row r="338" spans="1:23" ht="16" x14ac:dyDescent="0.2">
      <c r="A338" s="11" t="s">
        <v>195</v>
      </c>
      <c r="B338" t="s">
        <v>197</v>
      </c>
      <c r="D338" t="s">
        <v>196</v>
      </c>
      <c r="F338" s="2">
        <v>172320.3573</v>
      </c>
      <c r="G338" s="2">
        <v>183883.8671</v>
      </c>
      <c r="H338" s="2">
        <v>133627.81880000001</v>
      </c>
      <c r="I338" s="2">
        <v>145440.25380000001</v>
      </c>
      <c r="J338" s="2">
        <v>117338.2524</v>
      </c>
      <c r="K338" s="2">
        <v>123592.64659999999</v>
      </c>
      <c r="M338" s="3">
        <f t="shared" si="45"/>
        <v>163277.34773333333</v>
      </c>
      <c r="N338" s="3">
        <f t="shared" si="46"/>
        <v>128790.38426666666</v>
      </c>
      <c r="O338" s="3">
        <f t="shared" si="47"/>
        <v>0.78878292705371955</v>
      </c>
      <c r="P338" s="3">
        <f t="shared" si="48"/>
        <v>-0.34229976949189256</v>
      </c>
      <c r="Q338" s="3">
        <f t="shared" si="49"/>
        <v>0.13789464551253522</v>
      </c>
      <c r="R338" s="3">
        <f t="shared" si="50"/>
        <v>0.86045259727235335</v>
      </c>
      <c r="U338" s="5">
        <f t="shared" si="51"/>
        <v>0.89075585694553849</v>
      </c>
      <c r="V338" s="5">
        <f t="shared" si="52"/>
        <v>0.71864379247290533</v>
      </c>
      <c r="W338" s="5">
        <f t="shared" si="53"/>
        <v>0.75694913174271483</v>
      </c>
    </row>
    <row r="339" spans="1:23" ht="16" x14ac:dyDescent="0.2">
      <c r="A339" s="11" t="s">
        <v>279</v>
      </c>
      <c r="B339" t="s">
        <v>278</v>
      </c>
      <c r="D339" t="s">
        <v>277</v>
      </c>
      <c r="F339" s="2">
        <v>1012986.954</v>
      </c>
      <c r="G339" s="2">
        <v>462212.49060000002</v>
      </c>
      <c r="H339" s="2">
        <v>693758.52410000004</v>
      </c>
      <c r="I339" s="2">
        <v>535357.46059999999</v>
      </c>
      <c r="J339" s="2">
        <v>579867.00950000004</v>
      </c>
      <c r="K339" s="2">
        <v>590825.49529999995</v>
      </c>
      <c r="M339" s="3">
        <f t="shared" si="45"/>
        <v>722985.98956666666</v>
      </c>
      <c r="N339" s="3">
        <f t="shared" si="46"/>
        <v>568683.32180000003</v>
      </c>
      <c r="O339" s="3">
        <f t="shared" si="47"/>
        <v>0.78657585348348114</v>
      </c>
      <c r="P339" s="3">
        <f t="shared" si="48"/>
        <v>-0.34634219616607897</v>
      </c>
      <c r="Q339" s="3">
        <f t="shared" si="49"/>
        <v>0.43602972995721456</v>
      </c>
      <c r="R339" s="3">
        <f t="shared" si="50"/>
        <v>0.36048389807962705</v>
      </c>
      <c r="U339" s="5">
        <f t="shared" si="51"/>
        <v>0.74048109966954567</v>
      </c>
      <c r="V339" s="5">
        <f t="shared" si="52"/>
        <v>0.80204460095769314</v>
      </c>
      <c r="W339" s="5">
        <f t="shared" si="53"/>
        <v>0.81720185982320459</v>
      </c>
    </row>
    <row r="340" spans="1:23" ht="16" x14ac:dyDescent="0.2">
      <c r="A340" s="11" t="s">
        <v>166</v>
      </c>
      <c r="B340" t="s">
        <v>68</v>
      </c>
      <c r="C340" t="s">
        <v>68</v>
      </c>
      <c r="D340" t="s">
        <v>167</v>
      </c>
      <c r="F340" s="2">
        <v>148967.6012</v>
      </c>
      <c r="G340" s="2">
        <v>191386.5773</v>
      </c>
      <c r="H340" s="2">
        <v>206164.5883</v>
      </c>
      <c r="I340" s="2">
        <v>115062.52280000001</v>
      </c>
      <c r="J340" s="2">
        <v>181502.77249999999</v>
      </c>
      <c r="K340" s="2">
        <v>126123.7087</v>
      </c>
      <c r="M340" s="3">
        <f t="shared" si="45"/>
        <v>182172.92226666669</v>
      </c>
      <c r="N340" s="3">
        <f t="shared" si="46"/>
        <v>140896.33466666666</v>
      </c>
      <c r="O340" s="3">
        <f t="shared" si="47"/>
        <v>0.77342084055950466</v>
      </c>
      <c r="P340" s="3">
        <f t="shared" si="48"/>
        <v>-0.37067445515405251</v>
      </c>
      <c r="Q340" s="3">
        <f t="shared" si="49"/>
        <v>0.20011945753744584</v>
      </c>
      <c r="R340" s="3">
        <f t="shared" si="50"/>
        <v>0.69871068302635186</v>
      </c>
      <c r="U340" s="5">
        <f t="shared" si="51"/>
        <v>0.63161155548446568</v>
      </c>
      <c r="V340" s="5">
        <f t="shared" si="52"/>
        <v>0.99632135358906015</v>
      </c>
      <c r="W340" s="5">
        <f t="shared" si="53"/>
        <v>0.69232961260498838</v>
      </c>
    </row>
    <row r="341" spans="1:23" ht="16" x14ac:dyDescent="0.2">
      <c r="A341" s="11" t="s">
        <v>998</v>
      </c>
      <c r="B341" t="s">
        <v>68</v>
      </c>
      <c r="D341" t="s">
        <v>999</v>
      </c>
      <c r="F341" s="2">
        <v>49284.728949999997</v>
      </c>
      <c r="G341" s="2">
        <v>27399.307550000001</v>
      </c>
      <c r="H341" s="2">
        <v>24974.974050000001</v>
      </c>
      <c r="I341" s="2">
        <v>19955.336200000002</v>
      </c>
      <c r="J341" s="2">
        <v>31452.672050000001</v>
      </c>
      <c r="K341" s="2">
        <v>26650.6185</v>
      </c>
      <c r="M341" s="3">
        <f t="shared" si="45"/>
        <v>33886.33685</v>
      </c>
      <c r="N341" s="3">
        <f t="shared" si="46"/>
        <v>26019.542249999999</v>
      </c>
      <c r="O341" s="3">
        <f t="shared" si="47"/>
        <v>0.76784759489280707</v>
      </c>
      <c r="P341" s="3">
        <f t="shared" si="48"/>
        <v>-0.38110810674249818</v>
      </c>
      <c r="Q341" s="3">
        <f t="shared" si="49"/>
        <v>0.425424779642952</v>
      </c>
      <c r="R341" s="3">
        <f t="shared" si="50"/>
        <v>0.37117721742159449</v>
      </c>
      <c r="U341" s="5">
        <f t="shared" si="51"/>
        <v>0.58889033324355922</v>
      </c>
      <c r="V341" s="5">
        <f t="shared" si="52"/>
        <v>0.92818153196160536</v>
      </c>
      <c r="W341" s="5">
        <f t="shared" si="53"/>
        <v>0.78647091947325665</v>
      </c>
    </row>
    <row r="342" spans="1:23" ht="16" x14ac:dyDescent="0.2">
      <c r="A342" s="11" t="s">
        <v>1083</v>
      </c>
      <c r="B342" t="s">
        <v>1085</v>
      </c>
      <c r="D342" t="s">
        <v>1084</v>
      </c>
      <c r="F342" s="2">
        <v>22170.901399999999</v>
      </c>
      <c r="G342" s="2">
        <v>24067.130349999999</v>
      </c>
      <c r="H342" s="2">
        <v>14870.935299999999</v>
      </c>
      <c r="I342" s="2">
        <v>18688.303550000001</v>
      </c>
      <c r="J342" s="2">
        <v>13368.79005</v>
      </c>
      <c r="K342" s="2">
        <v>14590.1945</v>
      </c>
      <c r="M342" s="3">
        <f t="shared" si="45"/>
        <v>20369.655683333331</v>
      </c>
      <c r="N342" s="3">
        <f t="shared" si="46"/>
        <v>15549.096033333333</v>
      </c>
      <c r="O342" s="3">
        <f t="shared" si="47"/>
        <v>0.76334604153646879</v>
      </c>
      <c r="P342" s="3">
        <f t="shared" si="48"/>
        <v>-0.38959088417750248</v>
      </c>
      <c r="Q342" s="3">
        <f t="shared" si="49"/>
        <v>0.22742214249150439</v>
      </c>
      <c r="R342" s="3">
        <f t="shared" si="50"/>
        <v>0.64316725339620806</v>
      </c>
      <c r="U342" s="5">
        <f t="shared" si="51"/>
        <v>0.91745799931664873</v>
      </c>
      <c r="V342" s="5">
        <f t="shared" si="52"/>
        <v>0.65630908336553206</v>
      </c>
      <c r="W342" s="5">
        <f t="shared" si="53"/>
        <v>0.71627104192722568</v>
      </c>
    </row>
    <row r="343" spans="1:23" ht="16" x14ac:dyDescent="0.2">
      <c r="A343" s="11" t="s">
        <v>732</v>
      </c>
      <c r="B343" t="s">
        <v>734</v>
      </c>
      <c r="C343" t="s">
        <v>735</v>
      </c>
      <c r="D343" t="s">
        <v>733</v>
      </c>
      <c r="F343" s="2">
        <v>153476.3125</v>
      </c>
      <c r="G343" s="2">
        <v>88437.759900000005</v>
      </c>
      <c r="H343" s="2">
        <v>67160.929149999996</v>
      </c>
      <c r="I343" s="2">
        <v>71140.085399999996</v>
      </c>
      <c r="J343" s="2">
        <v>76315.800900000002</v>
      </c>
      <c r="K343" s="2">
        <v>79679.191500000001</v>
      </c>
      <c r="M343" s="3">
        <f t="shared" si="45"/>
        <v>103025.00051666667</v>
      </c>
      <c r="N343" s="3">
        <f t="shared" si="46"/>
        <v>75711.692600000009</v>
      </c>
      <c r="O343" s="3">
        <f t="shared" si="47"/>
        <v>0.73488660247812276</v>
      </c>
      <c r="P343" s="3">
        <f t="shared" si="48"/>
        <v>-0.44440644448108713</v>
      </c>
      <c r="Q343" s="3">
        <f t="shared" si="49"/>
        <v>0.40320166873425128</v>
      </c>
      <c r="R343" s="3">
        <f t="shared" si="50"/>
        <v>0.39447767914046417</v>
      </c>
      <c r="U343" s="5">
        <f t="shared" si="51"/>
        <v>0.69051283710977951</v>
      </c>
      <c r="V343" s="5">
        <f t="shared" si="52"/>
        <v>0.7407503083453435</v>
      </c>
      <c r="W343" s="5">
        <f t="shared" si="53"/>
        <v>0.77339666197924506</v>
      </c>
    </row>
    <row r="344" spans="1:23" ht="16" x14ac:dyDescent="0.2">
      <c r="A344" s="11" t="s">
        <v>86</v>
      </c>
      <c r="B344" t="s">
        <v>88</v>
      </c>
      <c r="D344" t="s">
        <v>87</v>
      </c>
      <c r="F344" s="2">
        <v>231414.5258</v>
      </c>
      <c r="G344" s="2">
        <v>325574.3383</v>
      </c>
      <c r="H344" s="2">
        <v>715059.75829999999</v>
      </c>
      <c r="I344" s="2">
        <v>193592.61410000001</v>
      </c>
      <c r="J344" s="2">
        <v>353985.2586</v>
      </c>
      <c r="K344" s="2">
        <v>374527.98930000002</v>
      </c>
      <c r="M344" s="3">
        <f t="shared" si="45"/>
        <v>424016.20746666664</v>
      </c>
      <c r="N344" s="3">
        <f t="shared" si="46"/>
        <v>307368.62066666665</v>
      </c>
      <c r="O344" s="3">
        <f t="shared" si="47"/>
        <v>0.72489828278752755</v>
      </c>
      <c r="P344" s="3">
        <f t="shared" si="48"/>
        <v>-0.46414952350218636</v>
      </c>
      <c r="Q344" s="3">
        <f t="shared" si="49"/>
        <v>0.52331321420185151</v>
      </c>
      <c r="R344" s="3">
        <f t="shared" si="50"/>
        <v>0.2812382987354155</v>
      </c>
      <c r="U344" s="5">
        <f t="shared" si="51"/>
        <v>0.45656890159138308</v>
      </c>
      <c r="V344" s="5">
        <f t="shared" si="52"/>
        <v>0.83483898107321286</v>
      </c>
      <c r="W344" s="5">
        <f t="shared" si="53"/>
        <v>0.8832869656979867</v>
      </c>
    </row>
    <row r="345" spans="1:23" ht="16" x14ac:dyDescent="0.2">
      <c r="A345" s="11" t="s">
        <v>691</v>
      </c>
      <c r="B345" t="s">
        <v>693</v>
      </c>
      <c r="D345" t="s">
        <v>692</v>
      </c>
      <c r="F345" s="2">
        <v>4295973.2390000001</v>
      </c>
      <c r="G345" s="2">
        <v>3448361.1</v>
      </c>
      <c r="H345" s="2">
        <v>6078952.3720000004</v>
      </c>
      <c r="I345" s="2">
        <v>2969748.872</v>
      </c>
      <c r="J345" s="2">
        <v>3379207.1379999998</v>
      </c>
      <c r="K345" s="2">
        <v>3640941.673</v>
      </c>
      <c r="M345" s="3">
        <f t="shared" si="45"/>
        <v>4607762.2369999997</v>
      </c>
      <c r="N345" s="3">
        <f t="shared" si="46"/>
        <v>3329965.8943333332</v>
      </c>
      <c r="O345" s="3">
        <f t="shared" si="47"/>
        <v>0.72268613766438428</v>
      </c>
      <c r="P345" s="3">
        <f t="shared" si="48"/>
        <v>-0.46855887364178761</v>
      </c>
      <c r="Q345" s="3">
        <f t="shared" si="49"/>
        <v>0.23713819516977808</v>
      </c>
      <c r="R345" s="3">
        <f t="shared" si="50"/>
        <v>0.6249984898197396</v>
      </c>
      <c r="U345" s="5">
        <f t="shared" si="51"/>
        <v>0.64451000708177386</v>
      </c>
      <c r="V345" s="5">
        <f t="shared" si="52"/>
        <v>0.73337272285128108</v>
      </c>
      <c r="W345" s="5">
        <f t="shared" si="53"/>
        <v>0.790175683060098</v>
      </c>
    </row>
    <row r="346" spans="1:23" ht="16" x14ac:dyDescent="0.2">
      <c r="A346" s="11" t="s">
        <v>813</v>
      </c>
      <c r="B346" t="s">
        <v>815</v>
      </c>
      <c r="D346" t="s">
        <v>814</v>
      </c>
      <c r="F346" s="12">
        <v>248769.33230000001</v>
      </c>
      <c r="G346" s="12">
        <v>334673.41590000002</v>
      </c>
      <c r="H346" s="12">
        <v>192472.65890000001</v>
      </c>
      <c r="I346" s="12">
        <v>181645.6023</v>
      </c>
      <c r="J346" s="12">
        <v>197732.24460000001</v>
      </c>
      <c r="K346" s="12">
        <v>174634.1035</v>
      </c>
      <c r="M346" s="3">
        <f t="shared" si="45"/>
        <v>258638.46903333336</v>
      </c>
      <c r="N346" s="3">
        <f t="shared" si="46"/>
        <v>184670.65013333331</v>
      </c>
      <c r="O346" s="3">
        <f t="shared" si="47"/>
        <v>0.71401076113520046</v>
      </c>
      <c r="P346" s="3">
        <f t="shared" si="48"/>
        <v>-0.4859822770483998</v>
      </c>
      <c r="Q346" s="3">
        <f t="shared" si="49"/>
        <v>0.2130481759491886</v>
      </c>
      <c r="R346" s="3">
        <f t="shared" si="50"/>
        <v>0.67152217973901851</v>
      </c>
      <c r="U346" s="5">
        <f t="shared" si="51"/>
        <v>0.70231471358032782</v>
      </c>
      <c r="V346" s="5">
        <f t="shared" si="52"/>
        <v>0.76451212125956503</v>
      </c>
      <c r="W346" s="5">
        <f t="shared" si="53"/>
        <v>0.67520544856570863</v>
      </c>
    </row>
    <row r="347" spans="1:23" ht="16" x14ac:dyDescent="0.2">
      <c r="A347" s="11" t="s">
        <v>178</v>
      </c>
      <c r="B347" t="s">
        <v>180</v>
      </c>
      <c r="D347" t="s">
        <v>179</v>
      </c>
      <c r="F347" s="2">
        <v>44060.499250000001</v>
      </c>
      <c r="G347" s="2">
        <v>56444.337399999997</v>
      </c>
      <c r="H347" s="2">
        <v>60692.915350000003</v>
      </c>
      <c r="I347" s="2">
        <v>30036.659800000001</v>
      </c>
      <c r="J347" s="2">
        <v>47204.366650000004</v>
      </c>
      <c r="K347" s="2">
        <v>35765.321799999998</v>
      </c>
      <c r="M347" s="3">
        <f t="shared" si="45"/>
        <v>53732.584000000003</v>
      </c>
      <c r="N347" s="3">
        <f t="shared" si="46"/>
        <v>37668.782750000006</v>
      </c>
      <c r="O347" s="3">
        <f t="shared" si="47"/>
        <v>0.70104171334845922</v>
      </c>
      <c r="P347" s="3">
        <f t="shared" si="48"/>
        <v>-0.51242780493031914</v>
      </c>
      <c r="Q347" s="3">
        <f t="shared" si="49"/>
        <v>8.6337939054702037E-2</v>
      </c>
      <c r="R347" s="3">
        <f t="shared" si="50"/>
        <v>1.0637983224605381</v>
      </c>
      <c r="U347" s="5">
        <f t="shared" si="51"/>
        <v>0.55900270495087301</v>
      </c>
      <c r="V347" s="5">
        <f t="shared" si="52"/>
        <v>0.87850542698635159</v>
      </c>
      <c r="W347" s="5">
        <f t="shared" si="53"/>
        <v>0.66561700810815272</v>
      </c>
    </row>
    <row r="348" spans="1:23" ht="16" x14ac:dyDescent="0.2">
      <c r="A348" s="11" t="s">
        <v>856</v>
      </c>
      <c r="B348" t="s">
        <v>68</v>
      </c>
      <c r="D348" t="s">
        <v>857</v>
      </c>
      <c r="F348" s="2">
        <v>20403.537049999999</v>
      </c>
      <c r="G348" s="2">
        <v>17378.061000000002</v>
      </c>
      <c r="H348" s="2">
        <v>12228.559300000001</v>
      </c>
      <c r="I348" s="2">
        <v>16428.710200000001</v>
      </c>
      <c r="J348" s="2">
        <v>9312.2637500000001</v>
      </c>
      <c r="K348" s="2">
        <v>9316.4945000000007</v>
      </c>
      <c r="M348" s="3">
        <f t="shared" si="45"/>
        <v>16670.052449999999</v>
      </c>
      <c r="N348" s="3">
        <f t="shared" si="46"/>
        <v>11685.822816666667</v>
      </c>
      <c r="O348" s="3">
        <f t="shared" si="47"/>
        <v>0.70100696153878428</v>
      </c>
      <c r="P348" s="3">
        <f t="shared" si="48"/>
        <v>-0.51249932350793803</v>
      </c>
      <c r="Q348" s="3">
        <f t="shared" si="49"/>
        <v>0.21259433080917237</v>
      </c>
      <c r="R348" s="3">
        <f t="shared" si="50"/>
        <v>0.67244832086220951</v>
      </c>
      <c r="U348" s="5">
        <f t="shared" si="51"/>
        <v>0.98552240607977226</v>
      </c>
      <c r="V348" s="5">
        <f t="shared" si="52"/>
        <v>0.55862234254697862</v>
      </c>
      <c r="W348" s="5">
        <f t="shared" si="53"/>
        <v>0.55887613598960217</v>
      </c>
    </row>
    <row r="349" spans="1:23" ht="16" x14ac:dyDescent="0.2">
      <c r="A349" s="11" t="s">
        <v>819</v>
      </c>
      <c r="B349" t="s">
        <v>68</v>
      </c>
      <c r="D349" t="s">
        <v>820</v>
      </c>
      <c r="F349" s="2">
        <v>401813.4644</v>
      </c>
      <c r="G349" s="2">
        <v>323099.52860000002</v>
      </c>
      <c r="H349" s="2">
        <v>617805.8321</v>
      </c>
      <c r="I349" s="2">
        <v>230643.72769999999</v>
      </c>
      <c r="J349" s="2">
        <v>329476.08769999997</v>
      </c>
      <c r="K349" s="2">
        <v>372231.05369999999</v>
      </c>
      <c r="M349" s="3">
        <f t="shared" si="45"/>
        <v>447572.94170000002</v>
      </c>
      <c r="N349" s="3">
        <f t="shared" si="46"/>
        <v>310783.62303333334</v>
      </c>
      <c r="O349" s="3">
        <f t="shared" si="47"/>
        <v>0.69437536114872178</v>
      </c>
      <c r="P349" s="3">
        <f t="shared" si="48"/>
        <v>-0.52621233803123568</v>
      </c>
      <c r="Q349" s="3">
        <f t="shared" si="49"/>
        <v>0.25956729464801975</v>
      </c>
      <c r="R349" s="3">
        <f t="shared" si="50"/>
        <v>0.58575002931654185</v>
      </c>
      <c r="U349" s="5">
        <f t="shared" si="51"/>
        <v>0.51532098170178542</v>
      </c>
      <c r="V349" s="5">
        <f t="shared" si="52"/>
        <v>0.73613942444456748</v>
      </c>
      <c r="W349" s="5">
        <f t="shared" si="53"/>
        <v>0.83166567729981244</v>
      </c>
    </row>
    <row r="350" spans="1:23" ht="16" x14ac:dyDescent="0.2">
      <c r="A350" s="11" t="s">
        <v>471</v>
      </c>
      <c r="B350" t="s">
        <v>472</v>
      </c>
      <c r="D350" t="s">
        <v>467</v>
      </c>
      <c r="F350" s="2">
        <v>7341423.6780000003</v>
      </c>
      <c r="G350" s="2">
        <v>3854721.0210000002</v>
      </c>
      <c r="H350" s="2">
        <v>7020584.9210000001</v>
      </c>
      <c r="I350" s="2">
        <v>3220250.8169999998</v>
      </c>
      <c r="J350" s="2">
        <v>3652892.7829999998</v>
      </c>
      <c r="K350" s="2">
        <v>5522932.4879999999</v>
      </c>
      <c r="M350" s="3">
        <f t="shared" si="45"/>
        <v>6072243.206666667</v>
      </c>
      <c r="N350" s="3">
        <f t="shared" si="46"/>
        <v>4132025.3626666665</v>
      </c>
      <c r="O350" s="3">
        <f t="shared" si="47"/>
        <v>0.68047758003667391</v>
      </c>
      <c r="P350" s="3">
        <f t="shared" si="48"/>
        <v>-0.55538046541782227</v>
      </c>
      <c r="Q350" s="3">
        <f t="shared" si="49"/>
        <v>0.22728161707444991</v>
      </c>
      <c r="R350" s="3">
        <f t="shared" si="50"/>
        <v>0.6434356893343457</v>
      </c>
      <c r="U350" s="5">
        <f t="shared" si="51"/>
        <v>0.53032309599597593</v>
      </c>
      <c r="V350" s="5">
        <f t="shared" si="52"/>
        <v>0.60157221288329132</v>
      </c>
      <c r="W350" s="5">
        <f t="shared" si="53"/>
        <v>0.90953743123075448</v>
      </c>
    </row>
    <row r="351" spans="1:23" ht="16" x14ac:dyDescent="0.2">
      <c r="A351" s="11" t="s">
        <v>689</v>
      </c>
      <c r="D351" t="s">
        <v>690</v>
      </c>
      <c r="F351" s="2">
        <v>3262254.906</v>
      </c>
      <c r="G351" s="2">
        <v>1996940.7479999999</v>
      </c>
      <c r="H351" s="2">
        <v>3364226.5389999999</v>
      </c>
      <c r="I351" s="2">
        <v>1623848.861</v>
      </c>
      <c r="J351" s="2">
        <v>1972849.321</v>
      </c>
      <c r="K351" s="2">
        <v>2211598.5260000001</v>
      </c>
      <c r="M351" s="3">
        <f t="shared" si="45"/>
        <v>2874474.0643333332</v>
      </c>
      <c r="N351" s="3">
        <f t="shared" si="46"/>
        <v>1936098.9026666668</v>
      </c>
      <c r="O351" s="3">
        <f t="shared" si="47"/>
        <v>0.67354892037117742</v>
      </c>
      <c r="P351" s="3">
        <f t="shared" si="48"/>
        <v>-0.57014536135450256</v>
      </c>
      <c r="Q351" s="3">
        <f t="shared" si="49"/>
        <v>0.15516263162411018</v>
      </c>
      <c r="R351" s="3">
        <f t="shared" si="50"/>
        <v>0.80921286319071395</v>
      </c>
      <c r="U351" s="5">
        <f t="shared" si="51"/>
        <v>0.56492033834948296</v>
      </c>
      <c r="V351" s="5">
        <f t="shared" si="52"/>
        <v>0.68633401340413769</v>
      </c>
      <c r="W351" s="5">
        <f t="shared" si="53"/>
        <v>0.76939240935991138</v>
      </c>
    </row>
    <row r="352" spans="1:23" ht="16" x14ac:dyDescent="0.2">
      <c r="A352" s="11" t="s">
        <v>1039</v>
      </c>
      <c r="D352" t="s">
        <v>1040</v>
      </c>
      <c r="F352" s="2">
        <v>29378.0602</v>
      </c>
      <c r="G352" s="2">
        <v>14578.1957</v>
      </c>
      <c r="H352" s="2">
        <v>159175.55110000001</v>
      </c>
      <c r="I352" s="2">
        <v>24721.290349999999</v>
      </c>
      <c r="J352" s="2">
        <v>52452.613599999997</v>
      </c>
      <c r="K352" s="2">
        <v>58842.434699999998</v>
      </c>
      <c r="M352" s="3">
        <f t="shared" si="45"/>
        <v>67710.602333333343</v>
      </c>
      <c r="N352" s="3">
        <f t="shared" si="46"/>
        <v>45338.779549999999</v>
      </c>
      <c r="O352" s="3">
        <f t="shared" si="47"/>
        <v>0.66959645886476049</v>
      </c>
      <c r="P352" s="3">
        <f t="shared" si="48"/>
        <v>-0.5786361966164264</v>
      </c>
      <c r="Q352" s="3">
        <f t="shared" si="49"/>
        <v>0.67775259938039389</v>
      </c>
      <c r="R352" s="3">
        <f t="shared" si="50"/>
        <v>0.16892880809731584</v>
      </c>
      <c r="U352" s="5">
        <f t="shared" si="51"/>
        <v>0.36510220701182455</v>
      </c>
      <c r="V352" s="5">
        <f t="shared" si="52"/>
        <v>0.77465879481887323</v>
      </c>
      <c r="W352" s="5">
        <f t="shared" si="53"/>
        <v>0.86902837476358374</v>
      </c>
    </row>
    <row r="353" spans="1:23" ht="16" x14ac:dyDescent="0.2">
      <c r="A353" s="11" t="s">
        <v>571</v>
      </c>
      <c r="B353" t="s">
        <v>573</v>
      </c>
      <c r="C353" t="s">
        <v>574</v>
      </c>
      <c r="D353" t="s">
        <v>572</v>
      </c>
      <c r="F353" s="2">
        <v>4972321.926</v>
      </c>
      <c r="G353" s="2">
        <v>4598689.5590000004</v>
      </c>
      <c r="H353" s="2">
        <v>10804278.699999999</v>
      </c>
      <c r="I353" s="2">
        <v>4248540.5619999999</v>
      </c>
      <c r="J353" s="2">
        <v>4592126.5489999996</v>
      </c>
      <c r="K353" s="2">
        <v>4784897.8049999997</v>
      </c>
      <c r="M353" s="3">
        <f t="shared" si="45"/>
        <v>6791763.3949999996</v>
      </c>
      <c r="N353" s="3">
        <f t="shared" si="46"/>
        <v>4541854.9720000001</v>
      </c>
      <c r="O353" s="3">
        <f t="shared" si="47"/>
        <v>0.66872985819023811</v>
      </c>
      <c r="P353" s="3">
        <f t="shared" si="48"/>
        <v>-0.58050456108683923</v>
      </c>
      <c r="Q353" s="3">
        <f t="shared" si="49"/>
        <v>0.37918181176162502</v>
      </c>
      <c r="R353" s="3">
        <f t="shared" si="50"/>
        <v>0.42115250266573795</v>
      </c>
      <c r="U353" s="5">
        <f t="shared" si="51"/>
        <v>0.62554307547399479</v>
      </c>
      <c r="V353" s="5">
        <f t="shared" si="52"/>
        <v>0.67613170275935386</v>
      </c>
      <c r="W353" s="5">
        <f t="shared" si="53"/>
        <v>0.70451479633736569</v>
      </c>
    </row>
    <row r="354" spans="1:23" ht="16" x14ac:dyDescent="0.2">
      <c r="A354" s="11" t="s">
        <v>958</v>
      </c>
      <c r="B354" t="s">
        <v>68</v>
      </c>
      <c r="D354" t="s">
        <v>959</v>
      </c>
      <c r="F354" s="2">
        <v>259098.83540000001</v>
      </c>
      <c r="G354" s="2">
        <v>360476.68070000003</v>
      </c>
      <c r="H354" s="2">
        <v>499400.72600000002</v>
      </c>
      <c r="I354" s="2">
        <v>225004.29269999999</v>
      </c>
      <c r="J354" s="2">
        <v>283877.1053</v>
      </c>
      <c r="K354" s="2">
        <v>233339.3039</v>
      </c>
      <c r="M354" s="3">
        <f t="shared" si="45"/>
        <v>372992.08069999999</v>
      </c>
      <c r="N354" s="3">
        <f t="shared" si="46"/>
        <v>247406.90063333334</v>
      </c>
      <c r="O354" s="3">
        <f t="shared" si="47"/>
        <v>0.66330336067463147</v>
      </c>
      <c r="P354" s="3">
        <f t="shared" si="48"/>
        <v>-0.59225925947438851</v>
      </c>
      <c r="Q354" s="3">
        <f t="shared" si="49"/>
        <v>0.20787601076117038</v>
      </c>
      <c r="R354" s="3">
        <f t="shared" si="50"/>
        <v>0.68219562608544115</v>
      </c>
      <c r="U354" s="5">
        <f t="shared" si="51"/>
        <v>0.60324147439734099</v>
      </c>
      <c r="V354" s="5">
        <f t="shared" si="52"/>
        <v>0.76108078425483849</v>
      </c>
      <c r="W354" s="5">
        <f t="shared" si="53"/>
        <v>0.62558782337171481</v>
      </c>
    </row>
    <row r="355" spans="1:23" ht="16" x14ac:dyDescent="0.2">
      <c r="A355" s="11" t="s">
        <v>129</v>
      </c>
      <c r="B355" t="s">
        <v>68</v>
      </c>
      <c r="D355" t="s">
        <v>130</v>
      </c>
      <c r="F355" s="2">
        <v>786702.74140000006</v>
      </c>
      <c r="G355" s="2">
        <v>275141.83010000002</v>
      </c>
      <c r="H355" s="2">
        <v>869979.09230000002</v>
      </c>
      <c r="I355" s="2">
        <v>278709.7573</v>
      </c>
      <c r="J355" s="2">
        <v>416919.10869999998</v>
      </c>
      <c r="K355" s="2">
        <v>568066.25179999997</v>
      </c>
      <c r="M355" s="3">
        <f t="shared" si="45"/>
        <v>643941.22126666678</v>
      </c>
      <c r="N355" s="3">
        <f t="shared" si="46"/>
        <v>421231.70593333332</v>
      </c>
      <c r="O355" s="3">
        <f t="shared" si="47"/>
        <v>0.65414620468735962</v>
      </c>
      <c r="P355" s="3">
        <f t="shared" si="48"/>
        <v>-0.61231497414278768</v>
      </c>
      <c r="Q355" s="3">
        <f t="shared" si="49"/>
        <v>0.36029259278746939</v>
      </c>
      <c r="R355" s="3">
        <f t="shared" si="50"/>
        <v>0.44334466639421233</v>
      </c>
      <c r="U355" s="5">
        <f t="shared" si="51"/>
        <v>0.43281863017211886</v>
      </c>
      <c r="V355" s="5">
        <f t="shared" si="52"/>
        <v>0.64744901387101428</v>
      </c>
      <c r="W355" s="5">
        <f t="shared" si="53"/>
        <v>0.88217097001894573</v>
      </c>
    </row>
    <row r="356" spans="1:23" ht="16" x14ac:dyDescent="0.2">
      <c r="A356" s="11" t="s">
        <v>183</v>
      </c>
      <c r="B356" t="s">
        <v>68</v>
      </c>
      <c r="D356" t="s">
        <v>184</v>
      </c>
      <c r="F356" s="2">
        <v>16916.548900000002</v>
      </c>
      <c r="G356" s="2">
        <v>24643.391650000001</v>
      </c>
      <c r="H356" s="2">
        <v>26144.535899999999</v>
      </c>
      <c r="I356" s="2">
        <v>8388.0172000000002</v>
      </c>
      <c r="J356" s="2">
        <v>19059.608899999999</v>
      </c>
      <c r="K356" s="2">
        <v>15716.636</v>
      </c>
      <c r="M356" s="3">
        <f t="shared" si="45"/>
        <v>22568.158816666666</v>
      </c>
      <c r="N356" s="3">
        <f t="shared" si="46"/>
        <v>14388.087366666667</v>
      </c>
      <c r="O356" s="3">
        <f t="shared" si="47"/>
        <v>0.6375392642150769</v>
      </c>
      <c r="P356" s="3">
        <f t="shared" si="48"/>
        <v>-0.64941389872920208</v>
      </c>
      <c r="Q356" s="3">
        <f t="shared" si="49"/>
        <v>0.12757817325509793</v>
      </c>
      <c r="R356" s="3">
        <f t="shared" si="50"/>
        <v>0.89422362064386351</v>
      </c>
      <c r="U356" s="5">
        <f t="shared" si="51"/>
        <v>0.37167485695844266</v>
      </c>
      <c r="V356" s="5">
        <f t="shared" si="52"/>
        <v>0.84453539408471412</v>
      </c>
      <c r="W356" s="5">
        <f t="shared" si="53"/>
        <v>0.69640754160207385</v>
      </c>
    </row>
    <row r="357" spans="1:23" ht="16" x14ac:dyDescent="0.2">
      <c r="A357" s="11" t="s">
        <v>584</v>
      </c>
      <c r="B357" t="s">
        <v>586</v>
      </c>
      <c r="D357" t="s">
        <v>585</v>
      </c>
      <c r="F357" s="2">
        <v>13521543.52</v>
      </c>
      <c r="G357" s="2">
        <v>10406220.689999999</v>
      </c>
      <c r="H357" s="2">
        <v>27202618.949999999</v>
      </c>
      <c r="I357" s="2">
        <v>8467264.6280000005</v>
      </c>
      <c r="J357" s="2">
        <v>8460893.2750000004</v>
      </c>
      <c r="K357" s="2">
        <v>15104878.49</v>
      </c>
      <c r="M357" s="3">
        <f t="shared" si="45"/>
        <v>17043461.053333331</v>
      </c>
      <c r="N357" s="3">
        <f t="shared" si="46"/>
        <v>10677678.797666667</v>
      </c>
      <c r="O357" s="3">
        <f t="shared" si="47"/>
        <v>0.62649709259483688</v>
      </c>
      <c r="P357" s="3">
        <f t="shared" si="48"/>
        <v>-0.67462028048586653</v>
      </c>
      <c r="Q357" s="3">
        <f t="shared" si="49"/>
        <v>0.34699414170105297</v>
      </c>
      <c r="R357" s="3">
        <f t="shared" si="50"/>
        <v>0.45967785733703109</v>
      </c>
      <c r="U357" s="5">
        <f t="shared" si="51"/>
        <v>0.49680429353543698</v>
      </c>
      <c r="V357" s="5">
        <f t="shared" si="52"/>
        <v>0.4964304637728047</v>
      </c>
      <c r="W357" s="5">
        <f t="shared" si="53"/>
        <v>0.88625652047626879</v>
      </c>
    </row>
    <row r="358" spans="1:23" ht="16" x14ac:dyDescent="0.2">
      <c r="A358" s="11" t="s">
        <v>185</v>
      </c>
      <c r="D358" t="s">
        <v>186</v>
      </c>
      <c r="F358" s="2">
        <v>18281.862000000001</v>
      </c>
      <c r="G358" s="2">
        <v>26779.765599999999</v>
      </c>
      <c r="H358" s="2">
        <v>28405.730449999999</v>
      </c>
      <c r="I358" s="2">
        <v>13555.06235</v>
      </c>
      <c r="J358" s="2">
        <v>18677.258399999999</v>
      </c>
      <c r="K358" s="2">
        <v>13588.931500000001</v>
      </c>
      <c r="M358" s="3">
        <f t="shared" si="45"/>
        <v>24489.119349999997</v>
      </c>
      <c r="N358" s="3">
        <f t="shared" si="46"/>
        <v>15273.750749999999</v>
      </c>
      <c r="O358" s="3">
        <f t="shared" si="47"/>
        <v>0.62369538617157338</v>
      </c>
      <c r="P358" s="3">
        <f t="shared" si="48"/>
        <v>-0.68108650836371987</v>
      </c>
      <c r="Q358" s="3">
        <f t="shared" si="49"/>
        <v>7.951017662794975E-2</v>
      </c>
      <c r="R358" s="3">
        <f t="shared" si="50"/>
        <v>1.099577281777343</v>
      </c>
      <c r="U358" s="5">
        <f t="shared" si="51"/>
        <v>0.55351367096016058</v>
      </c>
      <c r="V358" s="5">
        <f t="shared" si="52"/>
        <v>0.76267578809443803</v>
      </c>
      <c r="W358" s="5">
        <f t="shared" si="53"/>
        <v>0.55489669946012177</v>
      </c>
    </row>
    <row r="359" spans="1:23" ht="16" x14ac:dyDescent="0.2">
      <c r="A359" s="11" t="s">
        <v>1022</v>
      </c>
      <c r="B359" t="s">
        <v>68</v>
      </c>
      <c r="D359" t="s">
        <v>1023</v>
      </c>
      <c r="F359" s="2">
        <v>105316.0509</v>
      </c>
      <c r="G359" s="2">
        <v>22448.003000000001</v>
      </c>
      <c r="H359" s="2">
        <v>16304.638499999999</v>
      </c>
      <c r="I359" s="2">
        <v>16958.6168</v>
      </c>
      <c r="J359" s="2">
        <v>40851.942949999997</v>
      </c>
      <c r="K359" s="2">
        <v>27219.366300000002</v>
      </c>
      <c r="M359" s="3">
        <f t="shared" si="45"/>
        <v>48022.897466666669</v>
      </c>
      <c r="N359" s="3">
        <f t="shared" si="46"/>
        <v>28343.308683333336</v>
      </c>
      <c r="O359" s="3">
        <f t="shared" si="47"/>
        <v>0.59020405220253114</v>
      </c>
      <c r="P359" s="3">
        <f t="shared" si="48"/>
        <v>-0.76071426887781612</v>
      </c>
      <c r="Q359" s="3">
        <f t="shared" si="49"/>
        <v>0.56734406722628528</v>
      </c>
      <c r="R359" s="3">
        <f t="shared" si="50"/>
        <v>0.2461534822383441</v>
      </c>
      <c r="U359" s="5">
        <f t="shared" si="51"/>
        <v>0.35313605997578967</v>
      </c>
      <c r="V359" s="5">
        <f t="shared" si="52"/>
        <v>0.85067634618164956</v>
      </c>
      <c r="W359" s="5">
        <f t="shared" si="53"/>
        <v>0.56679975045015396</v>
      </c>
    </row>
    <row r="360" spans="1:23" ht="16" x14ac:dyDescent="0.2">
      <c r="A360" s="11" t="s">
        <v>532</v>
      </c>
      <c r="B360" t="s">
        <v>534</v>
      </c>
      <c r="C360" t="s">
        <v>535</v>
      </c>
      <c r="D360" t="s">
        <v>533</v>
      </c>
      <c r="F360" s="2">
        <v>5667744.1639999999</v>
      </c>
      <c r="G360" s="2">
        <v>5473151.5609999998</v>
      </c>
      <c r="H360" s="2">
        <v>15459482.33</v>
      </c>
      <c r="I360" s="2">
        <v>4715652.9289999995</v>
      </c>
      <c r="J360" s="2">
        <v>5237824.6390000004</v>
      </c>
      <c r="K360" s="2">
        <v>5693072.8600000003</v>
      </c>
      <c r="M360" s="3">
        <f t="shared" si="45"/>
        <v>8866792.6850000005</v>
      </c>
      <c r="N360" s="3">
        <f t="shared" si="46"/>
        <v>5215516.8093333328</v>
      </c>
      <c r="O360" s="3">
        <f t="shared" si="47"/>
        <v>0.58820782154481288</v>
      </c>
      <c r="P360" s="3">
        <f t="shared" si="48"/>
        <v>-0.76560212666223315</v>
      </c>
      <c r="Q360" s="3">
        <f t="shared" si="49"/>
        <v>0.38341564214552798</v>
      </c>
      <c r="R360" s="3">
        <f t="shared" si="50"/>
        <v>0.41633017325526051</v>
      </c>
      <c r="U360" s="5">
        <f t="shared" si="51"/>
        <v>0.5318329971757989</v>
      </c>
      <c r="V360" s="5">
        <f t="shared" si="52"/>
        <v>0.59072370642666039</v>
      </c>
      <c r="W360" s="5">
        <f t="shared" si="53"/>
        <v>0.64206676103197957</v>
      </c>
    </row>
    <row r="361" spans="1:23" ht="16" x14ac:dyDescent="0.2">
      <c r="A361" s="11" t="s">
        <v>212</v>
      </c>
      <c r="B361" t="s">
        <v>214</v>
      </c>
      <c r="D361" t="s">
        <v>213</v>
      </c>
      <c r="F361" s="2">
        <v>45524.222999999998</v>
      </c>
      <c r="G361" s="2">
        <v>62027.873500000002</v>
      </c>
      <c r="H361" s="2">
        <v>46469.89385</v>
      </c>
      <c r="I361" s="2">
        <v>29722.640950000001</v>
      </c>
      <c r="J361" s="2">
        <v>33288.093549999998</v>
      </c>
      <c r="K361" s="2">
        <v>25487.635900000001</v>
      </c>
      <c r="M361" s="3">
        <f t="shared" si="45"/>
        <v>51340.66345</v>
      </c>
      <c r="N361" s="3">
        <f t="shared" si="46"/>
        <v>29499.4568</v>
      </c>
      <c r="O361" s="3">
        <f t="shared" si="47"/>
        <v>0.5745826956196064</v>
      </c>
      <c r="P361" s="3">
        <f t="shared" si="48"/>
        <v>-0.79941355018905103</v>
      </c>
      <c r="Q361" s="3">
        <f t="shared" si="49"/>
        <v>3.9602651123866586E-2</v>
      </c>
      <c r="R361" s="3">
        <f t="shared" si="50"/>
        <v>1.4022757400864281</v>
      </c>
      <c r="U361" s="5">
        <f t="shared" si="51"/>
        <v>0.57892981805633448</v>
      </c>
      <c r="V361" s="5">
        <f t="shared" si="52"/>
        <v>0.64837677024604168</v>
      </c>
      <c r="W361" s="5">
        <f t="shared" si="53"/>
        <v>0.49644149855644298</v>
      </c>
    </row>
    <row r="362" spans="1:23" ht="16" x14ac:dyDescent="0.2">
      <c r="A362" s="11" t="s">
        <v>320</v>
      </c>
      <c r="B362" t="s">
        <v>319</v>
      </c>
      <c r="C362" t="s">
        <v>68</v>
      </c>
      <c r="D362" t="s">
        <v>318</v>
      </c>
      <c r="F362" s="2">
        <v>996573.79319999996</v>
      </c>
      <c r="G362" s="2">
        <v>512951.21990000003</v>
      </c>
      <c r="H362" s="2">
        <v>2993219.2650000001</v>
      </c>
      <c r="I362" s="2">
        <v>528787.35349999997</v>
      </c>
      <c r="J362" s="2">
        <v>721056.48320000002</v>
      </c>
      <c r="K362" s="2">
        <v>1274374.6810000001</v>
      </c>
      <c r="M362" s="3">
        <f t="shared" si="45"/>
        <v>1500914.7593666669</v>
      </c>
      <c r="N362" s="3">
        <f t="shared" si="46"/>
        <v>841406.17256666662</v>
      </c>
      <c r="O362" s="3">
        <f t="shared" si="47"/>
        <v>0.56059557500901003</v>
      </c>
      <c r="P362" s="3">
        <f t="shared" si="48"/>
        <v>-0.83496773820470516</v>
      </c>
      <c r="Q362" s="3">
        <f t="shared" si="49"/>
        <v>0.48092214775171432</v>
      </c>
      <c r="R362" s="3">
        <f t="shared" si="50"/>
        <v>0.3179252220427024</v>
      </c>
      <c r="U362" s="5">
        <f t="shared" si="51"/>
        <v>0.35231004972136432</v>
      </c>
      <c r="V362" s="5">
        <f t="shared" si="52"/>
        <v>0.4804113482795388</v>
      </c>
      <c r="W362" s="5">
        <f t="shared" si="53"/>
        <v>0.84906532702612725</v>
      </c>
    </row>
    <row r="363" spans="1:23" ht="16" x14ac:dyDescent="0.2">
      <c r="A363" s="11" t="s">
        <v>762</v>
      </c>
      <c r="B363" t="s">
        <v>764</v>
      </c>
      <c r="D363" t="s">
        <v>763</v>
      </c>
      <c r="F363" s="2">
        <v>3752829.87</v>
      </c>
      <c r="G363" s="2">
        <v>879206.78110000002</v>
      </c>
      <c r="H363" s="2">
        <v>927013.54339999997</v>
      </c>
      <c r="I363" s="2">
        <v>867243.81700000004</v>
      </c>
      <c r="J363" s="2">
        <v>1147652.05</v>
      </c>
      <c r="K363" s="2">
        <v>1075037.5759999999</v>
      </c>
      <c r="M363" s="3">
        <f t="shared" si="45"/>
        <v>1853016.7315</v>
      </c>
      <c r="N363" s="3">
        <f t="shared" si="46"/>
        <v>1029977.8143333333</v>
      </c>
      <c r="O363" s="3">
        <f t="shared" si="47"/>
        <v>0.55583837794037383</v>
      </c>
      <c r="P363" s="3">
        <f t="shared" si="48"/>
        <v>-0.84726264582427668</v>
      </c>
      <c r="Q363" s="3">
        <f t="shared" si="49"/>
        <v>0.47789396899012138</v>
      </c>
      <c r="R363" s="3">
        <f t="shared" si="50"/>
        <v>0.3206684502300699</v>
      </c>
      <c r="U363" s="5">
        <f t="shared" si="51"/>
        <v>0.46801726193695736</v>
      </c>
      <c r="V363" s="5">
        <f t="shared" si="52"/>
        <v>0.61934251887244762</v>
      </c>
      <c r="W363" s="5">
        <f t="shared" si="53"/>
        <v>0.58015535301171661</v>
      </c>
    </row>
    <row r="364" spans="1:23" ht="16" x14ac:dyDescent="0.2">
      <c r="A364" s="11" t="s">
        <v>1079</v>
      </c>
      <c r="B364" t="s">
        <v>1081</v>
      </c>
      <c r="C364" t="s">
        <v>1082</v>
      </c>
      <c r="D364" t="s">
        <v>1080</v>
      </c>
      <c r="F364" s="2">
        <v>16746.564849999999</v>
      </c>
      <c r="G364" s="2">
        <v>14381.13315</v>
      </c>
      <c r="H364" s="2">
        <v>10833.726650000001</v>
      </c>
      <c r="I364" s="2">
        <v>8363.4681500000006</v>
      </c>
      <c r="J364" s="2">
        <v>6958.3094000000001</v>
      </c>
      <c r="K364" s="2">
        <v>6499.5456999999997</v>
      </c>
      <c r="M364" s="3">
        <f t="shared" si="45"/>
        <v>13987.14155</v>
      </c>
      <c r="N364" s="3">
        <f t="shared" si="46"/>
        <v>7273.7744166666671</v>
      </c>
      <c r="O364" s="3">
        <f t="shared" si="47"/>
        <v>0.52003294530658895</v>
      </c>
      <c r="P364" s="3">
        <f t="shared" si="48"/>
        <v>-0.94332507062433402</v>
      </c>
      <c r="Q364" s="3">
        <f t="shared" si="49"/>
        <v>4.8429992850432702E-2</v>
      </c>
      <c r="R364" s="3">
        <f t="shared" si="50"/>
        <v>1.3148855950669822</v>
      </c>
      <c r="U364" s="5">
        <f t="shared" si="51"/>
        <v>0.59793976632773838</v>
      </c>
      <c r="V364" s="5">
        <f t="shared" si="52"/>
        <v>0.49747901493139601</v>
      </c>
      <c r="W364" s="5">
        <f t="shared" si="53"/>
        <v>0.46468005466063217</v>
      </c>
    </row>
    <row r="365" spans="1:23" ht="16" x14ac:dyDescent="0.2">
      <c r="A365" s="11" t="s">
        <v>111</v>
      </c>
      <c r="B365" t="s">
        <v>113</v>
      </c>
      <c r="D365" t="s">
        <v>112</v>
      </c>
      <c r="F365" s="2">
        <v>18208382.620000001</v>
      </c>
      <c r="G365" s="2">
        <v>19549221.390000001</v>
      </c>
      <c r="H365" s="2">
        <v>19138949.460000001</v>
      </c>
      <c r="I365" s="2">
        <v>8810248.1309999991</v>
      </c>
      <c r="J365" s="2">
        <v>10572862.65</v>
      </c>
      <c r="K365" s="2">
        <v>9787449.8609999996</v>
      </c>
      <c r="M365" s="3">
        <f t="shared" si="45"/>
        <v>18965517.823333334</v>
      </c>
      <c r="N365" s="3">
        <f t="shared" si="46"/>
        <v>9723520.2139999997</v>
      </c>
      <c r="O365" s="3">
        <f t="shared" si="47"/>
        <v>0.51269468646076843</v>
      </c>
      <c r="P365" s="3">
        <f t="shared" si="48"/>
        <v>-0.96382814908588288</v>
      </c>
      <c r="Q365" s="3">
        <f t="shared" si="49"/>
        <v>2.0018824329934789E-4</v>
      </c>
      <c r="R365" s="3">
        <f t="shared" si="50"/>
        <v>3.6985614314528288</v>
      </c>
      <c r="U365" s="5">
        <f t="shared" si="51"/>
        <v>0.46454034174383174</v>
      </c>
      <c r="V365" s="5">
        <f t="shared" si="52"/>
        <v>0.55747819534841148</v>
      </c>
      <c r="W365" s="5">
        <f t="shared" si="53"/>
        <v>0.5160655222900622</v>
      </c>
    </row>
    <row r="366" spans="1:23" ht="16" x14ac:dyDescent="0.2">
      <c r="A366" s="11" t="s">
        <v>222</v>
      </c>
      <c r="D366" t="s">
        <v>223</v>
      </c>
      <c r="F366" s="2">
        <v>12627.39335</v>
      </c>
      <c r="G366" s="2">
        <v>15971.12535</v>
      </c>
      <c r="H366" s="2">
        <v>13998.5465</v>
      </c>
      <c r="I366" s="2">
        <v>4355.1569</v>
      </c>
      <c r="J366" s="2">
        <v>12782.11865</v>
      </c>
      <c r="K366" s="2">
        <v>3562.9855499999999</v>
      </c>
      <c r="M366" s="3">
        <f t="shared" si="45"/>
        <v>14199.021733333333</v>
      </c>
      <c r="N366" s="3">
        <f t="shared" si="46"/>
        <v>6900.0870333333332</v>
      </c>
      <c r="O366" s="3">
        <f t="shared" si="47"/>
        <v>0.48595510049363683</v>
      </c>
      <c r="P366" s="3">
        <f t="shared" si="48"/>
        <v>-1.0411050717714467</v>
      </c>
      <c r="Q366" s="3">
        <f t="shared" si="49"/>
        <v>0.12068712726446894</v>
      </c>
      <c r="R366" s="3">
        <f t="shared" si="50"/>
        <v>0.91833905016899464</v>
      </c>
      <c r="U366" s="5">
        <f t="shared" si="51"/>
        <v>0.30672232086073387</v>
      </c>
      <c r="V366" s="5">
        <f t="shared" si="52"/>
        <v>0.90021121807236626</v>
      </c>
      <c r="W366" s="5">
        <f t="shared" si="53"/>
        <v>0.25093176254781047</v>
      </c>
    </row>
    <row r="367" spans="1:23" ht="16" x14ac:dyDescent="0.2">
      <c r="A367" s="11" t="s">
        <v>821</v>
      </c>
      <c r="B367" t="s">
        <v>68</v>
      </c>
      <c r="D367" t="s">
        <v>822</v>
      </c>
      <c r="F367" s="2">
        <v>153075.83850000001</v>
      </c>
      <c r="G367" s="2">
        <v>38354.347199999997</v>
      </c>
      <c r="H367" s="2">
        <v>65505.739000000001</v>
      </c>
      <c r="I367" s="2">
        <v>32923.272900000004</v>
      </c>
      <c r="J367" s="2">
        <v>45832.4712</v>
      </c>
      <c r="K367" s="2">
        <v>41241.13985</v>
      </c>
      <c r="M367" s="3">
        <f t="shared" si="45"/>
        <v>85645.30823333333</v>
      </c>
      <c r="N367" s="3">
        <f t="shared" si="46"/>
        <v>39998.961316666675</v>
      </c>
      <c r="O367" s="3">
        <f t="shared" si="47"/>
        <v>0.46703038545547548</v>
      </c>
      <c r="P367" s="3">
        <f t="shared" si="48"/>
        <v>-1.0984116787428722</v>
      </c>
      <c r="Q367" s="3">
        <f t="shared" si="49"/>
        <v>0.31759622706189194</v>
      </c>
      <c r="R367" s="3">
        <f t="shared" si="50"/>
        <v>0.49812466548906492</v>
      </c>
      <c r="U367" s="5">
        <f t="shared" si="51"/>
        <v>0.38441420293921247</v>
      </c>
      <c r="V367" s="5">
        <f t="shared" si="52"/>
        <v>0.53514281337085445</v>
      </c>
      <c r="W367" s="5">
        <f t="shared" si="53"/>
        <v>0.48153414005635936</v>
      </c>
    </row>
    <row r="368" spans="1:23" ht="16" x14ac:dyDescent="0.2">
      <c r="A368" s="11" t="s">
        <v>559</v>
      </c>
      <c r="B368" t="s">
        <v>560</v>
      </c>
      <c r="D368" t="s">
        <v>557</v>
      </c>
      <c r="F368" s="12">
        <v>1182560.804</v>
      </c>
      <c r="G368" s="12">
        <v>693224.61869999999</v>
      </c>
      <c r="H368" s="12">
        <v>1795342.463</v>
      </c>
      <c r="I368" s="12">
        <v>569936.72109999997</v>
      </c>
      <c r="J368" s="12">
        <v>545726.91110000003</v>
      </c>
      <c r="K368" s="12">
        <v>579191.5379</v>
      </c>
      <c r="M368" s="3">
        <f t="shared" si="45"/>
        <v>1223709.2952333333</v>
      </c>
      <c r="N368" s="3">
        <f t="shared" si="46"/>
        <v>564951.72336666659</v>
      </c>
      <c r="O368" s="3">
        <f t="shared" si="47"/>
        <v>0.46167151427818753</v>
      </c>
      <c r="P368" s="3">
        <f t="shared" si="48"/>
        <v>-1.1150613758797954</v>
      </c>
      <c r="Q368" s="3">
        <f t="shared" si="49"/>
        <v>0.17465919686903109</v>
      </c>
      <c r="R368" s="3">
        <f t="shared" si="50"/>
        <v>0.75780854117828966</v>
      </c>
      <c r="U368" s="5">
        <f t="shared" si="51"/>
        <v>0.46574519235904482</v>
      </c>
      <c r="V368" s="5">
        <f t="shared" si="52"/>
        <v>0.44596123705666746</v>
      </c>
      <c r="W368" s="5">
        <f t="shared" si="53"/>
        <v>0.47330811341885043</v>
      </c>
    </row>
    <row r="369" spans="1:23" ht="16" x14ac:dyDescent="0.2">
      <c r="A369" s="11" t="s">
        <v>176</v>
      </c>
      <c r="B369" t="s">
        <v>68</v>
      </c>
      <c r="D369" t="s">
        <v>177</v>
      </c>
      <c r="F369" s="2">
        <v>8102.3628500000004</v>
      </c>
      <c r="G369" s="2">
        <v>12715.3812</v>
      </c>
      <c r="H369" s="2">
        <v>18268.722849999998</v>
      </c>
      <c r="I369" s="2">
        <v>5072.3807500000003</v>
      </c>
      <c r="J369" s="2">
        <v>8100.8654500000002</v>
      </c>
      <c r="K369" s="2">
        <v>4650.9402</v>
      </c>
      <c r="M369" s="3">
        <f t="shared" si="45"/>
        <v>13028.8223</v>
      </c>
      <c r="N369" s="3">
        <f t="shared" si="46"/>
        <v>5941.3954666666677</v>
      </c>
      <c r="O369" s="3">
        <f t="shared" si="47"/>
        <v>0.45601937994554331</v>
      </c>
      <c r="P369" s="3">
        <f t="shared" si="48"/>
        <v>-1.1328329574332876</v>
      </c>
      <c r="Q369" s="3">
        <f t="shared" si="49"/>
        <v>0.12481002267701838</v>
      </c>
      <c r="R369" s="3">
        <f t="shared" si="50"/>
        <v>0.90375053790242399</v>
      </c>
      <c r="U369" s="5">
        <f t="shared" si="51"/>
        <v>0.38931997330257551</v>
      </c>
      <c r="V369" s="5">
        <f t="shared" si="52"/>
        <v>0.62176498101443911</v>
      </c>
      <c r="W369" s="5">
        <f t="shared" si="53"/>
        <v>0.35697318551961521</v>
      </c>
    </row>
    <row r="370" spans="1:23" ht="16" x14ac:dyDescent="0.2">
      <c r="A370" s="11" t="s">
        <v>870</v>
      </c>
      <c r="B370" t="s">
        <v>872</v>
      </c>
      <c r="D370" t="s">
        <v>871</v>
      </c>
      <c r="F370" s="2">
        <v>621208.18330000003</v>
      </c>
      <c r="G370" s="2">
        <v>403696.92119999998</v>
      </c>
      <c r="H370" s="2">
        <v>674126.66110000003</v>
      </c>
      <c r="I370" s="2">
        <v>192617.09479999999</v>
      </c>
      <c r="J370" s="2">
        <v>312134.42430000001</v>
      </c>
      <c r="K370" s="2">
        <v>261792.655</v>
      </c>
      <c r="M370" s="3">
        <f t="shared" si="45"/>
        <v>566343.92186666664</v>
      </c>
      <c r="N370" s="3">
        <f t="shared" si="46"/>
        <v>255514.72470000002</v>
      </c>
      <c r="O370" s="3">
        <f t="shared" si="47"/>
        <v>0.45116529874254641</v>
      </c>
      <c r="P370" s="3">
        <f t="shared" si="48"/>
        <v>-1.1482719873840235</v>
      </c>
      <c r="Q370" s="3">
        <f t="shared" si="49"/>
        <v>4.8152408142407961E-2</v>
      </c>
      <c r="R370" s="3">
        <f t="shared" si="50"/>
        <v>1.3173819885642184</v>
      </c>
      <c r="U370" s="5">
        <f t="shared" si="51"/>
        <v>0.340106227617196</v>
      </c>
      <c r="V370" s="5">
        <f t="shared" si="52"/>
        <v>0.55113935587267637</v>
      </c>
      <c r="W370" s="5">
        <f t="shared" si="53"/>
        <v>0.46225031273776679</v>
      </c>
    </row>
    <row r="371" spans="1:23" ht="16" x14ac:dyDescent="0.2">
      <c r="A371" s="11" t="s">
        <v>168</v>
      </c>
      <c r="B371" t="s">
        <v>170</v>
      </c>
      <c r="C371" t="s">
        <v>68</v>
      </c>
      <c r="D371" t="s">
        <v>169</v>
      </c>
      <c r="F371" s="2">
        <v>1680307.84</v>
      </c>
      <c r="G371" s="2">
        <v>826151.36970000004</v>
      </c>
      <c r="H371" s="2">
        <v>6063507.108</v>
      </c>
      <c r="I371" s="2">
        <v>691380.35439999995</v>
      </c>
      <c r="J371" s="2">
        <v>1093389.21</v>
      </c>
      <c r="K371" s="2">
        <v>1933413.5319999999</v>
      </c>
      <c r="M371" s="3">
        <f t="shared" si="45"/>
        <v>2856655.4392333333</v>
      </c>
      <c r="N371" s="3">
        <f t="shared" si="46"/>
        <v>1239394.3654666666</v>
      </c>
      <c r="O371" s="3">
        <f t="shared" si="47"/>
        <v>0.43386204315886773</v>
      </c>
      <c r="P371" s="3">
        <f t="shared" si="48"/>
        <v>-1.2046917187851884</v>
      </c>
      <c r="Q371" s="3">
        <f t="shared" si="49"/>
        <v>0.42518112642950279</v>
      </c>
      <c r="R371" s="3">
        <f t="shared" si="50"/>
        <v>0.37142602182851842</v>
      </c>
      <c r="U371" s="5">
        <f t="shared" si="51"/>
        <v>0.24202441250161832</v>
      </c>
      <c r="V371" s="5">
        <f t="shared" si="52"/>
        <v>0.38275151948092234</v>
      </c>
      <c r="W371" s="5">
        <f t="shared" si="53"/>
        <v>0.67681019749406235</v>
      </c>
    </row>
    <row r="372" spans="1:23" ht="16" x14ac:dyDescent="0.2">
      <c r="A372" s="11" t="s">
        <v>40</v>
      </c>
      <c r="B372" t="s">
        <v>42</v>
      </c>
      <c r="D372" t="s">
        <v>41</v>
      </c>
      <c r="F372" s="2">
        <v>139712.6845</v>
      </c>
      <c r="G372" s="2">
        <v>227145.14350000001</v>
      </c>
      <c r="H372" s="2">
        <v>276080.48389999999</v>
      </c>
      <c r="I372" s="2">
        <v>94235.964200000002</v>
      </c>
      <c r="J372" s="2">
        <v>97189.677949999998</v>
      </c>
      <c r="K372" s="2">
        <v>81121.276299999998</v>
      </c>
      <c r="M372" s="3">
        <f t="shared" si="45"/>
        <v>214312.77063333333</v>
      </c>
      <c r="N372" s="3">
        <f t="shared" si="46"/>
        <v>90848.972816666661</v>
      </c>
      <c r="O372" s="3">
        <f t="shared" si="47"/>
        <v>0.42390834922338677</v>
      </c>
      <c r="P372" s="3">
        <f t="shared" si="48"/>
        <v>-1.2381757131498088</v>
      </c>
      <c r="Q372" s="3">
        <f t="shared" si="49"/>
        <v>8.8256064737584156E-2</v>
      </c>
      <c r="R372" s="3">
        <f t="shared" si="50"/>
        <v>1.0542554412764797</v>
      </c>
      <c r="U372" s="5">
        <f t="shared" si="51"/>
        <v>0.43971231355702944</v>
      </c>
      <c r="V372" s="5">
        <f t="shared" si="52"/>
        <v>0.45349457086848705</v>
      </c>
      <c r="W372" s="5">
        <f t="shared" si="53"/>
        <v>0.37851816324464393</v>
      </c>
    </row>
    <row r="373" spans="1:23" ht="16" x14ac:dyDescent="0.2">
      <c r="A373" s="11" t="s">
        <v>89</v>
      </c>
      <c r="B373" t="s">
        <v>91</v>
      </c>
      <c r="D373" t="s">
        <v>90</v>
      </c>
      <c r="F373" s="2">
        <v>832016.18189999997</v>
      </c>
      <c r="G373" s="2">
        <v>1221367.682</v>
      </c>
      <c r="H373" s="2">
        <v>5281496.79</v>
      </c>
      <c r="I373" s="2">
        <v>333402.75699999998</v>
      </c>
      <c r="J373" s="2">
        <v>1098684.5619999999</v>
      </c>
      <c r="K373" s="2">
        <v>1662650.3910000001</v>
      </c>
      <c r="M373" s="3">
        <f t="shared" si="45"/>
        <v>2444960.2179666669</v>
      </c>
      <c r="N373" s="3">
        <f t="shared" si="46"/>
        <v>1031579.2366666667</v>
      </c>
      <c r="O373" s="3">
        <f t="shared" si="47"/>
        <v>0.42192066320186261</v>
      </c>
      <c r="P373" s="3">
        <f t="shared" si="48"/>
        <v>-1.244956350850204</v>
      </c>
      <c r="Q373" s="3">
        <f t="shared" si="49"/>
        <v>0.4275373767531731</v>
      </c>
      <c r="R373" s="3">
        <f t="shared" si="50"/>
        <v>0.36902591179409328</v>
      </c>
      <c r="U373" s="5">
        <f t="shared" si="51"/>
        <v>0.13636326454312289</v>
      </c>
      <c r="V373" s="5">
        <f t="shared" si="52"/>
        <v>0.44936705060735621</v>
      </c>
      <c r="W373" s="5">
        <f t="shared" si="53"/>
        <v>0.6800316744551087</v>
      </c>
    </row>
    <row r="374" spans="1:23" ht="16" x14ac:dyDescent="0.2">
      <c r="A374" s="11" t="s">
        <v>1013</v>
      </c>
      <c r="B374" t="s">
        <v>1015</v>
      </c>
      <c r="D374" t="s">
        <v>1014</v>
      </c>
      <c r="F374" s="2">
        <v>7166.4188999999997</v>
      </c>
      <c r="G374" s="2">
        <v>8334.2975000000006</v>
      </c>
      <c r="H374" s="2">
        <v>1195.8998999999999</v>
      </c>
      <c r="I374" s="2">
        <v>1488.3606</v>
      </c>
      <c r="J374" s="2">
        <v>2238.0050500000002</v>
      </c>
      <c r="K374" s="2">
        <v>2118.9273499999999</v>
      </c>
      <c r="M374" s="3">
        <f t="shared" si="45"/>
        <v>5565.5387666666675</v>
      </c>
      <c r="N374" s="3">
        <f t="shared" si="46"/>
        <v>1948.4309999999998</v>
      </c>
      <c r="O374" s="3">
        <f t="shared" si="47"/>
        <v>0.3500884787057123</v>
      </c>
      <c r="P374" s="3">
        <f t="shared" si="48"/>
        <v>-1.514208510949103</v>
      </c>
      <c r="Q374" s="3">
        <f t="shared" si="49"/>
        <v>0.24255368425761101</v>
      </c>
      <c r="R374" s="3">
        <f t="shared" si="50"/>
        <v>0.61519212429251102</v>
      </c>
      <c r="U374" s="5">
        <f t="shared" si="51"/>
        <v>0.26742435232221268</v>
      </c>
      <c r="V374" s="5">
        <f t="shared" si="52"/>
        <v>0.40211831124130221</v>
      </c>
      <c r="W374" s="5">
        <f t="shared" si="53"/>
        <v>0.38072277255362208</v>
      </c>
    </row>
    <row r="375" spans="1:23" ht="16" x14ac:dyDescent="0.2">
      <c r="A375" s="11" t="s">
        <v>816</v>
      </c>
      <c r="B375" t="s">
        <v>818</v>
      </c>
      <c r="D375" t="s">
        <v>817</v>
      </c>
      <c r="F375" s="2">
        <v>91463.070349999995</v>
      </c>
      <c r="G375" s="2">
        <v>90526.482350000006</v>
      </c>
      <c r="H375" s="2">
        <v>73312.465599999996</v>
      </c>
      <c r="I375" s="2">
        <v>34094.534</v>
      </c>
      <c r="J375" s="2">
        <v>22978.540949999999</v>
      </c>
      <c r="K375" s="2">
        <v>26236.863150000001</v>
      </c>
      <c r="M375" s="3">
        <f t="shared" si="45"/>
        <v>85100.67276666667</v>
      </c>
      <c r="N375" s="3">
        <f t="shared" si="46"/>
        <v>27769.979366666666</v>
      </c>
      <c r="O375" s="3">
        <f t="shared" si="47"/>
        <v>0.32631915193911337</v>
      </c>
      <c r="P375" s="3">
        <f t="shared" si="48"/>
        <v>-1.6156444320155359</v>
      </c>
      <c r="Q375" s="3">
        <f t="shared" si="49"/>
        <v>2.8921062639625066E-3</v>
      </c>
      <c r="R375" s="3">
        <f t="shared" si="50"/>
        <v>2.5387857539070033</v>
      </c>
      <c r="U375" s="5">
        <f t="shared" si="51"/>
        <v>0.40063765528014234</v>
      </c>
      <c r="V375" s="5">
        <f t="shared" si="52"/>
        <v>0.27001597288195034</v>
      </c>
      <c r="W375" s="5">
        <f t="shared" si="53"/>
        <v>0.30830382765524733</v>
      </c>
    </row>
    <row r="376" spans="1:23" ht="16" x14ac:dyDescent="0.2">
      <c r="A376" s="11" t="s">
        <v>148</v>
      </c>
      <c r="B376" t="s">
        <v>68</v>
      </c>
      <c r="D376" t="s">
        <v>149</v>
      </c>
      <c r="F376" s="2">
        <v>528522.76569999999</v>
      </c>
      <c r="G376" s="2">
        <v>511698.92320000002</v>
      </c>
      <c r="H376" s="2">
        <v>563908.25069999998</v>
      </c>
      <c r="I376" s="2">
        <v>121148.27069999999</v>
      </c>
      <c r="J376" s="2">
        <v>192613.50589999999</v>
      </c>
      <c r="K376" s="2">
        <v>184004.5551</v>
      </c>
      <c r="M376" s="3">
        <f t="shared" si="45"/>
        <v>534709.9798666666</v>
      </c>
      <c r="N376" s="3">
        <f t="shared" si="46"/>
        <v>165922.11056666667</v>
      </c>
      <c r="O376" s="3">
        <f t="shared" si="47"/>
        <v>0.31030299940921324</v>
      </c>
      <c r="P376" s="3">
        <f t="shared" si="48"/>
        <v>-1.6882504527681239</v>
      </c>
      <c r="Q376" s="3">
        <f t="shared" si="49"/>
        <v>3.6164924344383819E-4</v>
      </c>
      <c r="R376" s="3">
        <f t="shared" si="50"/>
        <v>3.441712439093092</v>
      </c>
      <c r="U376" s="5">
        <f t="shared" si="51"/>
        <v>0.22656818698279974</v>
      </c>
      <c r="V376" s="5">
        <f t="shared" si="52"/>
        <v>0.36022051794886906</v>
      </c>
      <c r="W376" s="5">
        <f t="shared" si="53"/>
        <v>0.34412029329597088</v>
      </c>
    </row>
    <row r="377" spans="1:23" ht="16" x14ac:dyDescent="0.2">
      <c r="A377" s="11" t="s">
        <v>875</v>
      </c>
      <c r="B377" t="s">
        <v>877</v>
      </c>
      <c r="D377" t="s">
        <v>876</v>
      </c>
      <c r="F377" s="2">
        <v>23219.700949999999</v>
      </c>
      <c r="G377" s="2">
        <v>13374.874949999999</v>
      </c>
      <c r="H377" s="2">
        <v>1888.6605500000001</v>
      </c>
      <c r="I377" s="2">
        <v>3213.1331500000001</v>
      </c>
      <c r="J377" s="2">
        <v>4511.74215</v>
      </c>
      <c r="K377" s="2">
        <v>2629.1738999999998</v>
      </c>
      <c r="M377" s="3">
        <f t="shared" si="45"/>
        <v>12827.745483333332</v>
      </c>
      <c r="N377" s="3">
        <f t="shared" si="46"/>
        <v>3451.349733333333</v>
      </c>
      <c r="O377" s="3">
        <f t="shared" si="47"/>
        <v>0.26905349329058315</v>
      </c>
      <c r="P377" s="3">
        <f t="shared" si="48"/>
        <v>-1.894035056556733</v>
      </c>
      <c r="Q377" s="3">
        <f t="shared" si="49"/>
        <v>0.26706722172998304</v>
      </c>
      <c r="R377" s="3">
        <f t="shared" si="50"/>
        <v>0.57337941147449079</v>
      </c>
      <c r="U377" s="5">
        <f t="shared" si="51"/>
        <v>0.25048307624864541</v>
      </c>
      <c r="V377" s="5">
        <f t="shared" si="52"/>
        <v>0.35171746709988583</v>
      </c>
      <c r="W377" s="5">
        <f t="shared" si="53"/>
        <v>0.20495993652321828</v>
      </c>
    </row>
    <row r="378" spans="1:23" ht="16" x14ac:dyDescent="0.2">
      <c r="A378" s="11" t="s">
        <v>224</v>
      </c>
      <c r="D378" t="s">
        <v>225</v>
      </c>
      <c r="F378" s="2">
        <v>132264.3432</v>
      </c>
      <c r="G378" s="2">
        <v>142201.25150000001</v>
      </c>
      <c r="H378" s="2">
        <v>135011.6972</v>
      </c>
      <c r="I378" s="2">
        <v>30888.233899999999</v>
      </c>
      <c r="J378" s="2">
        <v>50791.767549999997</v>
      </c>
      <c r="K378" s="2">
        <v>27351.7562</v>
      </c>
      <c r="M378" s="3">
        <f t="shared" si="45"/>
        <v>136492.43063333334</v>
      </c>
      <c r="N378" s="3">
        <f t="shared" si="46"/>
        <v>36343.919216666669</v>
      </c>
      <c r="O378" s="3">
        <f t="shared" si="47"/>
        <v>0.26627058400256065</v>
      </c>
      <c r="P378" s="3">
        <f t="shared" si="48"/>
        <v>-1.9090350379411973</v>
      </c>
      <c r="Q378" s="3">
        <f t="shared" si="49"/>
        <v>1.9178688328578776E-3</v>
      </c>
      <c r="R378" s="3">
        <f t="shared" si="50"/>
        <v>2.7171810984760802</v>
      </c>
      <c r="U378" s="5">
        <f t="shared" si="51"/>
        <v>0.22629997690477546</v>
      </c>
      <c r="V378" s="5">
        <f t="shared" si="52"/>
        <v>0.37212149651319892</v>
      </c>
      <c r="W378" s="5">
        <f t="shared" si="53"/>
        <v>0.20039027858970754</v>
      </c>
    </row>
    <row r="379" spans="1:23" ht="16" x14ac:dyDescent="0.2">
      <c r="A379" s="11" t="s">
        <v>347</v>
      </c>
      <c r="D379" t="s">
        <v>348</v>
      </c>
      <c r="F379" s="2">
        <v>81742.069900000002</v>
      </c>
      <c r="G379" s="2">
        <v>90141.679449999996</v>
      </c>
      <c r="H379" s="2">
        <v>75310.564700000003</v>
      </c>
      <c r="I379" s="2">
        <v>22308.38535</v>
      </c>
      <c r="J379" s="2">
        <v>23381.912250000001</v>
      </c>
      <c r="K379" s="2">
        <v>18465.827399999998</v>
      </c>
      <c r="M379" s="3">
        <f t="shared" si="45"/>
        <v>82398.104683333324</v>
      </c>
      <c r="N379" s="3">
        <f t="shared" si="46"/>
        <v>21385.375</v>
      </c>
      <c r="O379" s="3">
        <f t="shared" si="47"/>
        <v>0.2595372197235214</v>
      </c>
      <c r="P379" s="3">
        <f t="shared" si="48"/>
        <v>-1.9459866474021119</v>
      </c>
      <c r="Q379" s="3">
        <f t="shared" si="49"/>
        <v>2.2459807509368421E-3</v>
      </c>
      <c r="R379" s="3">
        <f t="shared" si="50"/>
        <v>2.6485939701572563</v>
      </c>
      <c r="U379" s="5">
        <f t="shared" si="51"/>
        <v>0.27073905929916758</v>
      </c>
      <c r="V379" s="5">
        <f t="shared" si="52"/>
        <v>0.2837675980516754</v>
      </c>
      <c r="W379" s="5">
        <f t="shared" si="53"/>
        <v>0.22410500181972126</v>
      </c>
    </row>
    <row r="380" spans="1:23" ht="16" x14ac:dyDescent="0.2">
      <c r="A380" s="11" t="s">
        <v>345</v>
      </c>
      <c r="D380" t="s">
        <v>346</v>
      </c>
      <c r="F380" s="2">
        <v>165184.27609999999</v>
      </c>
      <c r="G380" s="2">
        <v>184266.6349</v>
      </c>
      <c r="H380" s="2">
        <v>163950.09890000001</v>
      </c>
      <c r="I380" s="2">
        <v>30183.53685</v>
      </c>
      <c r="J380" s="2">
        <v>39841.912900000003</v>
      </c>
      <c r="K380" s="2">
        <v>35110.337699999996</v>
      </c>
      <c r="M380" s="3">
        <f t="shared" si="45"/>
        <v>171133.66996666664</v>
      </c>
      <c r="N380" s="3">
        <f t="shared" si="46"/>
        <v>35045.262483333332</v>
      </c>
      <c r="O380" s="3">
        <f t="shared" si="47"/>
        <v>0.204782977482803</v>
      </c>
      <c r="P380" s="3">
        <f t="shared" si="48"/>
        <v>-2.2878322981130026</v>
      </c>
      <c r="Q380" s="3">
        <f t="shared" si="49"/>
        <v>5.9294785157124291E-4</v>
      </c>
      <c r="R380" s="3">
        <f t="shared" si="50"/>
        <v>3.2269835001782843</v>
      </c>
      <c r="U380" s="5">
        <f t="shared" si="51"/>
        <v>0.17637404057237327</v>
      </c>
      <c r="V380" s="5">
        <f t="shared" si="52"/>
        <v>0.23281165481789995</v>
      </c>
      <c r="W380" s="5">
        <f t="shared" si="53"/>
        <v>0.20516323705813577</v>
      </c>
    </row>
    <row r="381" spans="1:23" ht="16" x14ac:dyDescent="0.2">
      <c r="A381" s="11" t="s">
        <v>907</v>
      </c>
      <c r="B381" t="s">
        <v>909</v>
      </c>
      <c r="C381" t="s">
        <v>910</v>
      </c>
      <c r="D381" t="s">
        <v>908</v>
      </c>
      <c r="F381" s="2">
        <v>44623.574050000003</v>
      </c>
      <c r="G381" s="2">
        <v>40635.866499999996</v>
      </c>
      <c r="H381" s="2">
        <v>7069.0334999999995</v>
      </c>
      <c r="I381" s="2">
        <v>9847.9069500000005</v>
      </c>
      <c r="J381" s="2">
        <v>5792.9366</v>
      </c>
      <c r="K381" s="2">
        <v>2495.9521</v>
      </c>
      <c r="M381" s="3">
        <f t="shared" si="45"/>
        <v>30776.158016666668</v>
      </c>
      <c r="N381" s="3">
        <f t="shared" si="46"/>
        <v>6045.5985499999997</v>
      </c>
      <c r="O381" s="3">
        <f t="shared" si="47"/>
        <v>0.1964377277607568</v>
      </c>
      <c r="P381" s="3">
        <f t="shared" si="48"/>
        <v>-2.347856055122012</v>
      </c>
      <c r="Q381" s="3">
        <f t="shared" si="49"/>
        <v>0.16992654923521455</v>
      </c>
      <c r="R381" s="3">
        <f t="shared" si="50"/>
        <v>0.76973876188686741</v>
      </c>
      <c r="U381" s="5">
        <f t="shared" si="51"/>
        <v>0.31998493589313254</v>
      </c>
      <c r="V381" s="5">
        <f t="shared" si="52"/>
        <v>0.1882280626731532</v>
      </c>
      <c r="W381" s="5">
        <f t="shared" si="53"/>
        <v>8.1100184715984694E-2</v>
      </c>
    </row>
    <row r="382" spans="1:23" ht="16" x14ac:dyDescent="0.2">
      <c r="A382" s="11" t="s">
        <v>351</v>
      </c>
      <c r="D382" t="s">
        <v>352</v>
      </c>
      <c r="F382" s="2">
        <v>306392.4596</v>
      </c>
      <c r="G382" s="2">
        <v>329020.27240000002</v>
      </c>
      <c r="H382" s="2">
        <v>263911.34669999999</v>
      </c>
      <c r="I382" s="2">
        <v>50290.374250000001</v>
      </c>
      <c r="J382" s="2">
        <v>57871.86075</v>
      </c>
      <c r="K382" s="2">
        <v>47263.11305</v>
      </c>
      <c r="M382" s="3">
        <f t="shared" si="45"/>
        <v>299774.69290000002</v>
      </c>
      <c r="N382" s="3">
        <f t="shared" si="46"/>
        <v>51808.449350000003</v>
      </c>
      <c r="O382" s="3">
        <f t="shared" si="47"/>
        <v>0.17282462655138958</v>
      </c>
      <c r="P382" s="3">
        <f t="shared" si="48"/>
        <v>-2.5326192866907888</v>
      </c>
      <c r="Q382" s="3">
        <f t="shared" si="49"/>
        <v>4.9051090645584198E-3</v>
      </c>
      <c r="R382" s="3">
        <f t="shared" si="50"/>
        <v>2.3093513316868259</v>
      </c>
      <c r="U382" s="5">
        <f t="shared" si="51"/>
        <v>0.16776057299398536</v>
      </c>
      <c r="V382" s="5">
        <f t="shared" si="52"/>
        <v>0.1930511885114502</v>
      </c>
      <c r="W382" s="5">
        <f t="shared" si="53"/>
        <v>0.15766211814873315</v>
      </c>
    </row>
    <row r="383" spans="1:23" ht="16" x14ac:dyDescent="0.2">
      <c r="A383" s="11" t="s">
        <v>353</v>
      </c>
      <c r="B383" t="s">
        <v>68</v>
      </c>
      <c r="D383" t="s">
        <v>354</v>
      </c>
      <c r="F383" s="2">
        <v>142046.18979999999</v>
      </c>
      <c r="G383" s="2">
        <v>132917.66099999999</v>
      </c>
      <c r="H383" s="2">
        <v>128142.0181</v>
      </c>
      <c r="I383" s="2">
        <v>23075.243900000001</v>
      </c>
      <c r="J383" s="2">
        <v>20850.1175</v>
      </c>
      <c r="K383" s="2">
        <v>21424.844150000001</v>
      </c>
      <c r="M383" s="3">
        <f t="shared" si="45"/>
        <v>134368.62296666668</v>
      </c>
      <c r="N383" s="3">
        <f t="shared" si="46"/>
        <v>21783.401849999998</v>
      </c>
      <c r="O383" s="3">
        <f t="shared" si="47"/>
        <v>0.16211673059568296</v>
      </c>
      <c r="P383" s="3">
        <f t="shared" si="48"/>
        <v>-2.62489510889377</v>
      </c>
      <c r="Q383" s="3">
        <f t="shared" si="49"/>
        <v>1.0146899467531254E-3</v>
      </c>
      <c r="R383" s="3">
        <f t="shared" si="50"/>
        <v>2.9936666424649792</v>
      </c>
      <c r="U383" s="5">
        <f t="shared" si="51"/>
        <v>0.17173089513408471</v>
      </c>
      <c r="V383" s="5">
        <f t="shared" si="52"/>
        <v>0.1551710290666026</v>
      </c>
      <c r="W383" s="5">
        <f t="shared" si="53"/>
        <v>0.1594482675863616</v>
      </c>
    </row>
    <row r="384" spans="1:23" ht="16" x14ac:dyDescent="0.2">
      <c r="A384" s="11" t="s">
        <v>217</v>
      </c>
      <c r="B384" t="s">
        <v>219</v>
      </c>
      <c r="D384" t="s">
        <v>218</v>
      </c>
      <c r="F384" s="2">
        <v>611643.86750000005</v>
      </c>
      <c r="G384" s="2">
        <v>615111.80940000003</v>
      </c>
      <c r="H384" s="2">
        <v>524027.28989999997</v>
      </c>
      <c r="I384" s="2">
        <v>87040.139899999995</v>
      </c>
      <c r="J384" s="2">
        <v>106851.99890000001</v>
      </c>
      <c r="K384" s="2">
        <v>88222.001350000006</v>
      </c>
      <c r="M384" s="3">
        <f t="shared" si="45"/>
        <v>583594.32226666668</v>
      </c>
      <c r="N384" s="3">
        <f t="shared" si="46"/>
        <v>94038.046716666664</v>
      </c>
      <c r="O384" s="3">
        <f t="shared" si="47"/>
        <v>0.16113598629853884</v>
      </c>
      <c r="P384" s="3">
        <f t="shared" si="48"/>
        <v>-2.6336493695784329</v>
      </c>
      <c r="Q384" s="3">
        <f t="shared" si="49"/>
        <v>2.6133965241795219E-3</v>
      </c>
      <c r="R384" s="3">
        <f t="shared" si="50"/>
        <v>2.5827946908474613</v>
      </c>
      <c r="U384" s="5">
        <f t="shared" si="51"/>
        <v>0.14914493952226632</v>
      </c>
      <c r="V384" s="5">
        <f t="shared" si="52"/>
        <v>0.18309293771911514</v>
      </c>
      <c r="W384" s="5">
        <f t="shared" si="53"/>
        <v>0.15117008165423512</v>
      </c>
    </row>
    <row r="385" spans="1:23" ht="16" x14ac:dyDescent="0.2">
      <c r="A385" s="11" t="s">
        <v>1047</v>
      </c>
      <c r="B385" t="s">
        <v>1049</v>
      </c>
      <c r="D385" t="s">
        <v>1048</v>
      </c>
      <c r="F385" s="2">
        <v>36049.054049999999</v>
      </c>
      <c r="G385" s="2">
        <v>8393.9743999999992</v>
      </c>
      <c r="H385" s="2">
        <v>10722.601049999999</v>
      </c>
      <c r="I385" s="2">
        <v>3291.37165</v>
      </c>
      <c r="J385" s="2">
        <v>2129.7885999999999</v>
      </c>
      <c r="K385" s="2">
        <v>2136.29045</v>
      </c>
      <c r="M385" s="3">
        <f t="shared" si="45"/>
        <v>18388.543166666666</v>
      </c>
      <c r="N385" s="3">
        <f t="shared" si="46"/>
        <v>2519.1502333333333</v>
      </c>
      <c r="O385" s="3">
        <f t="shared" si="47"/>
        <v>0.1369956396491406</v>
      </c>
      <c r="P385" s="3">
        <f t="shared" si="48"/>
        <v>-2.8677981196334663</v>
      </c>
      <c r="Q385" s="3">
        <f t="shared" si="49"/>
        <v>0.21481904590790118</v>
      </c>
      <c r="R385" s="3">
        <f t="shared" si="50"/>
        <v>0.66792721661300591</v>
      </c>
      <c r="U385" s="5">
        <f t="shared" si="51"/>
        <v>0.17899034307222036</v>
      </c>
      <c r="V385" s="5">
        <f t="shared" si="52"/>
        <v>0.11582149715159146</v>
      </c>
      <c r="W385" s="5">
        <f t="shared" si="53"/>
        <v>0.11617507872360996</v>
      </c>
    </row>
    <row r="386" spans="1:23" ht="16" x14ac:dyDescent="0.2">
      <c r="A386" s="11" t="s">
        <v>114</v>
      </c>
      <c r="B386" t="s">
        <v>116</v>
      </c>
      <c r="D386" t="s">
        <v>115</v>
      </c>
      <c r="F386" s="2">
        <v>53313.008999999998</v>
      </c>
      <c r="G386" s="2">
        <v>1000</v>
      </c>
      <c r="H386" s="2">
        <v>1000</v>
      </c>
      <c r="I386" s="2">
        <v>1000</v>
      </c>
      <c r="J386" s="2">
        <v>1000</v>
      </c>
      <c r="K386" s="2">
        <v>1000</v>
      </c>
      <c r="M386" s="3">
        <f t="shared" ref="M386:M391" si="54">AVERAGE(F386:H386)</f>
        <v>18437.669666666665</v>
      </c>
      <c r="N386" s="3">
        <f t="shared" ref="N386:N391" si="55">AVERAGE(I386:K386)</f>
        <v>1000</v>
      </c>
      <c r="O386" s="3">
        <f t="shared" ref="O386:O391" si="56">N386/M386</f>
        <v>5.4236789034565094E-2</v>
      </c>
      <c r="P386" s="3">
        <f t="shared" ref="P386:P391" si="57">LOG(O386,2)</f>
        <v>-4.2045844202428233</v>
      </c>
      <c r="Q386" s="3">
        <f t="shared" ref="Q386:Q391" si="58">TTEST(F386:H386,I386:K386,2,3)</f>
        <v>0.42264973081037438</v>
      </c>
      <c r="R386" s="3">
        <f t="shared" ref="R386:R391" si="59">-LOG(Q386,10)</f>
        <v>0.37401940329452016</v>
      </c>
      <c r="U386" s="5">
        <f t="shared" ref="U386:U391" si="60">I386/M386</f>
        <v>5.4236789034565094E-2</v>
      </c>
      <c r="V386" s="5">
        <f t="shared" ref="V386:V391" si="61">J386/M386</f>
        <v>5.4236789034565094E-2</v>
      </c>
      <c r="W386" s="5">
        <f t="shared" ref="W386:W391" si="62">K386/M386</f>
        <v>5.4236789034565094E-2</v>
      </c>
    </row>
    <row r="387" spans="1:23" ht="16" x14ac:dyDescent="0.2">
      <c r="A387" s="11" t="s">
        <v>657</v>
      </c>
      <c r="B387" t="s">
        <v>659</v>
      </c>
      <c r="C387" t="s">
        <v>660</v>
      </c>
      <c r="D387" t="s">
        <v>658</v>
      </c>
      <c r="F387" s="2">
        <v>7718810.8090000004</v>
      </c>
      <c r="G387" s="2">
        <v>281663.15789999999</v>
      </c>
      <c r="H387" s="2">
        <v>194313.30290000001</v>
      </c>
      <c r="I387" s="2">
        <v>119164.2141</v>
      </c>
      <c r="J387" s="2">
        <v>152190.37330000001</v>
      </c>
      <c r="K387" s="2">
        <v>150622.6483</v>
      </c>
      <c r="M387" s="3">
        <f t="shared" si="54"/>
        <v>2731595.7566</v>
      </c>
      <c r="N387" s="3">
        <f t="shared" si="55"/>
        <v>140659.07856666666</v>
      </c>
      <c r="O387" s="3">
        <f t="shared" si="56"/>
        <v>5.1493372775532543E-2</v>
      </c>
      <c r="P387" s="3">
        <f t="shared" si="57"/>
        <v>-4.2794694211508038</v>
      </c>
      <c r="Q387" s="3">
        <f t="shared" si="58"/>
        <v>0.407936891723643</v>
      </c>
      <c r="R387" s="3">
        <f t="shared" si="59"/>
        <v>0.3894070175377321</v>
      </c>
      <c r="U387" s="5">
        <f t="shared" si="60"/>
        <v>4.362439567131373E-2</v>
      </c>
      <c r="V387" s="5">
        <f t="shared" si="61"/>
        <v>5.5714822712065716E-2</v>
      </c>
      <c r="W387" s="5">
        <f t="shared" si="62"/>
        <v>5.5140899943218198E-2</v>
      </c>
    </row>
    <row r="388" spans="1:23" ht="16" x14ac:dyDescent="0.2">
      <c r="A388" s="11" t="s">
        <v>349</v>
      </c>
      <c r="D388" t="s">
        <v>350</v>
      </c>
      <c r="F388" s="2">
        <v>127870.46769999999</v>
      </c>
      <c r="G388" s="2">
        <v>134104.37090000001</v>
      </c>
      <c r="H388" s="2">
        <v>91254.518700000001</v>
      </c>
      <c r="I388" s="2">
        <v>5708.0278500000004</v>
      </c>
      <c r="J388" s="2">
        <v>5047.6296000000002</v>
      </c>
      <c r="K388" s="2">
        <v>4315.5288499999997</v>
      </c>
      <c r="M388" s="3">
        <f t="shared" si="54"/>
        <v>117743.11910000001</v>
      </c>
      <c r="N388" s="3">
        <f t="shared" si="55"/>
        <v>5023.7287666666671</v>
      </c>
      <c r="O388" s="3">
        <f t="shared" si="56"/>
        <v>4.26668565013976E-2</v>
      </c>
      <c r="P388" s="3">
        <f t="shared" si="57"/>
        <v>-4.5507403664844386</v>
      </c>
      <c r="Q388" s="3">
        <f t="shared" si="58"/>
        <v>1.3708424824261056E-2</v>
      </c>
      <c r="R388" s="3">
        <f t="shared" si="59"/>
        <v>1.8630124452420598</v>
      </c>
      <c r="U388" s="5">
        <f t="shared" si="60"/>
        <v>4.8478653305864393E-2</v>
      </c>
      <c r="V388" s="5">
        <f t="shared" si="61"/>
        <v>4.2869847839796187E-2</v>
      </c>
      <c r="W388" s="5">
        <f t="shared" si="62"/>
        <v>3.6652068358532207E-2</v>
      </c>
    </row>
    <row r="389" spans="1:23" ht="16" x14ac:dyDescent="0.2">
      <c r="A389" s="11" t="s">
        <v>867</v>
      </c>
      <c r="B389" t="s">
        <v>869</v>
      </c>
      <c r="D389" t="s">
        <v>868</v>
      </c>
      <c r="F389" s="2">
        <v>60086.538549999997</v>
      </c>
      <c r="G389" s="2">
        <v>59204.665650000003</v>
      </c>
      <c r="H389" s="2">
        <v>51518.249349999998</v>
      </c>
      <c r="I389" s="2">
        <v>2146.7566000000002</v>
      </c>
      <c r="J389" s="2">
        <v>2550.4501500000001</v>
      </c>
      <c r="K389" s="2">
        <v>1000</v>
      </c>
      <c r="M389" s="3">
        <f t="shared" si="54"/>
        <v>56936.484516666671</v>
      </c>
      <c r="N389" s="3">
        <f t="shared" si="55"/>
        <v>1899.0689166666668</v>
      </c>
      <c r="O389" s="3">
        <f t="shared" si="56"/>
        <v>3.3354165308726848E-2</v>
      </c>
      <c r="P389" s="3">
        <f t="shared" si="57"/>
        <v>-4.905989251603069</v>
      </c>
      <c r="Q389" s="3">
        <f t="shared" si="58"/>
        <v>1.9118162946135853E-3</v>
      </c>
      <c r="R389" s="3">
        <f t="shared" si="59"/>
        <v>2.7185538411752996</v>
      </c>
      <c r="U389" s="5">
        <f t="shared" si="60"/>
        <v>3.7704410769716437E-2</v>
      </c>
      <c r="V389" s="5">
        <f t="shared" si="61"/>
        <v>4.4794654458397802E-2</v>
      </c>
      <c r="W389" s="5">
        <f t="shared" si="62"/>
        <v>1.7563430698066301E-2</v>
      </c>
    </row>
    <row r="390" spans="1:23" s="2" customFormat="1" ht="16" x14ac:dyDescent="0.2">
      <c r="A390" s="11" t="s">
        <v>515</v>
      </c>
      <c r="B390" t="s">
        <v>517</v>
      </c>
      <c r="C390"/>
      <c r="D390" t="s">
        <v>516</v>
      </c>
      <c r="E390"/>
      <c r="F390" s="2">
        <v>25983762.440000001</v>
      </c>
      <c r="G390" s="2">
        <v>26422406.440000001</v>
      </c>
      <c r="H390" s="2">
        <v>26752878.73</v>
      </c>
      <c r="I390" s="2">
        <v>1009343.721</v>
      </c>
      <c r="J390" s="2">
        <v>487627.87729999999</v>
      </c>
      <c r="K390" s="2">
        <v>508993.45890000003</v>
      </c>
      <c r="L390"/>
      <c r="M390" s="3">
        <f t="shared" si="54"/>
        <v>26386349.203333333</v>
      </c>
      <c r="N390" s="3">
        <f t="shared" si="55"/>
        <v>668655.0190666666</v>
      </c>
      <c r="O390" s="3">
        <f t="shared" si="56"/>
        <v>2.5340944816352115E-2</v>
      </c>
      <c r="P390" s="3">
        <f t="shared" si="57"/>
        <v>-5.302385874591395</v>
      </c>
      <c r="Q390" s="3">
        <f t="shared" si="58"/>
        <v>2.0530630044595872E-7</v>
      </c>
      <c r="R390" s="3">
        <f t="shared" si="59"/>
        <v>6.6875977227827059</v>
      </c>
      <c r="S390"/>
      <c r="T390"/>
      <c r="U390" s="5">
        <f t="shared" si="60"/>
        <v>3.8252496138135382E-2</v>
      </c>
      <c r="V390" s="5">
        <f t="shared" si="61"/>
        <v>1.8480308645289927E-2</v>
      </c>
      <c r="W390" s="5">
        <f t="shared" si="62"/>
        <v>1.9290029665631044E-2</v>
      </c>
    </row>
    <row r="391" spans="1:23" ht="16" x14ac:dyDescent="0.2">
      <c r="A391" s="11" t="s">
        <v>483</v>
      </c>
      <c r="B391" t="s">
        <v>485</v>
      </c>
      <c r="D391" t="s">
        <v>484</v>
      </c>
      <c r="F391" s="2">
        <v>37677053.950000003</v>
      </c>
      <c r="G391" s="2">
        <v>37939407.979999997</v>
      </c>
      <c r="H391" s="2">
        <v>39305432.030000001</v>
      </c>
      <c r="I391" s="2">
        <v>1443611.0319999999</v>
      </c>
      <c r="J391" s="2">
        <v>697784.32030000002</v>
      </c>
      <c r="K391" s="2">
        <v>724788.16859999998</v>
      </c>
      <c r="M391" s="3">
        <f t="shared" si="54"/>
        <v>38307297.986666672</v>
      </c>
      <c r="N391" s="3">
        <f t="shared" si="55"/>
        <v>955394.50696666667</v>
      </c>
      <c r="O391" s="3">
        <f t="shared" si="56"/>
        <v>2.4940273973361512E-2</v>
      </c>
      <c r="P391" s="3">
        <f t="shared" si="57"/>
        <v>-5.3253788762575436</v>
      </c>
      <c r="Q391" s="3">
        <f t="shared" si="58"/>
        <v>1.0801520985347107E-5</v>
      </c>
      <c r="R391" s="3">
        <f t="shared" si="59"/>
        <v>4.9665150862691609</v>
      </c>
      <c r="S391" s="2"/>
      <c r="T391" s="2"/>
      <c r="U391" s="5">
        <f t="shared" si="60"/>
        <v>3.7685013244799115E-2</v>
      </c>
      <c r="V391" s="5">
        <f t="shared" si="61"/>
        <v>1.821544084218293E-2</v>
      </c>
      <c r="W391" s="5">
        <f t="shared" si="62"/>
        <v>1.8920367833102494E-2</v>
      </c>
    </row>
    <row r="393" spans="1:23" x14ac:dyDescent="0.2">
      <c r="A393" s="17"/>
      <c r="D393" s="1"/>
    </row>
    <row r="394" spans="1:23" x14ac:dyDescent="0.2">
      <c r="A394" s="17"/>
      <c r="D394" s="1"/>
    </row>
    <row r="395" spans="1:23" x14ac:dyDescent="0.2">
      <c r="A395" s="17"/>
      <c r="D395" s="1"/>
    </row>
    <row r="396" spans="1:23" x14ac:dyDescent="0.2">
      <c r="A396" s="17"/>
      <c r="D396" s="1"/>
    </row>
    <row r="397" spans="1:23" x14ac:dyDescent="0.2">
      <c r="A397" s="17"/>
      <c r="D397" s="1"/>
    </row>
    <row r="398" spans="1:23" x14ac:dyDescent="0.2">
      <c r="A398" s="17"/>
      <c r="D398" s="1"/>
    </row>
  </sheetData>
  <autoFilter ref="A1:W1" xr:uid="{00000000-0009-0000-0000-000002000000}">
    <sortState ref="A2:W391">
      <sortCondition descending="1" ref="O1:O391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st</vt:lpstr>
      <vt:lpstr>Sheet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casaleLab</dc:creator>
  <cp:lastModifiedBy>Linda Sinclair (Staff)</cp:lastModifiedBy>
  <dcterms:created xsi:type="dcterms:W3CDTF">2014-04-21T20:53:43Z</dcterms:created>
  <dcterms:modified xsi:type="dcterms:W3CDTF">2018-12-13T11:54:54Z</dcterms:modified>
</cp:coreProperties>
</file>